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32"/>
  <workbookPr codeName="ThisWorkbook"/>
  <mc:AlternateContent xmlns:mc="http://schemas.openxmlformats.org/markup-compatibility/2006">
    <mc:Choice Requires="x15">
      <x15ac:absPath xmlns:x15ac="http://schemas.microsoft.com/office/spreadsheetml/2010/11/ac" url="D:\Users\44415\Desktop\"/>
    </mc:Choice>
  </mc:AlternateContent>
  <xr:revisionPtr revIDLastSave="0" documentId="13_ncr:1_{7B92EA8E-A2A0-40BB-BB69-2230C10BD6D1}" xr6:coauthVersionLast="47" xr6:coauthVersionMax="47" xr10:uidLastSave="{00000000-0000-0000-0000-000000000000}"/>
  <bookViews>
    <workbookView xWindow="-108" yWindow="-108" windowWidth="30936" windowHeight="16776" activeTab="5" xr2:uid="{00000000-000D-0000-FFFF-FFFF00000000}"/>
  </bookViews>
  <sheets>
    <sheet name="Parameter Distribution" sheetId="1" r:id="rId1"/>
    <sheet name="Parameters" sheetId="2" r:id="rId2"/>
    <sheet name="Reasonable range" sheetId="3" r:id="rId3"/>
    <sheet name="Dataset of 94 Virtual Patients" sheetId="4" r:id="rId4"/>
    <sheet name="Predicted hypertension" sheetId="5" r:id="rId5"/>
    <sheet name="Reduction in Hypertension Incid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29" i="1" l="1"/>
  <c r="D24" i="1"/>
</calcChain>
</file>

<file path=xl/sharedStrings.xml><?xml version="1.0" encoding="utf-8"?>
<sst xmlns="http://schemas.openxmlformats.org/spreadsheetml/2006/main" count="512" uniqueCount="353">
  <si>
    <t>Supplementary Table S1. Parameter Distribution and Range used in Virtual Patient Generation.</t>
  </si>
  <si>
    <t>Parameter</t>
  </si>
  <si>
    <t>Distribution</t>
  </si>
  <si>
    <t>Geometric mean</t>
  </si>
  <si>
    <t>Geometric standard deviation</t>
  </si>
  <si>
    <t>Unit</t>
  </si>
  <si>
    <t>Note</t>
  </si>
  <si>
    <t>Cancer cell growth rate</t>
  </si>
  <si>
    <t>Lognormal</t>
  </si>
  <si>
    <t>1/day</t>
  </si>
  <si>
    <t>PMID: 2408960</t>
  </si>
  <si>
    <t>Rate of cancer cell death by Teff</t>
  </si>
  <si>
    <t>Estimated</t>
  </si>
  <si>
    <t>Tumor-specific T cell clone</t>
  </si>
  <si>
    <t>dimensionless</t>
  </si>
  <si>
    <t>PMID: 34193879</t>
  </si>
  <si>
    <t>Self-antigen-specific T cell clone</t>
  </si>
  <si>
    <t>PMID: 34796337</t>
  </si>
  <si>
    <t>Initial tumor diameter</t>
  </si>
  <si>
    <t>centimeter</t>
  </si>
  <si>
    <t>PMID: 36323435</t>
  </si>
  <si>
    <t>Effective density of bound PD-1 on teff and phagocytosis inhibition</t>
  </si>
  <si>
    <t>molecule/micrometer^2</t>
  </si>
  <si>
    <t>PMID: 31236847</t>
  </si>
  <si>
    <t>Rate of Th to Treg differentiation</t>
  </si>
  <si>
    <t>PMID: 22051568</t>
  </si>
  <si>
    <t>Recruitment rate of MDSC</t>
  </si>
  <si>
    <t>cell/(milliliter*day)</t>
  </si>
  <si>
    <t>PMID: 18446337</t>
  </si>
  <si>
    <t>Recruitment rate of macrophage</t>
  </si>
  <si>
    <t>PMID: 30026826</t>
  </si>
  <si>
    <t>Secretion rate of CCL2</t>
  </si>
  <si>
    <t>nanomole/cell/day</t>
  </si>
  <si>
    <t>PMID: 17257744</t>
  </si>
  <si>
    <t>Maximal rate of macrophage-mediated phagocytosis</t>
  </si>
  <si>
    <t>PMID: 33365025</t>
  </si>
  <si>
    <t>Half-maximal SIRPa-CD47 for phagocytosis inhibition</t>
  </si>
  <si>
    <t>PMID: 22451913</t>
  </si>
  <si>
    <t>Dependence of phagocytosis on M1/C ratio</t>
  </si>
  <si>
    <t>Cancer cell killing rate by apatinib</t>
  </si>
  <si>
    <t>nanomolarity</t>
  </si>
  <si>
    <t>PMID: 30109780</t>
  </si>
  <si>
    <t>Half-max conc. of apatinib for cancer killing</t>
  </si>
  <si>
    <t>Depth of tumor penetrated by apatinib</t>
  </si>
  <si>
    <t>cell</t>
  </si>
  <si>
    <t>Tumor cells' resistance to apatinib</t>
  </si>
  <si>
    <t>Binding affinity of neoantigen-MHC</t>
  </si>
  <si>
    <t>nM</t>
  </si>
  <si>
    <t>Apatinib absorption rate constant</t>
  </si>
  <si>
    <t>1/hour</t>
  </si>
  <si>
    <t>PMID:36662574</t>
  </si>
  <si>
    <t>Apatinib central compartment clearance rate</t>
  </si>
  <si>
    <t>liter/hour</t>
  </si>
  <si>
    <t>Lower bound</t>
  </si>
  <si>
    <t>Upper bound</t>
  </si>
  <si>
    <t>PD1 expression on T cells</t>
  </si>
  <si>
    <t>Loguniform</t>
  </si>
  <si>
    <t>molecule</t>
  </si>
  <si>
    <t>PMID: 23417675</t>
  </si>
  <si>
    <t>Baseline number of PD-L1 per cell in tumor</t>
  </si>
  <si>
    <t>PMID: 29034543</t>
  </si>
  <si>
    <t>Baseline number of PD-L1 per mAPC</t>
  </si>
  <si>
    <t>Ratio between PDL1 and PDL2 expression in tumor</t>
  </si>
  <si>
    <t>Ratio between PDL1 and PDL2 expression on APC</t>
  </si>
  <si>
    <t>Mean PD1 density on macrophage</t>
  </si>
  <si>
    <t>PMID:35856032</t>
  </si>
  <si>
    <t>The effect of IL-2 on the proliferation of CD8+ T cells</t>
  </si>
  <si>
    <t>uniform</t>
  </si>
  <si>
    <t>PMID: 25430770</t>
  </si>
  <si>
    <t>The effect of IL-2 on the proliferation of CD4+ T cells</t>
  </si>
  <si>
    <t>Rate of tumor vasculature growth</t>
  </si>
  <si>
    <t>PMID: 16489089</t>
  </si>
  <si>
    <t>Mean CD47 density on cancer cell</t>
  </si>
  <si>
    <t>PMID: 32768386</t>
  </si>
  <si>
    <t>Mean SIRPa density on macrophage</t>
  </si>
  <si>
    <t>baseline blood pressure of the patient before treatment</t>
  </si>
  <si>
    <t>mmHg</t>
  </si>
  <si>
    <t>PMID: 32606857</t>
  </si>
  <si>
    <t>Half maximal effective concentration  of apatinib-induced hypertension</t>
  </si>
  <si>
    <t>PMID: 36330490</t>
  </si>
  <si>
    <t>Hill coefficient for apatinib-induced hypertension</t>
  </si>
  <si>
    <t>coefficient describing the synergistic effect of camrelizumab</t>
  </si>
  <si>
    <t>Supplementary Table S2. Parameters of the final QSP model in patients with aHCC.</t>
  </si>
  <si>
    <t>Name</t>
  </si>
  <si>
    <t>Value</t>
  </si>
  <si>
    <t>Description</t>
  </si>
  <si>
    <t>initial_tumour_diameter</t>
  </si>
  <si>
    <r>
      <rPr>
        <sz val="12"/>
        <rFont val="Times New Roman"/>
        <family val="1"/>
      </rPr>
      <t>Pre-treatment tumor diameter</t>
    </r>
    <r>
      <rPr>
        <sz val="12"/>
        <rFont val="宋体"/>
        <charset val="134"/>
      </rPr>
      <t>（</t>
    </r>
    <r>
      <rPr>
        <sz val="12"/>
        <rFont val="Times New Roman"/>
        <family val="1"/>
      </rPr>
      <t>Sové 2022, PMID: 36323435</t>
    </r>
    <r>
      <rPr>
        <sz val="12"/>
        <rFont val="宋体"/>
        <charset val="134"/>
      </rPr>
      <t>）</t>
    </r>
  </si>
  <si>
    <t>k_K_g</t>
  </si>
  <si>
    <t>Tumour vasculature growth rate (Desai 2006, PMID: 16489089)</t>
  </si>
  <si>
    <t>q_P_aPD1</t>
  </si>
  <si>
    <t>liter/second</t>
  </si>
  <si>
    <t>Capillary filtration rate of aPD1 between central and peripheral compartment (Ahamadi 2016, PMID: 27863186)</t>
  </si>
  <si>
    <t>q_T_aPD1</t>
  </si>
  <si>
    <t>milliliter/second</t>
  </si>
  <si>
    <t>Capillary filtration rate of aPD1 between central and tumor compartment (Wang 2021, PMID: 33154554)</t>
  </si>
  <si>
    <t>q_LN_aPD1</t>
  </si>
  <si>
    <t>Capillary filtration rate of aPD1 between central and TDLN compartment (Meijer 2017, PMID: 28510992)</t>
  </si>
  <si>
    <t>q_LD_aPD1</t>
  </si>
  <si>
    <t>1/minute</t>
  </si>
  <si>
    <t>Rate of lymphatic drainage of aPD1 from TDLN to central compartment (Zhu 1996, PMID: 8706023)</t>
  </si>
  <si>
    <t>k_cl_aPD1</t>
  </si>
  <si>
    <t>liter/day</t>
  </si>
  <si>
    <t>Clearance rate of aPD1 from central compartment (Ahamadi 2016, PMID: 27863186)</t>
  </si>
  <si>
    <t>gamma_C_aPD1</t>
  </si>
  <si>
    <t>Volume fraction of interstitial space available to aPD1 in central compartment (MO 2018, PMID: 29755117)</t>
  </si>
  <si>
    <t>gamma_P_aPD1</t>
  </si>
  <si>
    <t>Volume fraction of interstitial space available to aPD1 in peripheral compartment (MO 2018, PMID: 29755117)</t>
  </si>
  <si>
    <t>gamma_T_aPD1</t>
  </si>
  <si>
    <t>Volume fraction of interstitial space available to aPD1 in tumor compartment (MO 2018, PMID: 29755117)</t>
  </si>
  <si>
    <t>gamma_LN_aPD1</t>
  </si>
  <si>
    <t>Volume fraction of interstitial space available to aPD1 in TDLN compartment (MO 2018, PMID: 29755117)</t>
  </si>
  <si>
    <t>k_a1</t>
  </si>
  <si>
    <t>Absorption rate of apat from GI to central compartment (Yang 2023, PMID: 36662574)</t>
  </si>
  <si>
    <t>q_P_apat</t>
  </si>
  <si>
    <t>Capillary filtration rate of apat between central and peripheral compartment (estimated)</t>
  </si>
  <si>
    <t>q_T_apat</t>
  </si>
  <si>
    <t>Capillary filtration rate of apat between central and tumor compartment (estimated)</t>
  </si>
  <si>
    <t>q_LN_apat</t>
  </si>
  <si>
    <t>Capillary filtration rate of apat between central and TDLN compartment (Meijer 2017, PMID: 28510992)</t>
  </si>
  <si>
    <t>q_LD_apat</t>
  </si>
  <si>
    <t>Rate of lymphatic drainage of apat from TDLN to central compartment (Zhu 1996, PMID: 8706023)</t>
  </si>
  <si>
    <t>k_cl_apat</t>
  </si>
  <si>
    <t>Clearance rate of apat from central compartment (Yang 2023, PMID: 36662574)</t>
  </si>
  <si>
    <t>gamma_C_apat</t>
  </si>
  <si>
    <t>Volume fraction of interstitial space available to apat in central compartment (estimated)</t>
  </si>
  <si>
    <t>gamma_P_apat</t>
  </si>
  <si>
    <t>Volume fraction of interstitial space available to apat in peripheral compartment (estimated)</t>
  </si>
  <si>
    <t>gamma_T_apat</t>
  </si>
  <si>
    <t>Volume fraction of interstitial space available to apat in tumor compartment (Stefanini 2008, PMID:18713470)</t>
  </si>
  <si>
    <t>gamma_LN_apat</t>
  </si>
  <si>
    <t>Volume fraction of interstitial space available to apat in TDLN compartment (estimated)</t>
  </si>
  <si>
    <t>k_C_apat</t>
  </si>
  <si>
    <t>Cancer cell killing rate by apat (estimated)</t>
  </si>
  <si>
    <t>IC50_apat</t>
  </si>
  <si>
    <t>Half-maximal apat concentration for cancer cell killing (Yang 2018, PMID: 30109780)</t>
  </si>
  <si>
    <t>f_apat</t>
  </si>
  <si>
    <t>the uptake rate of apatinib by cancer cells (estimated)</t>
  </si>
  <si>
    <t>Kc_apat</t>
  </si>
  <si>
    <t>Half-Maximal cancer cell number for cytotoxic drug diffusion (estimated)</t>
  </si>
  <si>
    <t>BP_BASE</t>
  </si>
  <si>
    <t>baseline blood pressure of the patient before treatment (Zhang2020, PMID:32606857)</t>
  </si>
  <si>
    <t>BP_EMAX</t>
  </si>
  <si>
    <t>the maximum blood pressure increase induced by apatinib(estimated)</t>
  </si>
  <si>
    <t>BP_EC50</t>
  </si>
  <si>
    <t>Half maximal effective concentration  of apatinib-induced hypertension (Wang2022, PMID:36330490)</t>
  </si>
  <si>
    <t>BP_HILL</t>
  </si>
  <si>
    <t>Hill coefficient for apatinib-induced hypertension(estimated)</t>
  </si>
  <si>
    <t>f_Bpcamr</t>
  </si>
  <si>
    <t>coefficient describing the synergistic effect of camrelizumab(estimated)</t>
  </si>
  <si>
    <t>Supplementary Table S3. Parameter range for screening qualified virtual patients.</t>
  </si>
  <si>
    <t>Tumor Volume</t>
  </si>
  <si>
    <t>microliter</t>
  </si>
  <si>
    <t>Percentage Change of Tumor Size</t>
  </si>
  <si>
    <t>CD8 Density in Tumor</t>
  </si>
  <si>
    <t>cell/milliliter</t>
  </si>
  <si>
    <t>Treg Density in Tumor</t>
  </si>
  <si>
    <t>MDSC Density in Tumor</t>
  </si>
  <si>
    <t>CD8 to Treg Ratio in Tumor</t>
  </si>
  <si>
    <t>CD4 to Treg Ratio in Tumor</t>
  </si>
  <si>
    <t>Macrophage density</t>
  </si>
  <si>
    <t>Table S4: Dataset of 94 virtual patients excluded from the study and t-test results comparing their parameters with those of the complete dataset of 500 virtual patients.</t>
  </si>
  <si>
    <t>PatientID</t>
  </si>
  <si>
    <t>k_C1_growth</t>
  </si>
  <si>
    <t>k_C_T1</t>
  </si>
  <si>
    <t>k_P1_d1</t>
  </si>
  <si>
    <t>n_T1_clones</t>
  </si>
  <si>
    <t>n_T0_clones</t>
  </si>
  <si>
    <t>N_IL2_CD8</t>
  </si>
  <si>
    <t>N_IL2_CD4</t>
  </si>
  <si>
    <t>T_PD1_total</t>
  </si>
  <si>
    <t>C1_PDL1_base</t>
  </si>
  <si>
    <t>APC_PDL1_base</t>
  </si>
  <si>
    <t>PD1_50</t>
  </si>
  <si>
    <t>r_PDL2C1</t>
  </si>
  <si>
    <t>r_PDL2APC</t>
  </si>
  <si>
    <t>k_Th_Treg</t>
  </si>
  <si>
    <t>k_MDSC_rec</t>
  </si>
  <si>
    <t>k_Mac_rec</t>
  </si>
  <si>
    <t>k_CCL2_sec</t>
  </si>
  <si>
    <t>C_CD47</t>
  </si>
  <si>
    <t>M_SIRPa</t>
  </si>
  <si>
    <t>M_PD1_total</t>
  </si>
  <si>
    <t>k_M1_phago</t>
  </si>
  <si>
    <t>SIRPa_50</t>
  </si>
  <si>
    <t>K_Mac_C</t>
  </si>
  <si>
    <t>k_C_resist</t>
  </si>
  <si>
    <t>P1'</t>
  </si>
  <si>
    <t>aPD1'</t>
  </si>
  <si>
    <t>aPDL1'</t>
  </si>
  <si>
    <t>aCTLA4'</t>
  </si>
  <si>
    <t>Th'</t>
  </si>
  <si>
    <t>TGFb'</t>
  </si>
  <si>
    <t>MDSC'</t>
  </si>
  <si>
    <t>NO'</t>
  </si>
  <si>
    <t>ArgI'</t>
  </si>
  <si>
    <t>CCL2'</t>
  </si>
  <si>
    <t>Mac_M1'</t>
  </si>
  <si>
    <t>Mac_M2'</t>
  </si>
  <si>
    <t>IL12'</t>
  </si>
  <si>
    <t>IL10'</t>
  </si>
  <si>
    <t>apat'</t>
  </si>
  <si>
    <t>nT0'</t>
  </si>
  <si>
    <t>aT0'</t>
  </si>
  <si>
    <t>T0'</t>
  </si>
  <si>
    <t>IL2'</t>
  </si>
  <si>
    <t>nT1'</t>
  </si>
  <si>
    <t>aT1'</t>
  </si>
  <si>
    <t>T1'</t>
  </si>
  <si>
    <t>APC'</t>
  </si>
  <si>
    <t>mAPC'</t>
  </si>
  <si>
    <t>aTh'</t>
  </si>
  <si>
    <t>P0'</t>
  </si>
  <si>
    <t>p0'</t>
  </si>
  <si>
    <t>p1'</t>
  </si>
  <si>
    <t>M1'</t>
  </si>
  <si>
    <t>M1p0'</t>
  </si>
  <si>
    <t>M1p1'</t>
  </si>
  <si>
    <t>PDL1_total'</t>
  </si>
  <si>
    <t>PDL2_total'</t>
  </si>
  <si>
    <t>PD1_PDL1'</t>
  </si>
  <si>
    <t>PD1_PDL2'</t>
  </si>
  <si>
    <t>PD1'</t>
  </si>
  <si>
    <t>PDL1'</t>
  </si>
  <si>
    <t>PDL2'</t>
  </si>
  <si>
    <t>PD1_aPD1'</t>
  </si>
  <si>
    <t>PD1_aPD1_PD1'</t>
  </si>
  <si>
    <t>PDL1_aPDL1'</t>
  </si>
  <si>
    <t>PDL1_aPDL1_PDL1'</t>
  </si>
  <si>
    <t>TPDL1'</t>
  </si>
  <si>
    <t>TPDL1_aPDL1'</t>
  </si>
  <si>
    <t>TPDL1_aPDL1_TPDL1'</t>
  </si>
  <si>
    <t>CD28_CD80'</t>
  </si>
  <si>
    <t>CD28_CD80_CD28'</t>
  </si>
  <si>
    <t>CD28_CD86'</t>
  </si>
  <si>
    <t>CD80_CTLA4'</t>
  </si>
  <si>
    <t>CD80_CTLA4_CD80'</t>
  </si>
  <si>
    <t>CTLA4_CD80_CTLA4'</t>
  </si>
  <si>
    <t>CD80_CTLA4_CD80_CTLA4'</t>
  </si>
  <si>
    <t>CD86_CTLA4'</t>
  </si>
  <si>
    <t>CD86_CTLA4_CD86'</t>
  </si>
  <si>
    <t>PDL1_CD80'</t>
  </si>
  <si>
    <t>PDL1_CD80_CD28'</t>
  </si>
  <si>
    <t>PDL1_CD80_CTLA4'</t>
  </si>
  <si>
    <t>CD28'</t>
  </si>
  <si>
    <t>CTLA4'</t>
  </si>
  <si>
    <t>CD80'</t>
  </si>
  <si>
    <t>CD80m'</t>
  </si>
  <si>
    <t>CD86'</t>
  </si>
  <si>
    <t>CTLA4_aCTLA4'</t>
  </si>
  <si>
    <t>CTLA4_aCTLA4_CTLA4'</t>
  </si>
  <si>
    <t>CD47'</t>
  </si>
  <si>
    <t>SIRPa'</t>
  </si>
  <si>
    <t>CD47_SIRPa'</t>
  </si>
  <si>
    <t>Ve_T'</t>
  </si>
  <si>
    <t>C_total'</t>
  </si>
  <si>
    <t>T_total'</t>
  </si>
  <si>
    <t>T_total_LN'</t>
  </si>
  <si>
    <t>R_Tcell'</t>
  </si>
  <si>
    <t>Tregs_'</t>
  </si>
  <si>
    <t>H_APC'</t>
  </si>
  <si>
    <t>H_mAPC'</t>
  </si>
  <si>
    <t>H_APCh'</t>
  </si>
  <si>
    <t>H_PD1_C1'</t>
  </si>
  <si>
    <t>H_PD1_APC'</t>
  </si>
  <si>
    <t>H_CD28_C1'</t>
  </si>
  <si>
    <t>H_CD28_APC'</t>
  </si>
  <si>
    <t>k_C1_growth'</t>
  </si>
  <si>
    <t>C_max'</t>
  </si>
  <si>
    <t>k_C1_death'</t>
  </si>
  <si>
    <t>k_C1_therapy'</t>
  </si>
  <si>
    <t>k_K_g'</t>
  </si>
  <si>
    <t>k_K_d'</t>
  </si>
  <si>
    <t>k_vas_Csec'</t>
  </si>
  <si>
    <t>k_vas_deg'</t>
  </si>
  <si>
    <t>c_vas_50'</t>
  </si>
  <si>
    <t>k_C2_growth'</t>
  </si>
  <si>
    <t>k_C2_death'</t>
  </si>
  <si>
    <t>k_C2_therapy'</t>
  </si>
  <si>
    <t>H_P0'</t>
  </si>
  <si>
    <t>N_aT'</t>
  </si>
  <si>
    <t>N_aT0'</t>
  </si>
  <si>
    <t>H_P1'</t>
  </si>
  <si>
    <t>pTCR_p0_MHC_tot'</t>
  </si>
  <si>
    <t>pTCR_p1_MHC_tot'</t>
  </si>
  <si>
    <t>T_PD1_total'</t>
  </si>
  <si>
    <t>T_CD28_total'</t>
  </si>
  <si>
    <t>T_CTLA4_syn'</t>
  </si>
  <si>
    <t>T_PDL1_total'</t>
  </si>
  <si>
    <t>C1_PDL1_base'</t>
  </si>
  <si>
    <t>r_PDL2C1'</t>
  </si>
  <si>
    <t>C1_CD80_total'</t>
  </si>
  <si>
    <t>C1_CD86_total'</t>
  </si>
  <si>
    <t>APC_PDL1_base'</t>
  </si>
  <si>
    <t>r_PDL2APC'</t>
  </si>
  <si>
    <t>APC_CD80_total'</t>
  </si>
  <si>
    <t>APC_CD86_total'</t>
  </si>
  <si>
    <t>H_TGFb'</t>
  </si>
  <si>
    <t>H_TGFb_Teff'</t>
  </si>
  <si>
    <t>N_aTh'</t>
  </si>
  <si>
    <t>H_NO'</t>
  </si>
  <si>
    <t>H_ArgI_Teff'</t>
  </si>
  <si>
    <t>H_ArgI_Treg'</t>
  </si>
  <si>
    <t>H_MDSC'</t>
  </si>
  <si>
    <t>H_Mac_C'</t>
  </si>
  <si>
    <t>H_PD1_M'</t>
  </si>
  <si>
    <t>H_SIRPa'</t>
  </si>
  <si>
    <t>M_total'</t>
  </si>
  <si>
    <t>H_IL10'</t>
  </si>
  <si>
    <t>H_IL10_phago'</t>
  </si>
  <si>
    <t>H_IL12'</t>
  </si>
  <si>
    <t>V_T'</t>
  </si>
  <si>
    <t>Pvalue</t>
  </si>
  <si>
    <t>Table S5. Predicted hypertension in the virtual patient population after parameter calibration</t>
  </si>
  <si>
    <t>Camrelizumab
Puls
Apatinib</t>
  </si>
  <si>
    <t>Apatinib
monotherapy
(750 mg qd)</t>
  </si>
  <si>
    <t>Observation</t>
  </si>
  <si>
    <t>Prediction</t>
  </si>
  <si>
    <t>All grades</t>
  </si>
  <si>
    <t>Grade 3 or 4</t>
  </si>
  <si>
    <t>qd, once a day</t>
  </si>
  <si>
    <t>Table S6. Changes in hypertension incidence in different virtual clinical trials compared with the standard treatment regimen</t>
  </si>
  <si>
    <t>Medication Strategy</t>
  </si>
  <si>
    <t>Reduction in Hypertension Incidence (%)</t>
  </si>
  <si>
    <t>Camrelizumab</t>
  </si>
  <si>
    <t>Apatinib</t>
  </si>
  <si>
    <t>NA</t>
  </si>
  <si>
    <t>750 mg qd</t>
  </si>
  <si>
    <t>17 (11 - 24)</t>
  </si>
  <si>
    <t>14 (3 - 45)</t>
  </si>
  <si>
    <t>3 mg/kg q3w</t>
  </si>
  <si>
    <t>100 (100 - 100)</t>
  </si>
  <si>
    <t>200 mg q2w</t>
  </si>
  <si>
    <t>250 mg qod</t>
  </si>
  <si>
    <t>4 (0 - 12)</t>
  </si>
  <si>
    <t>4 (0 - 8)</t>
  </si>
  <si>
    <t>250 mg qd × 5,
then 2-day hiatus</t>
  </si>
  <si>
    <t>2 (0 - 10.0)</t>
  </si>
  <si>
    <t>2 (-4 - 6)</t>
  </si>
  <si>
    <t>250 mg qd × 2, 
then 2-day hiatus</t>
  </si>
  <si>
    <t>1 (0 - 4)</t>
  </si>
  <si>
    <t>0 (-6 - 1)</t>
  </si>
  <si>
    <t>200 mg q3w</t>
  </si>
  <si>
    <t>250 mg qd</t>
  </si>
  <si>
    <t>4 (-2 - 14)</t>
  </si>
  <si>
    <t>2 (-3 - 4)</t>
  </si>
  <si>
    <t>125 mg qd</t>
  </si>
  <si>
    <t>25 (0 - 56)</t>
  </si>
  <si>
    <t>27 (0 - 61)</t>
  </si>
  <si>
    <t>200 mg q2w began on the 
seventh day</t>
  </si>
  <si>
    <t>2 (-4 - 2)</t>
  </si>
  <si>
    <t>3 (-7 - 25)</t>
  </si>
  <si>
    <t>NA, Not Applicable; q2w,biweekly; q3w, once every three weeks; qd, once a day; qod, once every other day.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.00000_ "/>
    <numFmt numFmtId="181" formatCode="0_ "/>
  </numFmts>
  <fonts count="15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宋体"/>
      <charset val="134"/>
    </font>
    <font>
      <sz val="11"/>
      <color theme="1"/>
      <name val="宋体"/>
      <charset val="134"/>
    </font>
    <font>
      <b/>
      <sz val="11"/>
      <color theme="1"/>
      <name val="宋体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name val="Calibri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indexed="8"/>
      </top>
      <bottom style="thin">
        <color auto="1"/>
      </bottom>
      <diagonal/>
    </border>
    <border>
      <left style="thin">
        <color auto="1"/>
      </left>
      <right style="thin">
        <color indexed="8"/>
      </right>
      <top style="thin">
        <color indexed="8"/>
      </top>
      <bottom style="thin">
        <color auto="1"/>
      </bottom>
      <diagonal/>
    </border>
    <border>
      <left style="thin">
        <color auto="1"/>
      </left>
      <right style="thin">
        <color indexed="8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indexed="8"/>
      </bottom>
      <diagonal/>
    </border>
    <border>
      <left style="thin">
        <color auto="1"/>
      </left>
      <right style="thin">
        <color indexed="8"/>
      </right>
      <top style="thin">
        <color auto="1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3" fillId="0" borderId="0" xfId="0" applyFont="1">
      <alignment vertical="center"/>
    </xf>
    <xf numFmtId="0" fontId="6" fillId="0" borderId="2" xfId="0" applyFont="1" applyBorder="1">
      <alignment vertical="center"/>
    </xf>
    <xf numFmtId="0" fontId="10" fillId="0" borderId="0" xfId="0" applyNumberFormat="1" applyFont="1" applyFill="1" applyBorder="1" applyAlignment="1" applyProtection="1">
      <alignment vertical="center"/>
    </xf>
    <xf numFmtId="11" fontId="10" fillId="0" borderId="0" xfId="0" applyNumberFormat="1" applyFont="1" applyFill="1" applyBorder="1" applyAlignment="1" applyProtection="1">
      <alignment vertical="center"/>
    </xf>
    <xf numFmtId="0" fontId="9" fillId="0" borderId="2" xfId="0" applyNumberFormat="1" applyFont="1" applyFill="1" applyBorder="1" applyAlignment="1" applyProtection="1">
      <alignment vertical="center"/>
    </xf>
    <xf numFmtId="11" fontId="9" fillId="0" borderId="2" xfId="0" applyNumberFormat="1" applyFont="1" applyFill="1" applyBorder="1" applyAlignment="1" applyProtection="1">
      <alignment vertical="center"/>
    </xf>
    <xf numFmtId="0" fontId="11" fillId="0" borderId="4" xfId="0" applyFont="1" applyBorder="1" applyAlignment="1">
      <alignment horizontal="left" vertical="center" wrapText="1"/>
    </xf>
    <xf numFmtId="0" fontId="12" fillId="0" borderId="5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1" fillId="0" borderId="4" xfId="0" applyFont="1" applyBorder="1" applyAlignment="1">
      <alignment horizontal="left" vertical="center"/>
    </xf>
    <xf numFmtId="0" fontId="12" fillId="0" borderId="4" xfId="0" applyFont="1" applyBorder="1" applyAlignment="1">
      <alignment horizontal="left" vertical="center"/>
    </xf>
    <xf numFmtId="0" fontId="13" fillId="0" borderId="4" xfId="0" applyFont="1" applyBorder="1" applyAlignment="1">
      <alignment horizontal="left" vertical="center"/>
    </xf>
    <xf numFmtId="0" fontId="3" fillId="0" borderId="4" xfId="0" applyFont="1" applyBorder="1">
      <alignment vertical="center"/>
    </xf>
    <xf numFmtId="0" fontId="13" fillId="0" borderId="0" xfId="0" applyFont="1" applyAlignment="1">
      <alignment horizontal="left" vertical="center"/>
    </xf>
    <xf numFmtId="0" fontId="13" fillId="0" borderId="0" xfId="0" applyFont="1">
      <alignment vertical="center"/>
    </xf>
    <xf numFmtId="0" fontId="12" fillId="0" borderId="0" xfId="0" applyFont="1">
      <alignment vertical="center"/>
    </xf>
    <xf numFmtId="0" fontId="12" fillId="0" borderId="0" xfId="0" applyFont="1" applyAlignment="1">
      <alignment horizontal="center" vertical="center"/>
    </xf>
    <xf numFmtId="0" fontId="11" fillId="0" borderId="4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horizontal="left" vertical="center" wrapText="1"/>
    </xf>
    <xf numFmtId="0" fontId="12" fillId="0" borderId="11" xfId="0" applyFont="1" applyBorder="1" applyAlignment="1">
      <alignment horizontal="center" vertical="center" wrapText="1"/>
    </xf>
    <xf numFmtId="11" fontId="12" fillId="0" borderId="4" xfId="0" applyNumberFormat="1" applyFont="1" applyBorder="1" applyAlignment="1">
      <alignment horizontal="center" vertical="center" wrapText="1"/>
    </xf>
    <xf numFmtId="180" fontId="12" fillId="0" borderId="4" xfId="0" applyNumberFormat="1" applyFont="1" applyBorder="1" applyAlignment="1">
      <alignment horizontal="center" vertical="center" wrapText="1"/>
    </xf>
    <xf numFmtId="181" fontId="12" fillId="0" borderId="4" xfId="0" applyNumberFormat="1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/>
    </xf>
    <xf numFmtId="0" fontId="12" fillId="0" borderId="4" xfId="0" applyFont="1" applyBorder="1">
      <alignment vertical="center"/>
    </xf>
    <xf numFmtId="0" fontId="9" fillId="0" borderId="3" xfId="0" quotePrefix="1" applyNumberFormat="1" applyFont="1" applyFill="1" applyBorder="1" applyAlignment="1" applyProtection="1">
      <alignment vertical="center"/>
    </xf>
    <xf numFmtId="0" fontId="11" fillId="0" borderId="4" xfId="0" applyFont="1" applyBorder="1" applyAlignment="1">
      <alignment horizontal="left" vertical="center" wrapText="1"/>
    </xf>
    <xf numFmtId="0" fontId="12" fillId="0" borderId="10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12" fillId="0" borderId="12" xfId="0" applyFont="1" applyBorder="1" applyAlignment="1">
      <alignment horizontal="center" vertical="center" wrapText="1"/>
    </xf>
    <xf numFmtId="0" fontId="12" fillId="0" borderId="13" xfId="0" applyFont="1" applyBorder="1" applyAlignment="1">
      <alignment horizontal="center" vertical="center" wrapText="1"/>
    </xf>
    <xf numFmtId="0" fontId="12" fillId="0" borderId="14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left" vertical="center"/>
    </xf>
    <xf numFmtId="0" fontId="12" fillId="0" borderId="4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9"/>
  <sheetViews>
    <sheetView topLeftCell="A22" workbookViewId="0">
      <selection activeCell="F36" sqref="F36"/>
    </sheetView>
  </sheetViews>
  <sheetFormatPr defaultColWidth="9.109375" defaultRowHeight="15.6" x14ac:dyDescent="0.25"/>
  <cols>
    <col min="1" max="1" width="63.44140625" style="37" customWidth="1"/>
    <col min="2" max="2" width="12.109375" style="38" customWidth="1"/>
    <col min="3" max="3" width="14.109375" style="38" customWidth="1"/>
    <col min="4" max="4" width="24.33203125" style="38" customWidth="1"/>
    <col min="5" max="5" width="23" style="38" customWidth="1"/>
    <col min="6" max="6" width="15.88671875" style="39" customWidth="1"/>
    <col min="7" max="16384" width="9.109375" style="38"/>
  </cols>
  <sheetData>
    <row r="1" spans="1:6" x14ac:dyDescent="0.25">
      <c r="A1" s="51" t="s">
        <v>0</v>
      </c>
      <c r="B1" s="51"/>
      <c r="C1" s="51"/>
      <c r="D1" s="51"/>
      <c r="E1" s="51"/>
      <c r="F1" s="40"/>
    </row>
    <row r="2" spans="1:6" ht="31.2" x14ac:dyDescent="0.25">
      <c r="A2" s="24" t="s">
        <v>1</v>
      </c>
      <c r="B2" s="41" t="s">
        <v>2</v>
      </c>
      <c r="C2" s="41" t="s">
        <v>3</v>
      </c>
      <c r="D2" s="41" t="s">
        <v>4</v>
      </c>
      <c r="E2" s="41" t="s">
        <v>5</v>
      </c>
      <c r="F2" s="42" t="s">
        <v>6</v>
      </c>
    </row>
    <row r="3" spans="1:6" x14ac:dyDescent="0.25">
      <c r="A3" s="43" t="s">
        <v>7</v>
      </c>
      <c r="B3" s="52" t="s">
        <v>8</v>
      </c>
      <c r="C3" s="27">
        <v>1.2E-2</v>
      </c>
      <c r="D3" s="27">
        <v>0.8</v>
      </c>
      <c r="E3" s="27" t="s">
        <v>9</v>
      </c>
      <c r="F3" s="29" t="s">
        <v>10</v>
      </c>
    </row>
    <row r="4" spans="1:6" x14ac:dyDescent="0.25">
      <c r="A4" s="43" t="s">
        <v>11</v>
      </c>
      <c r="B4" s="53"/>
      <c r="C4" s="27">
        <v>2.9</v>
      </c>
      <c r="D4" s="27">
        <v>1</v>
      </c>
      <c r="E4" s="27" t="s">
        <v>9</v>
      </c>
      <c r="F4" s="29" t="s">
        <v>12</v>
      </c>
    </row>
    <row r="5" spans="1:6" x14ac:dyDescent="0.25">
      <c r="A5" s="43" t="s">
        <v>13</v>
      </c>
      <c r="B5" s="53"/>
      <c r="C5" s="27">
        <v>120</v>
      </c>
      <c r="D5" s="27">
        <v>0.5</v>
      </c>
      <c r="E5" s="27" t="s">
        <v>14</v>
      </c>
      <c r="F5" s="29" t="s">
        <v>15</v>
      </c>
    </row>
    <row r="6" spans="1:6" x14ac:dyDescent="0.25">
      <c r="A6" s="43" t="s">
        <v>16</v>
      </c>
      <c r="B6" s="53"/>
      <c r="C6" s="27">
        <v>1000</v>
      </c>
      <c r="D6" s="27">
        <v>0.5</v>
      </c>
      <c r="E6" s="27" t="s">
        <v>14</v>
      </c>
      <c r="F6" s="29" t="s">
        <v>17</v>
      </c>
    </row>
    <row r="7" spans="1:6" x14ac:dyDescent="0.25">
      <c r="A7" s="43" t="s">
        <v>18</v>
      </c>
      <c r="B7" s="53"/>
      <c r="C7" s="27">
        <v>5.15</v>
      </c>
      <c r="D7" s="27">
        <v>0.3</v>
      </c>
      <c r="E7" s="27" t="s">
        <v>19</v>
      </c>
      <c r="F7" s="29" t="s">
        <v>20</v>
      </c>
    </row>
    <row r="8" spans="1:6" ht="15" customHeight="1" x14ac:dyDescent="0.25">
      <c r="A8" s="43" t="s">
        <v>21</v>
      </c>
      <c r="B8" s="53"/>
      <c r="C8" s="27">
        <v>6</v>
      </c>
      <c r="D8" s="27">
        <v>1</v>
      </c>
      <c r="E8" s="27" t="s">
        <v>22</v>
      </c>
      <c r="F8" s="29" t="s">
        <v>23</v>
      </c>
    </row>
    <row r="9" spans="1:6" x14ac:dyDescent="0.25">
      <c r="A9" s="43" t="s">
        <v>24</v>
      </c>
      <c r="B9" s="53"/>
      <c r="C9" s="27">
        <v>2.1999999999999999E-2</v>
      </c>
      <c r="D9" s="27">
        <v>1</v>
      </c>
      <c r="E9" s="27" t="s">
        <v>9</v>
      </c>
      <c r="F9" s="29" t="s">
        <v>25</v>
      </c>
    </row>
    <row r="10" spans="1:6" x14ac:dyDescent="0.25">
      <c r="A10" s="43" t="s">
        <v>26</v>
      </c>
      <c r="B10" s="53"/>
      <c r="C10" s="27">
        <v>11000</v>
      </c>
      <c r="D10" s="27">
        <v>0.6</v>
      </c>
      <c r="E10" s="27" t="s">
        <v>27</v>
      </c>
      <c r="F10" s="29" t="s">
        <v>28</v>
      </c>
    </row>
    <row r="11" spans="1:6" x14ac:dyDescent="0.25">
      <c r="A11" s="43" t="s">
        <v>29</v>
      </c>
      <c r="B11" s="53"/>
      <c r="C11" s="27">
        <v>170000</v>
      </c>
      <c r="D11" s="27">
        <v>0.6</v>
      </c>
      <c r="E11" s="27" t="s">
        <v>27</v>
      </c>
      <c r="F11" s="29" t="s">
        <v>30</v>
      </c>
    </row>
    <row r="12" spans="1:6" x14ac:dyDescent="0.25">
      <c r="A12" s="43" t="s">
        <v>31</v>
      </c>
      <c r="B12" s="53"/>
      <c r="C12" s="45">
        <v>1.7E-12</v>
      </c>
      <c r="D12" s="27">
        <v>0.6</v>
      </c>
      <c r="E12" s="27" t="s">
        <v>32</v>
      </c>
      <c r="F12" s="29" t="s">
        <v>33</v>
      </c>
    </row>
    <row r="13" spans="1:6" x14ac:dyDescent="0.25">
      <c r="A13" s="43" t="s">
        <v>34</v>
      </c>
      <c r="B13" s="53"/>
      <c r="C13" s="27">
        <v>0.33</v>
      </c>
      <c r="D13" s="27">
        <v>1</v>
      </c>
      <c r="E13" s="27" t="s">
        <v>9</v>
      </c>
      <c r="F13" s="29" t="s">
        <v>35</v>
      </c>
    </row>
    <row r="14" spans="1:6" ht="13.95" customHeight="1" x14ac:dyDescent="0.25">
      <c r="A14" s="43" t="s">
        <v>36</v>
      </c>
      <c r="B14" s="53"/>
      <c r="C14" s="27">
        <v>37</v>
      </c>
      <c r="D14" s="27">
        <v>0.5</v>
      </c>
      <c r="E14" s="27" t="s">
        <v>22</v>
      </c>
      <c r="F14" s="29" t="s">
        <v>37</v>
      </c>
    </row>
    <row r="15" spans="1:6" x14ac:dyDescent="0.25">
      <c r="A15" s="43" t="s">
        <v>38</v>
      </c>
      <c r="B15" s="53"/>
      <c r="C15" s="27">
        <v>2</v>
      </c>
      <c r="D15" s="27">
        <v>1</v>
      </c>
      <c r="E15" s="27" t="s">
        <v>14</v>
      </c>
      <c r="F15" s="29" t="s">
        <v>12</v>
      </c>
    </row>
    <row r="16" spans="1:6" x14ac:dyDescent="0.25">
      <c r="A16" s="43" t="s">
        <v>39</v>
      </c>
      <c r="B16" s="53"/>
      <c r="C16" s="27">
        <v>1.8499999999999999E-2</v>
      </c>
      <c r="D16" s="27">
        <v>1</v>
      </c>
      <c r="E16" s="27" t="s">
        <v>40</v>
      </c>
      <c r="F16" s="29" t="s">
        <v>41</v>
      </c>
    </row>
    <row r="17" spans="1:6" x14ac:dyDescent="0.25">
      <c r="A17" s="43" t="s">
        <v>42</v>
      </c>
      <c r="B17" s="53"/>
      <c r="C17" s="27">
        <v>1500</v>
      </c>
      <c r="D17" s="27">
        <v>1</v>
      </c>
      <c r="E17" s="27" t="s">
        <v>40</v>
      </c>
      <c r="F17" s="29" t="s">
        <v>41</v>
      </c>
    </row>
    <row r="18" spans="1:6" x14ac:dyDescent="0.25">
      <c r="A18" s="43" t="s">
        <v>43</v>
      </c>
      <c r="B18" s="53"/>
      <c r="C18" s="27">
        <v>80000000</v>
      </c>
      <c r="D18" s="27">
        <v>1</v>
      </c>
      <c r="E18" s="27" t="s">
        <v>44</v>
      </c>
      <c r="F18" s="29" t="s">
        <v>12</v>
      </c>
    </row>
    <row r="19" spans="1:6" x14ac:dyDescent="0.25">
      <c r="A19" s="43" t="s">
        <v>45</v>
      </c>
      <c r="B19" s="53"/>
      <c r="C19" s="46">
        <v>1.4999999999999999E-4</v>
      </c>
      <c r="D19" s="27">
        <v>1</v>
      </c>
      <c r="E19" s="27" t="s">
        <v>9</v>
      </c>
      <c r="F19" s="29" t="s">
        <v>12</v>
      </c>
    </row>
    <row r="20" spans="1:6" x14ac:dyDescent="0.25">
      <c r="A20" s="43" t="s">
        <v>46</v>
      </c>
      <c r="B20" s="44"/>
      <c r="C20" s="47">
        <v>27</v>
      </c>
      <c r="D20" s="27">
        <v>1</v>
      </c>
      <c r="E20" s="27" t="s">
        <v>47</v>
      </c>
      <c r="F20" s="29" t="s">
        <v>23</v>
      </c>
    </row>
    <row r="21" spans="1:6" x14ac:dyDescent="0.25">
      <c r="A21" s="43" t="s">
        <v>48</v>
      </c>
      <c r="B21" s="44"/>
      <c r="C21" s="27">
        <v>0.34</v>
      </c>
      <c r="D21" s="27">
        <v>0.3</v>
      </c>
      <c r="E21" s="27" t="s">
        <v>49</v>
      </c>
      <c r="F21" s="29" t="s">
        <v>50</v>
      </c>
    </row>
    <row r="22" spans="1:6" x14ac:dyDescent="0.25">
      <c r="A22" s="43" t="s">
        <v>51</v>
      </c>
      <c r="B22" s="44"/>
      <c r="C22" s="27">
        <v>1.47</v>
      </c>
      <c r="D22" s="27">
        <v>0.3</v>
      </c>
      <c r="E22" s="27" t="s">
        <v>52</v>
      </c>
      <c r="F22" s="29" t="s">
        <v>50</v>
      </c>
    </row>
    <row r="23" spans="1:6" x14ac:dyDescent="0.25">
      <c r="A23" s="24" t="s">
        <v>1</v>
      </c>
      <c r="B23" s="41" t="s">
        <v>2</v>
      </c>
      <c r="C23" s="41" t="s">
        <v>53</v>
      </c>
      <c r="D23" s="41" t="s">
        <v>54</v>
      </c>
      <c r="E23" s="41" t="s">
        <v>5</v>
      </c>
      <c r="F23" s="42" t="s">
        <v>6</v>
      </c>
    </row>
    <row r="24" spans="1:6" x14ac:dyDescent="0.25">
      <c r="A24" s="43" t="s">
        <v>55</v>
      </c>
      <c r="B24" s="52" t="s">
        <v>56</v>
      </c>
      <c r="C24" s="27">
        <v>12000</v>
      </c>
      <c r="D24" s="27">
        <f>3100*20</f>
        <v>62000</v>
      </c>
      <c r="E24" s="27" t="s">
        <v>57</v>
      </c>
      <c r="F24" s="29" t="s">
        <v>58</v>
      </c>
    </row>
    <row r="25" spans="1:6" x14ac:dyDescent="0.25">
      <c r="A25" s="43" t="s">
        <v>59</v>
      </c>
      <c r="B25" s="53"/>
      <c r="C25" s="27">
        <v>50000</v>
      </c>
      <c r="D25" s="27">
        <v>266666</v>
      </c>
      <c r="E25" s="27" t="s">
        <v>57</v>
      </c>
      <c r="F25" s="29" t="s">
        <v>60</v>
      </c>
    </row>
    <row r="26" spans="1:6" x14ac:dyDescent="0.25">
      <c r="A26" s="43" t="s">
        <v>61</v>
      </c>
      <c r="B26" s="53"/>
      <c r="C26" s="27">
        <v>50000</v>
      </c>
      <c r="D26" s="27">
        <v>266666</v>
      </c>
      <c r="E26" s="27" t="s">
        <v>57</v>
      </c>
      <c r="F26" s="29" t="s">
        <v>58</v>
      </c>
    </row>
    <row r="27" spans="1:6" x14ac:dyDescent="0.25">
      <c r="A27" s="43" t="s">
        <v>62</v>
      </c>
      <c r="B27" s="53"/>
      <c r="C27" s="27">
        <v>1E-3</v>
      </c>
      <c r="D27" s="27">
        <v>0.1</v>
      </c>
      <c r="E27" s="27" t="s">
        <v>14</v>
      </c>
      <c r="F27" s="29" t="s">
        <v>58</v>
      </c>
    </row>
    <row r="28" spans="1:6" x14ac:dyDescent="0.25">
      <c r="A28" s="43" t="s">
        <v>63</v>
      </c>
      <c r="B28" s="53"/>
      <c r="C28" s="27">
        <v>1E-3</v>
      </c>
      <c r="D28" s="27">
        <v>0.1</v>
      </c>
      <c r="E28" s="27" t="s">
        <v>14</v>
      </c>
      <c r="F28" s="29" t="s">
        <v>58</v>
      </c>
    </row>
    <row r="29" spans="1:6" x14ac:dyDescent="0.25">
      <c r="A29" s="43" t="s">
        <v>64</v>
      </c>
      <c r="B29" s="53"/>
      <c r="C29" s="27">
        <v>1500</v>
      </c>
      <c r="D29" s="27">
        <f>3100*20</f>
        <v>62000</v>
      </c>
      <c r="E29" s="27" t="s">
        <v>57</v>
      </c>
      <c r="F29" s="29" t="s">
        <v>65</v>
      </c>
    </row>
    <row r="30" spans="1:6" x14ac:dyDescent="0.25">
      <c r="A30" s="24" t="s">
        <v>1</v>
      </c>
      <c r="B30" s="41" t="s">
        <v>2</v>
      </c>
      <c r="C30" s="41" t="s">
        <v>53</v>
      </c>
      <c r="D30" s="41" t="s">
        <v>54</v>
      </c>
      <c r="E30" s="41" t="s">
        <v>5</v>
      </c>
      <c r="F30" s="42" t="s">
        <v>6</v>
      </c>
    </row>
    <row r="31" spans="1:6" x14ac:dyDescent="0.25">
      <c r="A31" s="43" t="s">
        <v>66</v>
      </c>
      <c r="B31" s="54" t="s">
        <v>67</v>
      </c>
      <c r="C31" s="27">
        <v>10</v>
      </c>
      <c r="D31" s="27">
        <v>12</v>
      </c>
      <c r="E31" s="27" t="s">
        <v>14</v>
      </c>
      <c r="F31" s="29" t="s">
        <v>68</v>
      </c>
    </row>
    <row r="32" spans="1:6" x14ac:dyDescent="0.25">
      <c r="A32" s="43" t="s">
        <v>69</v>
      </c>
      <c r="B32" s="55"/>
      <c r="C32" s="27">
        <v>7</v>
      </c>
      <c r="D32" s="27">
        <v>10</v>
      </c>
      <c r="E32" s="27" t="s">
        <v>14</v>
      </c>
      <c r="F32" s="29" t="s">
        <v>68</v>
      </c>
    </row>
    <row r="33" spans="1:6" x14ac:dyDescent="0.25">
      <c r="A33" s="43" t="s">
        <v>70</v>
      </c>
      <c r="B33" s="55"/>
      <c r="C33" s="27">
        <v>3.8</v>
      </c>
      <c r="D33" s="27">
        <v>7.8</v>
      </c>
      <c r="E33" s="27" t="s">
        <v>9</v>
      </c>
      <c r="F33" s="29" t="s">
        <v>71</v>
      </c>
    </row>
    <row r="34" spans="1:6" ht="13.95" customHeight="1" x14ac:dyDescent="0.25">
      <c r="A34" s="43" t="s">
        <v>72</v>
      </c>
      <c r="B34" s="55"/>
      <c r="C34" s="27">
        <v>100</v>
      </c>
      <c r="D34" s="27">
        <v>700</v>
      </c>
      <c r="E34" s="27" t="s">
        <v>22</v>
      </c>
      <c r="F34" s="29" t="s">
        <v>73</v>
      </c>
    </row>
    <row r="35" spans="1:6" ht="16.05" customHeight="1" x14ac:dyDescent="0.25">
      <c r="A35" s="43" t="s">
        <v>74</v>
      </c>
      <c r="B35" s="55"/>
      <c r="C35" s="27">
        <v>20</v>
      </c>
      <c r="D35" s="27">
        <v>180</v>
      </c>
      <c r="E35" s="27" t="s">
        <v>22</v>
      </c>
      <c r="F35" s="29" t="s">
        <v>73</v>
      </c>
    </row>
    <row r="36" spans="1:6" x14ac:dyDescent="0.25">
      <c r="A36" s="35" t="s">
        <v>75</v>
      </c>
      <c r="B36" s="55"/>
      <c r="C36" s="48">
        <v>90</v>
      </c>
      <c r="D36" s="48">
        <v>120</v>
      </c>
      <c r="E36" s="48" t="s">
        <v>76</v>
      </c>
      <c r="F36" s="29" t="s">
        <v>77</v>
      </c>
    </row>
    <row r="37" spans="1:6" x14ac:dyDescent="0.25">
      <c r="A37" s="36" t="s">
        <v>78</v>
      </c>
      <c r="B37" s="55"/>
      <c r="C37" s="48">
        <v>2000</v>
      </c>
      <c r="D37" s="48">
        <v>4000</v>
      </c>
      <c r="E37" s="48" t="s">
        <v>14</v>
      </c>
      <c r="F37" s="49" t="s">
        <v>79</v>
      </c>
    </row>
    <row r="38" spans="1:6" x14ac:dyDescent="0.25">
      <c r="A38" s="36" t="s">
        <v>80</v>
      </c>
      <c r="B38" s="55"/>
      <c r="C38" s="48">
        <v>0.5</v>
      </c>
      <c r="D38" s="48">
        <v>5</v>
      </c>
      <c r="E38" s="27" t="s">
        <v>40</v>
      </c>
      <c r="F38" s="29" t="s">
        <v>12</v>
      </c>
    </row>
    <row r="39" spans="1:6" x14ac:dyDescent="0.25">
      <c r="A39" s="36" t="s">
        <v>81</v>
      </c>
      <c r="B39" s="56"/>
      <c r="C39" s="48">
        <v>0.12</v>
      </c>
      <c r="D39" s="48">
        <v>0.45</v>
      </c>
      <c r="E39" s="48" t="s">
        <v>14</v>
      </c>
      <c r="F39" s="29" t="s">
        <v>12</v>
      </c>
    </row>
  </sheetData>
  <mergeCells count="4">
    <mergeCell ref="A1:E1"/>
    <mergeCell ref="B3:B19"/>
    <mergeCell ref="B24:B29"/>
    <mergeCell ref="B31:B39"/>
  </mergeCells>
  <phoneticPr fontId="14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2"/>
  <sheetViews>
    <sheetView topLeftCell="A16" workbookViewId="0">
      <selection activeCell="D32" sqref="D32"/>
    </sheetView>
  </sheetViews>
  <sheetFormatPr defaultColWidth="9.109375" defaultRowHeight="15.6" x14ac:dyDescent="0.25"/>
  <cols>
    <col min="1" max="1" width="20.88671875" style="32" customWidth="1"/>
    <col min="2" max="2" width="15.6640625" style="32" customWidth="1"/>
    <col min="3" max="3" width="32.21875" style="32" customWidth="1"/>
    <col min="4" max="4" width="149" style="32" customWidth="1"/>
    <col min="5" max="16384" width="9.109375" style="32"/>
  </cols>
  <sheetData>
    <row r="1" spans="1:4" x14ac:dyDescent="0.25">
      <c r="A1" s="57" t="s">
        <v>82</v>
      </c>
      <c r="B1" s="58"/>
      <c r="C1" s="58"/>
      <c r="D1" s="58"/>
    </row>
    <row r="2" spans="1:4" x14ac:dyDescent="0.25">
      <c r="A2" s="33" t="s">
        <v>83</v>
      </c>
      <c r="B2" s="33" t="s">
        <v>84</v>
      </c>
      <c r="C2" s="33" t="s">
        <v>5</v>
      </c>
      <c r="D2" s="33" t="s">
        <v>85</v>
      </c>
    </row>
    <row r="3" spans="1:4" x14ac:dyDescent="0.25">
      <c r="A3" s="34" t="s">
        <v>86</v>
      </c>
      <c r="B3" s="34">
        <v>5.15</v>
      </c>
      <c r="C3" s="34" t="s">
        <v>19</v>
      </c>
      <c r="D3" s="34" t="s">
        <v>87</v>
      </c>
    </row>
    <row r="4" spans="1:4" x14ac:dyDescent="0.25">
      <c r="A4" s="34" t="s">
        <v>88</v>
      </c>
      <c r="B4" s="34">
        <v>5.8</v>
      </c>
      <c r="C4" s="34" t="s">
        <v>9</v>
      </c>
      <c r="D4" s="34" t="s">
        <v>89</v>
      </c>
    </row>
    <row r="5" spans="1:4" x14ac:dyDescent="0.25">
      <c r="A5" s="34" t="s">
        <v>90</v>
      </c>
      <c r="B5" s="34">
        <v>9.1600000000000004E-6</v>
      </c>
      <c r="C5" s="34" t="s">
        <v>91</v>
      </c>
      <c r="D5" s="34" t="s">
        <v>92</v>
      </c>
    </row>
    <row r="6" spans="1:4" x14ac:dyDescent="0.25">
      <c r="A6" s="34" t="s">
        <v>93</v>
      </c>
      <c r="B6" s="34">
        <v>8.5199999999999997E-5</v>
      </c>
      <c r="C6" s="34" t="s">
        <v>94</v>
      </c>
      <c r="D6" s="34" t="s">
        <v>95</v>
      </c>
    </row>
    <row r="7" spans="1:4" x14ac:dyDescent="0.25">
      <c r="A7" s="34" t="s">
        <v>96</v>
      </c>
      <c r="B7" s="34">
        <v>3.2499999999999998E-6</v>
      </c>
      <c r="C7" s="34" t="s">
        <v>94</v>
      </c>
      <c r="D7" s="34" t="s">
        <v>97</v>
      </c>
    </row>
    <row r="8" spans="1:4" x14ac:dyDescent="0.25">
      <c r="A8" s="34" t="s">
        <v>98</v>
      </c>
      <c r="B8" s="34">
        <v>1.5E-3</v>
      </c>
      <c r="C8" s="34" t="s">
        <v>99</v>
      </c>
      <c r="D8" s="34" t="s">
        <v>100</v>
      </c>
    </row>
    <row r="9" spans="1:4" x14ac:dyDescent="0.25">
      <c r="A9" s="34" t="s">
        <v>101</v>
      </c>
      <c r="B9" s="34">
        <v>0.315</v>
      </c>
      <c r="C9" s="34" t="s">
        <v>102</v>
      </c>
      <c r="D9" s="34" t="s">
        <v>103</v>
      </c>
    </row>
    <row r="10" spans="1:4" x14ac:dyDescent="0.25">
      <c r="A10" s="34" t="s">
        <v>104</v>
      </c>
      <c r="B10" s="34">
        <v>0.69799999999999995</v>
      </c>
      <c r="C10" s="34" t="s">
        <v>14</v>
      </c>
      <c r="D10" s="34" t="s">
        <v>105</v>
      </c>
    </row>
    <row r="11" spans="1:4" x14ac:dyDescent="0.25">
      <c r="A11" s="34" t="s">
        <v>106</v>
      </c>
      <c r="B11" s="34">
        <v>7.8899999999999998E-2</v>
      </c>
      <c r="C11" s="34" t="s">
        <v>14</v>
      </c>
      <c r="D11" s="34" t="s">
        <v>107</v>
      </c>
    </row>
    <row r="12" spans="1:4" x14ac:dyDescent="0.25">
      <c r="A12" s="34" t="s">
        <v>108</v>
      </c>
      <c r="B12" s="34">
        <v>0.52200000000000002</v>
      </c>
      <c r="C12" s="34" t="s">
        <v>14</v>
      </c>
      <c r="D12" s="34" t="s">
        <v>109</v>
      </c>
    </row>
    <row r="13" spans="1:4" x14ac:dyDescent="0.25">
      <c r="A13" s="34" t="s">
        <v>110</v>
      </c>
      <c r="B13" s="34">
        <v>0.2</v>
      </c>
      <c r="C13" s="34" t="s">
        <v>14</v>
      </c>
      <c r="D13" s="34" t="s">
        <v>111</v>
      </c>
    </row>
    <row r="14" spans="1:4" x14ac:dyDescent="0.25">
      <c r="A14" s="34" t="s">
        <v>112</v>
      </c>
      <c r="B14" s="34">
        <v>0.34</v>
      </c>
      <c r="C14" s="34" t="s">
        <v>49</v>
      </c>
      <c r="D14" s="34" t="s">
        <v>113</v>
      </c>
    </row>
    <row r="15" spans="1:4" x14ac:dyDescent="0.25">
      <c r="A15" s="34" t="s">
        <v>114</v>
      </c>
      <c r="B15" s="34">
        <v>320</v>
      </c>
      <c r="C15" s="34" t="s">
        <v>94</v>
      </c>
      <c r="D15" s="34" t="s">
        <v>115</v>
      </c>
    </row>
    <row r="16" spans="1:4" x14ac:dyDescent="0.25">
      <c r="A16" s="34" t="s">
        <v>116</v>
      </c>
      <c r="B16" s="34">
        <v>3200</v>
      </c>
      <c r="C16" s="34" t="s">
        <v>94</v>
      </c>
      <c r="D16" s="34" t="s">
        <v>117</v>
      </c>
    </row>
    <row r="17" spans="1:4" x14ac:dyDescent="0.25">
      <c r="A17" s="34" t="s">
        <v>118</v>
      </c>
      <c r="B17" s="34">
        <v>320</v>
      </c>
      <c r="C17" s="34" t="s">
        <v>94</v>
      </c>
      <c r="D17" s="34" t="s">
        <v>119</v>
      </c>
    </row>
    <row r="18" spans="1:4" x14ac:dyDescent="0.25">
      <c r="A18" s="34" t="s">
        <v>120</v>
      </c>
      <c r="B18" s="34">
        <v>1.5E-3</v>
      </c>
      <c r="C18" s="34" t="s">
        <v>99</v>
      </c>
      <c r="D18" s="34" t="s">
        <v>121</v>
      </c>
    </row>
    <row r="19" spans="1:4" x14ac:dyDescent="0.25">
      <c r="A19" s="34" t="s">
        <v>122</v>
      </c>
      <c r="B19" s="34">
        <v>1.4723999999999999</v>
      </c>
      <c r="C19" s="34" t="s">
        <v>52</v>
      </c>
      <c r="D19" s="34" t="s">
        <v>123</v>
      </c>
    </row>
    <row r="20" spans="1:4" x14ac:dyDescent="0.25">
      <c r="A20" s="34" t="s">
        <v>124</v>
      </c>
      <c r="B20" s="34">
        <v>0.55000000000000004</v>
      </c>
      <c r="C20" s="34" t="s">
        <v>14</v>
      </c>
      <c r="D20" s="34" t="s">
        <v>125</v>
      </c>
    </row>
    <row r="21" spans="1:4" x14ac:dyDescent="0.25">
      <c r="A21" s="34" t="s">
        <v>126</v>
      </c>
      <c r="B21" s="34">
        <v>6.2E-2</v>
      </c>
      <c r="C21" s="34" t="s">
        <v>14</v>
      </c>
      <c r="D21" s="34" t="s">
        <v>127</v>
      </c>
    </row>
    <row r="22" spans="1:4" x14ac:dyDescent="0.25">
      <c r="A22" s="34" t="s">
        <v>128</v>
      </c>
      <c r="B22" s="34">
        <v>0.61099999999999999</v>
      </c>
      <c r="C22" s="34" t="s">
        <v>14</v>
      </c>
      <c r="D22" s="34" t="s">
        <v>129</v>
      </c>
    </row>
    <row r="23" spans="1:4" x14ac:dyDescent="0.25">
      <c r="A23" s="34" t="s">
        <v>130</v>
      </c>
      <c r="B23" s="34">
        <v>0.2</v>
      </c>
      <c r="C23" s="34" t="s">
        <v>14</v>
      </c>
      <c r="D23" s="34" t="s">
        <v>131</v>
      </c>
    </row>
    <row r="24" spans="1:4" x14ac:dyDescent="0.25">
      <c r="A24" s="34" t="s">
        <v>132</v>
      </c>
      <c r="B24" s="34">
        <v>1.8499999999999999E-2</v>
      </c>
      <c r="C24" s="34" t="s">
        <v>49</v>
      </c>
      <c r="D24" s="34" t="s">
        <v>133</v>
      </c>
    </row>
    <row r="25" spans="1:4" x14ac:dyDescent="0.25">
      <c r="A25" s="34" t="s">
        <v>134</v>
      </c>
      <c r="B25" s="34">
        <v>1500</v>
      </c>
      <c r="C25" s="34" t="s">
        <v>40</v>
      </c>
      <c r="D25" s="34" t="s">
        <v>135</v>
      </c>
    </row>
    <row r="26" spans="1:4" x14ac:dyDescent="0.25">
      <c r="A26" s="34" t="s">
        <v>136</v>
      </c>
      <c r="B26" s="34">
        <v>1</v>
      </c>
      <c r="C26" s="34" t="s">
        <v>14</v>
      </c>
      <c r="D26" s="34" t="s">
        <v>137</v>
      </c>
    </row>
    <row r="27" spans="1:4" x14ac:dyDescent="0.25">
      <c r="A27" s="34" t="s">
        <v>138</v>
      </c>
      <c r="B27" s="34">
        <v>80000000</v>
      </c>
      <c r="C27" s="34" t="s">
        <v>44</v>
      </c>
      <c r="D27" s="34" t="s">
        <v>139</v>
      </c>
    </row>
    <row r="28" spans="1:4" x14ac:dyDescent="0.25">
      <c r="A28" s="34" t="s">
        <v>140</v>
      </c>
      <c r="B28" s="34">
        <v>100</v>
      </c>
      <c r="C28" s="35" t="s">
        <v>76</v>
      </c>
      <c r="D28" s="35" t="s">
        <v>141</v>
      </c>
    </row>
    <row r="29" spans="1:4" x14ac:dyDescent="0.25">
      <c r="A29" s="34" t="s">
        <v>142</v>
      </c>
      <c r="B29" s="34">
        <v>200</v>
      </c>
      <c r="C29" s="35" t="s">
        <v>76</v>
      </c>
      <c r="D29" s="32" t="s">
        <v>143</v>
      </c>
    </row>
    <row r="30" spans="1:4" x14ac:dyDescent="0.25">
      <c r="A30" s="34" t="s">
        <v>144</v>
      </c>
      <c r="B30" s="34">
        <v>3000</v>
      </c>
      <c r="C30" s="34" t="s">
        <v>40</v>
      </c>
      <c r="D30" s="36" t="s">
        <v>145</v>
      </c>
    </row>
    <row r="31" spans="1:4" x14ac:dyDescent="0.25">
      <c r="A31" s="34" t="s">
        <v>146</v>
      </c>
      <c r="B31" s="34">
        <v>2.5</v>
      </c>
      <c r="C31" s="34" t="s">
        <v>14</v>
      </c>
      <c r="D31" s="36" t="s">
        <v>147</v>
      </c>
    </row>
    <row r="32" spans="1:4" x14ac:dyDescent="0.25">
      <c r="A32" s="34" t="s">
        <v>148</v>
      </c>
      <c r="B32" s="34">
        <v>0.2</v>
      </c>
      <c r="C32" s="34" t="s">
        <v>14</v>
      </c>
      <c r="D32" s="36" t="s">
        <v>149</v>
      </c>
    </row>
  </sheetData>
  <mergeCells count="1">
    <mergeCell ref="A1:D1"/>
  </mergeCells>
  <phoneticPr fontId="14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0"/>
  <sheetViews>
    <sheetView workbookViewId="0">
      <selection activeCell="D15" sqref="D15"/>
    </sheetView>
  </sheetViews>
  <sheetFormatPr defaultColWidth="9.5546875" defaultRowHeight="15.6" x14ac:dyDescent="0.25"/>
  <cols>
    <col min="1" max="1" width="21.44140625" style="7" customWidth="1"/>
    <col min="2" max="2" width="9.5546875" style="7"/>
    <col min="3" max="3" width="9.88671875" style="7" customWidth="1"/>
    <col min="4" max="4" width="42.21875" style="7" customWidth="1"/>
    <col min="5" max="16384" width="9.5546875" style="7"/>
  </cols>
  <sheetData>
    <row r="1" spans="1:4" x14ac:dyDescent="0.25">
      <c r="A1" s="51" t="s">
        <v>150</v>
      </c>
      <c r="B1" s="51"/>
      <c r="C1" s="51"/>
      <c r="D1" s="51"/>
    </row>
    <row r="2" spans="1:4" ht="31.2" x14ac:dyDescent="0.25">
      <c r="A2" s="25" t="s">
        <v>1</v>
      </c>
      <c r="B2" s="25" t="s">
        <v>53</v>
      </c>
      <c r="C2" s="25" t="s">
        <v>54</v>
      </c>
      <c r="D2" s="26" t="s">
        <v>5</v>
      </c>
    </row>
    <row r="3" spans="1:4" x14ac:dyDescent="0.25">
      <c r="A3" s="27" t="s">
        <v>151</v>
      </c>
      <c r="B3" s="27">
        <v>1</v>
      </c>
      <c r="C3" s="27">
        <v>1000000</v>
      </c>
      <c r="D3" s="28" t="s">
        <v>152</v>
      </c>
    </row>
    <row r="4" spans="1:4" ht="31.2" x14ac:dyDescent="0.25">
      <c r="A4" s="27" t="s">
        <v>153</v>
      </c>
      <c r="B4" s="27">
        <v>-100</v>
      </c>
      <c r="C4" s="27">
        <v>300</v>
      </c>
      <c r="D4" s="28" t="s">
        <v>14</v>
      </c>
    </row>
    <row r="5" spans="1:4" x14ac:dyDescent="0.25">
      <c r="A5" s="27" t="s">
        <v>154</v>
      </c>
      <c r="B5" s="27">
        <v>100000</v>
      </c>
      <c r="C5" s="27">
        <v>1000000000</v>
      </c>
      <c r="D5" s="28" t="s">
        <v>155</v>
      </c>
    </row>
    <row r="6" spans="1:4" x14ac:dyDescent="0.25">
      <c r="A6" s="27" t="s">
        <v>156</v>
      </c>
      <c r="B6" s="27">
        <v>100000</v>
      </c>
      <c r="C6" s="27">
        <v>1000000000</v>
      </c>
      <c r="D6" s="28" t="s">
        <v>155</v>
      </c>
    </row>
    <row r="7" spans="1:4" ht="31.2" x14ac:dyDescent="0.25">
      <c r="A7" s="27" t="s">
        <v>157</v>
      </c>
      <c r="B7" s="27">
        <v>10000</v>
      </c>
      <c r="C7" s="27">
        <v>10000000</v>
      </c>
      <c r="D7" s="28" t="s">
        <v>155</v>
      </c>
    </row>
    <row r="8" spans="1:4" ht="31.2" x14ac:dyDescent="0.25">
      <c r="A8" s="27" t="s">
        <v>158</v>
      </c>
      <c r="B8" s="27">
        <v>0.01</v>
      </c>
      <c r="C8" s="27">
        <v>20</v>
      </c>
      <c r="D8" s="28" t="s">
        <v>14</v>
      </c>
    </row>
    <row r="9" spans="1:4" ht="31.2" x14ac:dyDescent="0.25">
      <c r="A9" s="27" t="s">
        <v>159</v>
      </c>
      <c r="B9" s="29">
        <v>1</v>
      </c>
      <c r="C9" s="27">
        <v>20</v>
      </c>
      <c r="D9" s="28" t="s">
        <v>14</v>
      </c>
    </row>
    <row r="10" spans="1:4" x14ac:dyDescent="0.25">
      <c r="A10" s="30" t="s">
        <v>160</v>
      </c>
      <c r="B10" s="30">
        <v>100000</v>
      </c>
      <c r="C10" s="30">
        <v>100000000</v>
      </c>
      <c r="D10" s="31" t="s">
        <v>155</v>
      </c>
    </row>
  </sheetData>
  <mergeCells count="1">
    <mergeCell ref="A1:D1"/>
  </mergeCells>
  <phoneticPr fontId="14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E97"/>
  <sheetViews>
    <sheetView workbookViewId="0">
      <selection sqref="A1:Q1"/>
    </sheetView>
  </sheetViews>
  <sheetFormatPr defaultColWidth="9" defaultRowHeight="14.4" x14ac:dyDescent="0.25"/>
  <cols>
    <col min="1" max="1" width="9.109375" customWidth="1"/>
    <col min="2" max="2" width="12.88671875" customWidth="1"/>
    <col min="3" max="3" width="12.77734375" customWidth="1"/>
    <col min="4" max="4" width="12.6640625" customWidth="1"/>
    <col min="5" max="5" width="13.6640625" customWidth="1"/>
    <col min="6" max="6" width="14.77734375" customWidth="1"/>
    <col min="7" max="7" width="12.77734375" customWidth="1"/>
    <col min="8" max="10" width="9.109375" customWidth="1"/>
    <col min="11" max="11" width="11.44140625" customWidth="1"/>
    <col min="12" max="30" width="9.109375" customWidth="1"/>
    <col min="31" max="31" width="11.88671875" customWidth="1"/>
    <col min="32" max="36" width="9.109375" customWidth="1"/>
    <col min="37" max="37" width="11.88671875" customWidth="1"/>
    <col min="38" max="38" width="9.109375" customWidth="1"/>
    <col min="39" max="39" width="11.88671875" customWidth="1"/>
    <col min="40" max="42" width="9.109375" customWidth="1"/>
    <col min="43" max="44" width="11.44140625" customWidth="1"/>
    <col min="45" max="55" width="9.109375" customWidth="1"/>
    <col min="56" max="56" width="11.88671875" customWidth="1"/>
    <col min="57" max="156" width="9.109375" customWidth="1"/>
    <col min="157" max="157" width="13" customWidth="1"/>
    <col min="158" max="161" width="11.88671875" customWidth="1"/>
    <col min="162" max="169" width="9.109375" customWidth="1"/>
    <col min="170" max="170" width="13" customWidth="1"/>
    <col min="171" max="208" width="9.109375" customWidth="1"/>
    <col min="209" max="209" width="11.44140625" customWidth="1"/>
    <col min="210" max="213" width="9.109375" customWidth="1"/>
  </cols>
  <sheetData>
    <row r="1" spans="1:213" s="11" customFormat="1" ht="15.6" x14ac:dyDescent="0.25">
      <c r="A1" s="59" t="s">
        <v>161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</row>
    <row r="2" spans="1:213" s="11" customFormat="1" ht="15.6" x14ac:dyDescent="0.25">
      <c r="A2" s="50" t="s">
        <v>162</v>
      </c>
      <c r="B2" s="50" t="s">
        <v>163</v>
      </c>
      <c r="C2" s="50" t="s">
        <v>164</v>
      </c>
      <c r="D2" s="50" t="s">
        <v>165</v>
      </c>
      <c r="E2" s="50" t="s">
        <v>166</v>
      </c>
      <c r="F2" s="50" t="s">
        <v>167</v>
      </c>
      <c r="G2" s="50" t="s">
        <v>168</v>
      </c>
      <c r="H2" s="50" t="s">
        <v>169</v>
      </c>
      <c r="I2" s="50" t="s">
        <v>86</v>
      </c>
      <c r="J2" s="50" t="s">
        <v>170</v>
      </c>
      <c r="K2" s="50" t="s">
        <v>171</v>
      </c>
      <c r="L2" s="50" t="s">
        <v>172</v>
      </c>
      <c r="M2" s="50" t="s">
        <v>173</v>
      </c>
      <c r="N2" s="50" t="s">
        <v>174</v>
      </c>
      <c r="O2" s="50" t="s">
        <v>175</v>
      </c>
      <c r="P2" s="50" t="s">
        <v>176</v>
      </c>
      <c r="Q2" s="50" t="s">
        <v>88</v>
      </c>
      <c r="R2" s="50" t="s">
        <v>177</v>
      </c>
      <c r="S2" s="50" t="s">
        <v>178</v>
      </c>
      <c r="T2" s="50" t="s">
        <v>179</v>
      </c>
      <c r="U2" s="50" t="s">
        <v>180</v>
      </c>
      <c r="V2" s="50" t="s">
        <v>181</v>
      </c>
      <c r="W2" s="50" t="s">
        <v>182</v>
      </c>
      <c r="X2" s="50" t="s">
        <v>183</v>
      </c>
      <c r="Y2" s="50" t="s">
        <v>184</v>
      </c>
      <c r="Z2" s="50" t="s">
        <v>185</v>
      </c>
      <c r="AA2" s="50" t="s">
        <v>112</v>
      </c>
      <c r="AB2" s="50" t="s">
        <v>122</v>
      </c>
      <c r="AC2" s="50" t="s">
        <v>132</v>
      </c>
      <c r="AD2" s="50" t="s">
        <v>134</v>
      </c>
      <c r="AE2" s="50" t="s">
        <v>138</v>
      </c>
      <c r="AF2" s="50" t="s">
        <v>186</v>
      </c>
      <c r="AG2" s="50" t="s">
        <v>187</v>
      </c>
      <c r="AH2" s="50" t="s">
        <v>188</v>
      </c>
      <c r="AI2" s="50" t="s">
        <v>189</v>
      </c>
      <c r="AJ2" s="50" t="s">
        <v>190</v>
      </c>
      <c r="AK2" s="50" t="s">
        <v>191</v>
      </c>
      <c r="AL2" s="50" t="s">
        <v>192</v>
      </c>
      <c r="AM2" s="50" t="s">
        <v>193</v>
      </c>
      <c r="AN2" s="50" t="s">
        <v>194</v>
      </c>
      <c r="AO2" s="50" t="s">
        <v>195</v>
      </c>
      <c r="AP2" s="50" t="s">
        <v>196</v>
      </c>
      <c r="AQ2" s="50" t="s">
        <v>197</v>
      </c>
      <c r="AR2" s="50" t="s">
        <v>198</v>
      </c>
      <c r="AS2" s="50" t="s">
        <v>199</v>
      </c>
      <c r="AT2" s="50" t="s">
        <v>200</v>
      </c>
      <c r="AU2" s="50" t="s">
        <v>201</v>
      </c>
      <c r="AV2" s="50" t="s">
        <v>202</v>
      </c>
      <c r="AW2" s="50" t="s">
        <v>203</v>
      </c>
      <c r="AX2" s="50" t="s">
        <v>204</v>
      </c>
      <c r="AY2" s="50" t="s">
        <v>205</v>
      </c>
      <c r="AZ2" s="50" t="s">
        <v>206</v>
      </c>
      <c r="BA2" s="50" t="s">
        <v>207</v>
      </c>
      <c r="BB2" s="50" t="s">
        <v>208</v>
      </c>
      <c r="BC2" s="50" t="s">
        <v>209</v>
      </c>
      <c r="BD2" s="50" t="s">
        <v>210</v>
      </c>
      <c r="BE2" s="50" t="s">
        <v>188</v>
      </c>
      <c r="BF2" s="50" t="s">
        <v>189</v>
      </c>
      <c r="BG2" s="50" t="s">
        <v>190</v>
      </c>
      <c r="BH2" s="50" t="s">
        <v>211</v>
      </c>
      <c r="BI2" s="50" t="s">
        <v>191</v>
      </c>
      <c r="BJ2" s="50" t="s">
        <v>201</v>
      </c>
      <c r="BK2" s="50" t="s">
        <v>212</v>
      </c>
      <c r="BL2" s="50" t="s">
        <v>213</v>
      </c>
      <c r="BM2" s="50" t="s">
        <v>187</v>
      </c>
      <c r="BN2" s="50" t="s">
        <v>214</v>
      </c>
      <c r="BO2" s="50" t="s">
        <v>215</v>
      </c>
      <c r="BP2" s="50" t="s">
        <v>216</v>
      </c>
      <c r="BQ2" s="50" t="s">
        <v>217</v>
      </c>
      <c r="BR2" s="50" t="s">
        <v>215</v>
      </c>
      <c r="BS2" s="50" t="s">
        <v>216</v>
      </c>
      <c r="BT2" s="50" t="s">
        <v>217</v>
      </c>
      <c r="BU2" s="50" t="s">
        <v>218</v>
      </c>
      <c r="BV2" s="50" t="s">
        <v>219</v>
      </c>
      <c r="BW2" s="50" t="s">
        <v>220</v>
      </c>
      <c r="BX2" s="50" t="s">
        <v>221</v>
      </c>
      <c r="BY2" s="50" t="s">
        <v>222</v>
      </c>
      <c r="BZ2" s="50" t="s">
        <v>223</v>
      </c>
      <c r="CA2" s="50" t="s">
        <v>224</v>
      </c>
      <c r="CB2" s="50" t="s">
        <v>225</v>
      </c>
      <c r="CC2" s="50" t="s">
        <v>226</v>
      </c>
      <c r="CD2" s="50" t="s">
        <v>227</v>
      </c>
      <c r="CE2" s="50" t="s">
        <v>228</v>
      </c>
      <c r="CF2" s="50" t="s">
        <v>229</v>
      </c>
      <c r="CG2" s="50" t="s">
        <v>230</v>
      </c>
      <c r="CH2" s="50" t="s">
        <v>231</v>
      </c>
      <c r="CI2" s="50" t="s">
        <v>232</v>
      </c>
      <c r="CJ2" s="50" t="s">
        <v>233</v>
      </c>
      <c r="CK2" s="50" t="s">
        <v>234</v>
      </c>
      <c r="CL2" s="50" t="s">
        <v>235</v>
      </c>
      <c r="CM2" s="50" t="s">
        <v>236</v>
      </c>
      <c r="CN2" s="50" t="s">
        <v>237</v>
      </c>
      <c r="CO2" s="50" t="s">
        <v>238</v>
      </c>
      <c r="CP2" s="50" t="s">
        <v>239</v>
      </c>
      <c r="CQ2" s="50" t="s">
        <v>240</v>
      </c>
      <c r="CR2" s="50" t="s">
        <v>241</v>
      </c>
      <c r="CS2" s="50" t="s">
        <v>242</v>
      </c>
      <c r="CT2" s="50" t="s">
        <v>243</v>
      </c>
      <c r="CU2" s="50" t="s">
        <v>244</v>
      </c>
      <c r="CV2" s="50" t="s">
        <v>245</v>
      </c>
      <c r="CW2" s="50" t="s">
        <v>246</v>
      </c>
      <c r="CX2" s="50" t="s">
        <v>247</v>
      </c>
      <c r="CY2" s="50" t="s">
        <v>248</v>
      </c>
      <c r="CZ2" s="50" t="s">
        <v>249</v>
      </c>
      <c r="DA2" s="50" t="s">
        <v>250</v>
      </c>
      <c r="DB2" s="50" t="s">
        <v>218</v>
      </c>
      <c r="DC2" s="50" t="s">
        <v>219</v>
      </c>
      <c r="DD2" s="50" t="s">
        <v>220</v>
      </c>
      <c r="DE2" s="50" t="s">
        <v>221</v>
      </c>
      <c r="DF2" s="50" t="s">
        <v>222</v>
      </c>
      <c r="DG2" s="50" t="s">
        <v>223</v>
      </c>
      <c r="DH2" s="50" t="s">
        <v>224</v>
      </c>
      <c r="DI2" s="50" t="s">
        <v>225</v>
      </c>
      <c r="DJ2" s="50" t="s">
        <v>226</v>
      </c>
      <c r="DK2" s="50" t="s">
        <v>227</v>
      </c>
      <c r="DL2" s="50" t="s">
        <v>228</v>
      </c>
      <c r="DM2" s="50" t="s">
        <v>229</v>
      </c>
      <c r="DN2" s="50" t="s">
        <v>230</v>
      </c>
      <c r="DO2" s="50" t="s">
        <v>231</v>
      </c>
      <c r="DP2" s="50" t="s">
        <v>232</v>
      </c>
      <c r="DQ2" s="50" t="s">
        <v>233</v>
      </c>
      <c r="DR2" s="50" t="s">
        <v>234</v>
      </c>
      <c r="DS2" s="50" t="s">
        <v>235</v>
      </c>
      <c r="DT2" s="50" t="s">
        <v>236</v>
      </c>
      <c r="DU2" s="50" t="s">
        <v>237</v>
      </c>
      <c r="DV2" s="50" t="s">
        <v>238</v>
      </c>
      <c r="DW2" s="50" t="s">
        <v>239</v>
      </c>
      <c r="DX2" s="50" t="s">
        <v>240</v>
      </c>
      <c r="DY2" s="50" t="s">
        <v>241</v>
      </c>
      <c r="DZ2" s="50" t="s">
        <v>242</v>
      </c>
      <c r="EA2" s="50" t="s">
        <v>243</v>
      </c>
      <c r="EB2" s="50" t="s">
        <v>244</v>
      </c>
      <c r="EC2" s="50" t="s">
        <v>245</v>
      </c>
      <c r="ED2" s="50" t="s">
        <v>246</v>
      </c>
      <c r="EE2" s="50" t="s">
        <v>247</v>
      </c>
      <c r="EF2" s="50" t="s">
        <v>248</v>
      </c>
      <c r="EG2" s="50" t="s">
        <v>249</v>
      </c>
      <c r="EH2" s="50" t="s">
        <v>250</v>
      </c>
      <c r="EI2" s="50" t="s">
        <v>251</v>
      </c>
      <c r="EJ2" s="50" t="s">
        <v>252</v>
      </c>
      <c r="EK2" s="50" t="s">
        <v>253</v>
      </c>
      <c r="EL2" s="50" t="s">
        <v>218</v>
      </c>
      <c r="EM2" s="50" t="s">
        <v>219</v>
      </c>
      <c r="EN2" s="50" t="s">
        <v>220</v>
      </c>
      <c r="EO2" s="50" t="s">
        <v>221</v>
      </c>
      <c r="EP2" s="50" t="s">
        <v>222</v>
      </c>
      <c r="EQ2" s="50" t="s">
        <v>223</v>
      </c>
      <c r="ER2" s="50" t="s">
        <v>224</v>
      </c>
      <c r="ES2" s="50" t="s">
        <v>225</v>
      </c>
      <c r="ET2" s="50" t="s">
        <v>226</v>
      </c>
      <c r="EU2" s="50" t="s">
        <v>227</v>
      </c>
      <c r="EV2" s="50" t="s">
        <v>228</v>
      </c>
      <c r="EW2" s="50" t="s">
        <v>241</v>
      </c>
      <c r="EX2" s="50" t="s">
        <v>246</v>
      </c>
      <c r="EY2" s="50" t="s">
        <v>247</v>
      </c>
      <c r="EZ2" s="50" t="s">
        <v>254</v>
      </c>
      <c r="FA2" s="50" t="s">
        <v>255</v>
      </c>
      <c r="FB2" s="50" t="s">
        <v>256</v>
      </c>
      <c r="FC2" s="50" t="s">
        <v>257</v>
      </c>
      <c r="FD2" s="50" t="s">
        <v>258</v>
      </c>
      <c r="FE2" s="50" t="s">
        <v>259</v>
      </c>
      <c r="FF2" s="50" t="s">
        <v>260</v>
      </c>
      <c r="FG2" s="50" t="s">
        <v>261</v>
      </c>
      <c r="FH2" s="50" t="s">
        <v>262</v>
      </c>
      <c r="FI2" s="50" t="s">
        <v>263</v>
      </c>
      <c r="FJ2" s="50" t="s">
        <v>264</v>
      </c>
      <c r="FK2" s="50" t="s">
        <v>265</v>
      </c>
      <c r="FL2" s="50" t="s">
        <v>266</v>
      </c>
      <c r="FM2" s="50" t="s">
        <v>267</v>
      </c>
      <c r="FN2" s="50" t="s">
        <v>268</v>
      </c>
      <c r="FO2" s="50" t="s">
        <v>269</v>
      </c>
      <c r="FP2" s="50" t="s">
        <v>270</v>
      </c>
      <c r="FQ2" s="50" t="s">
        <v>271</v>
      </c>
      <c r="FR2" s="50" t="s">
        <v>272</v>
      </c>
      <c r="FS2" s="50" t="s">
        <v>273</v>
      </c>
      <c r="FT2" s="50" t="s">
        <v>274</v>
      </c>
      <c r="FU2" s="50" t="s">
        <v>275</v>
      </c>
      <c r="FV2" s="50" t="s">
        <v>276</v>
      </c>
      <c r="FW2" s="50" t="s">
        <v>277</v>
      </c>
      <c r="FX2" s="50" t="s">
        <v>278</v>
      </c>
      <c r="FY2" s="50" t="s">
        <v>279</v>
      </c>
      <c r="FZ2" s="50" t="s">
        <v>280</v>
      </c>
      <c r="GA2" s="50" t="s">
        <v>281</v>
      </c>
      <c r="GB2" s="50" t="s">
        <v>282</v>
      </c>
      <c r="GC2" s="50" t="s">
        <v>283</v>
      </c>
      <c r="GD2" s="50" t="s">
        <v>284</v>
      </c>
      <c r="GE2" s="50" t="s">
        <v>285</v>
      </c>
      <c r="GF2" s="50" t="s">
        <v>286</v>
      </c>
      <c r="GG2" s="50" t="s">
        <v>287</v>
      </c>
      <c r="GH2" s="50" t="s">
        <v>288</v>
      </c>
      <c r="GI2" s="50" t="s">
        <v>289</v>
      </c>
      <c r="GJ2" s="50" t="s">
        <v>290</v>
      </c>
      <c r="GK2" s="50" t="s">
        <v>291</v>
      </c>
      <c r="GL2" s="50" t="s">
        <v>292</v>
      </c>
      <c r="GM2" s="50" t="s">
        <v>293</v>
      </c>
      <c r="GN2" s="50" t="s">
        <v>294</v>
      </c>
      <c r="GO2" s="50" t="s">
        <v>295</v>
      </c>
      <c r="GP2" s="50" t="s">
        <v>296</v>
      </c>
      <c r="GQ2" s="50" t="s">
        <v>297</v>
      </c>
      <c r="GR2" s="50" t="s">
        <v>298</v>
      </c>
      <c r="GS2" s="50" t="s">
        <v>299</v>
      </c>
      <c r="GT2" s="50" t="s">
        <v>300</v>
      </c>
      <c r="GU2" s="50" t="s">
        <v>301</v>
      </c>
      <c r="GV2" s="50" t="s">
        <v>302</v>
      </c>
      <c r="GW2" s="50" t="s">
        <v>303</v>
      </c>
      <c r="GX2" s="50" t="s">
        <v>304</v>
      </c>
      <c r="GY2" s="50" t="s">
        <v>305</v>
      </c>
      <c r="GZ2" s="50" t="s">
        <v>306</v>
      </c>
      <c r="HA2" s="50" t="s">
        <v>307</v>
      </c>
      <c r="HB2" s="50" t="s">
        <v>308</v>
      </c>
      <c r="HC2" s="50" t="s">
        <v>309</v>
      </c>
      <c r="HD2" s="50" t="s">
        <v>310</v>
      </c>
      <c r="HE2" s="50" t="s">
        <v>311</v>
      </c>
    </row>
    <row r="3" spans="1:213" ht="15.6" x14ac:dyDescent="0.25">
      <c r="A3" s="20">
        <v>4</v>
      </c>
      <c r="B3" s="20">
        <v>1.0758345155112601E-2</v>
      </c>
      <c r="C3" s="20">
        <v>2.0133849136091699</v>
      </c>
      <c r="D3" s="20">
        <v>2.1219896711167301E-8</v>
      </c>
      <c r="E3" s="20">
        <v>162.705561288794</v>
      </c>
      <c r="F3" s="20">
        <v>432.83565984356198</v>
      </c>
      <c r="G3" s="20">
        <v>11.054557816161999</v>
      </c>
      <c r="H3" s="20">
        <v>7.2884986475564899</v>
      </c>
      <c r="I3" s="20">
        <v>7.49356709099977</v>
      </c>
      <c r="J3" s="20">
        <v>51199.427241201302</v>
      </c>
      <c r="K3" s="20">
        <v>60177.3547333647</v>
      </c>
      <c r="L3" s="20">
        <v>251278.73198075499</v>
      </c>
      <c r="M3" s="20">
        <v>3.6501276104574698</v>
      </c>
      <c r="N3" s="20">
        <v>5.8980768044879801E-3</v>
      </c>
      <c r="O3" s="20">
        <v>9.2503623198542904E-3</v>
      </c>
      <c r="P3" s="20">
        <v>1.6352311375054999E-2</v>
      </c>
      <c r="Q3" s="20">
        <v>4.2264102287290104</v>
      </c>
      <c r="R3" s="20">
        <v>3357.2136325001202</v>
      </c>
      <c r="S3" s="20">
        <v>115571.214459914</v>
      </c>
      <c r="T3" s="20">
        <v>3.3510414675427199E-12</v>
      </c>
      <c r="U3" s="20">
        <v>351.13582780092401</v>
      </c>
      <c r="V3" s="20">
        <v>111.60999686649301</v>
      </c>
      <c r="W3" s="20">
        <v>2203.5611838405698</v>
      </c>
      <c r="X3" s="20">
        <v>0.14235555726086499</v>
      </c>
      <c r="Y3" s="20">
        <v>50.578923620247501</v>
      </c>
      <c r="Z3" s="20">
        <v>0.143513522769595</v>
      </c>
      <c r="AA3" s="20">
        <v>0.32482586587336798</v>
      </c>
      <c r="AB3" s="20">
        <v>1.3947146462934199</v>
      </c>
      <c r="AC3" s="20">
        <v>1.6165713731787299E-2</v>
      </c>
      <c r="AD3" s="20">
        <v>4753.8696483723397</v>
      </c>
      <c r="AE3" s="20">
        <v>57022695.700547501</v>
      </c>
      <c r="AF3" s="21">
        <v>4.4435581201805898E-5</v>
      </c>
      <c r="AG3" s="21">
        <v>1.19001563163572E-10</v>
      </c>
      <c r="AH3" s="20">
        <v>0</v>
      </c>
      <c r="AI3" s="20">
        <v>0</v>
      </c>
      <c r="AJ3" s="20">
        <v>0</v>
      </c>
      <c r="AK3" s="20">
        <v>1513036036.4647801</v>
      </c>
      <c r="AL3" s="20">
        <v>0.124453925623943</v>
      </c>
      <c r="AM3" s="20">
        <v>52853234.0176934</v>
      </c>
      <c r="AN3" s="20">
        <v>1.40273356718123</v>
      </c>
      <c r="AO3" s="20">
        <v>30.415681326298198</v>
      </c>
      <c r="AP3" s="20">
        <v>0.207086485112249</v>
      </c>
      <c r="AQ3" s="20">
        <v>138163059.35999</v>
      </c>
      <c r="AR3" s="20">
        <v>415872522.46185702</v>
      </c>
      <c r="AS3" s="20">
        <v>9.3197793587981295E-4</v>
      </c>
      <c r="AT3" s="20">
        <v>2.3239626314465302E-3</v>
      </c>
      <c r="AU3" s="20">
        <v>0</v>
      </c>
      <c r="AV3" s="20">
        <v>59.437800066710103</v>
      </c>
      <c r="AW3" s="20">
        <v>48293.375318635801</v>
      </c>
      <c r="AX3" s="20">
        <v>249596.568205244</v>
      </c>
      <c r="AY3" s="20">
        <v>0.517682735408867</v>
      </c>
      <c r="AZ3" s="20">
        <v>24.226746808711098</v>
      </c>
      <c r="BA3" s="20">
        <v>185695.344970684</v>
      </c>
      <c r="BB3" s="20">
        <v>2639142.2336526499</v>
      </c>
      <c r="BC3" s="20">
        <v>1255938.5071973</v>
      </c>
      <c r="BD3" s="20">
        <v>18973738.275916401</v>
      </c>
      <c r="BE3" s="20">
        <v>0</v>
      </c>
      <c r="BF3" s="20">
        <v>0</v>
      </c>
      <c r="BG3" s="20">
        <v>0</v>
      </c>
      <c r="BH3" s="20">
        <v>171579.58755226299</v>
      </c>
      <c r="BI3" s="20">
        <v>886331.34835177299</v>
      </c>
      <c r="BJ3" s="20">
        <v>0</v>
      </c>
      <c r="BK3" s="21">
        <v>9.3489612787645705E-10</v>
      </c>
      <c r="BL3" s="21">
        <v>1.07512967580818E-10</v>
      </c>
      <c r="BM3" s="21">
        <v>9.9196148556913503E-11</v>
      </c>
      <c r="BN3" s="21">
        <v>1.1407344353232801E-11</v>
      </c>
      <c r="BO3" s="20">
        <v>699.15223029338097</v>
      </c>
      <c r="BP3" s="20">
        <v>3.7571611497465898E-4</v>
      </c>
      <c r="BQ3" s="21">
        <v>3.98812951041336E-5</v>
      </c>
      <c r="BR3" s="20">
        <v>23.305271401682699</v>
      </c>
      <c r="BS3" s="20">
        <v>0.409713555074255</v>
      </c>
      <c r="BT3" s="20">
        <v>1.06234647379678</v>
      </c>
      <c r="BU3" s="20">
        <v>350.34425546333199</v>
      </c>
      <c r="BV3" s="20">
        <v>1.9354713368138401</v>
      </c>
      <c r="BW3" s="20">
        <v>152.06904288542799</v>
      </c>
      <c r="BX3" s="20">
        <v>1.6378472098661601</v>
      </c>
      <c r="BY3" s="20">
        <v>22.866796427764299</v>
      </c>
      <c r="BZ3" s="20">
        <v>98.519360579136304</v>
      </c>
      <c r="CA3" s="20">
        <v>0.29762412694768298</v>
      </c>
      <c r="CB3" s="20">
        <v>0</v>
      </c>
      <c r="CC3" s="20">
        <v>0</v>
      </c>
      <c r="CD3" s="20">
        <v>0</v>
      </c>
      <c r="CE3" s="20">
        <v>0</v>
      </c>
      <c r="CF3" s="20">
        <v>553.16748485543599</v>
      </c>
      <c r="CG3" s="20">
        <v>0</v>
      </c>
      <c r="CH3" s="20">
        <v>0</v>
      </c>
      <c r="CI3" s="20">
        <v>1.7863036790071201</v>
      </c>
      <c r="CJ3" s="20">
        <v>35.996477890163298</v>
      </c>
      <c r="CK3" s="20">
        <v>754.40624964679898</v>
      </c>
      <c r="CL3" s="20">
        <v>1.39010070533203E-2</v>
      </c>
      <c r="CM3" s="20">
        <v>4.0599005764989501E-4</v>
      </c>
      <c r="CN3" s="20">
        <v>2.17992651730656E-3</v>
      </c>
      <c r="CO3" s="20">
        <v>2.54666006479639E-4</v>
      </c>
      <c r="CP3" s="20">
        <v>4.7417877229566701</v>
      </c>
      <c r="CQ3" s="20">
        <v>47.239695086865297</v>
      </c>
      <c r="CR3" s="20">
        <v>2.3970328430692001</v>
      </c>
      <c r="CS3" s="20">
        <v>96.607023869827799</v>
      </c>
      <c r="CT3" s="20">
        <v>0.75179528587040501</v>
      </c>
      <c r="CU3" s="20">
        <v>291.250682458413</v>
      </c>
      <c r="CV3" s="20">
        <v>0.118991828680884</v>
      </c>
      <c r="CW3" s="20">
        <v>2.2161068469588499E-2</v>
      </c>
      <c r="CX3" s="20">
        <v>0.82638504685147895</v>
      </c>
      <c r="CY3" s="20">
        <v>93.592396388537395</v>
      </c>
      <c r="CZ3" s="20">
        <v>0</v>
      </c>
      <c r="DA3" s="20">
        <v>0</v>
      </c>
      <c r="DB3" s="20">
        <v>202.12823280909501</v>
      </c>
      <c r="DC3" s="20">
        <v>0.91452799958887598</v>
      </c>
      <c r="DD3" s="20">
        <v>122.53653794819201</v>
      </c>
      <c r="DE3" s="20">
        <v>0.84825939472344503</v>
      </c>
      <c r="DF3" s="20">
        <v>53.188889190353301</v>
      </c>
      <c r="DG3" s="20">
        <v>34.1295672018448</v>
      </c>
      <c r="DH3" s="20">
        <v>6.6268604865431305E-2</v>
      </c>
      <c r="DI3" s="20">
        <v>0</v>
      </c>
      <c r="DJ3" s="20">
        <v>0</v>
      </c>
      <c r="DK3" s="20">
        <v>0</v>
      </c>
      <c r="DL3" s="20">
        <v>0</v>
      </c>
      <c r="DM3" s="20">
        <v>553.16748485543599</v>
      </c>
      <c r="DN3" s="20">
        <v>0</v>
      </c>
      <c r="DO3" s="20">
        <v>0</v>
      </c>
      <c r="DP3" s="20">
        <v>3.16325545809039</v>
      </c>
      <c r="DQ3" s="20">
        <v>62.367395603463002</v>
      </c>
      <c r="DR3" s="20">
        <v>759.17242536211495</v>
      </c>
      <c r="DS3" s="20">
        <v>2.4030828446045802E-2</v>
      </c>
      <c r="DT3" s="20">
        <v>1.2702762490678699E-3</v>
      </c>
      <c r="DU3" s="20">
        <v>3.5993702150011399E-3</v>
      </c>
      <c r="DV3" s="20">
        <v>7.6105482561343596E-4</v>
      </c>
      <c r="DW3" s="20">
        <v>4.6582287314939403</v>
      </c>
      <c r="DX3" s="20">
        <v>47.731195306724999</v>
      </c>
      <c r="DY3" s="20">
        <v>1.1161287299940701</v>
      </c>
      <c r="DZ3" s="20">
        <v>44.011648340291501</v>
      </c>
      <c r="EA3" s="20">
        <v>0.33435058877303397</v>
      </c>
      <c r="EB3" s="20">
        <v>284.96109879170098</v>
      </c>
      <c r="EC3" s="20">
        <v>0.113652584974948</v>
      </c>
      <c r="ED3" s="20">
        <v>4.0109844920798998E-2</v>
      </c>
      <c r="EE3" s="20">
        <v>1.1107428405321</v>
      </c>
      <c r="EF3" s="20">
        <v>96.262489718206396</v>
      </c>
      <c r="EG3" s="20">
        <v>0</v>
      </c>
      <c r="EH3" s="20">
        <v>0</v>
      </c>
      <c r="EI3" s="20">
        <v>485.70054325345899</v>
      </c>
      <c r="EJ3" s="20">
        <v>0.38455824912414499</v>
      </c>
      <c r="EK3" s="20">
        <v>64.615765322908899</v>
      </c>
      <c r="EL3" s="20">
        <v>350.34425546359302</v>
      </c>
      <c r="EM3" s="20">
        <v>1.93547133681425</v>
      </c>
      <c r="EN3" s="20">
        <v>24.8821801005701</v>
      </c>
      <c r="EO3" s="20">
        <v>0.59459669652493297</v>
      </c>
      <c r="EP3" s="20">
        <v>1.8426141241055201</v>
      </c>
      <c r="EQ3" s="20">
        <v>200.05072577943099</v>
      </c>
      <c r="ER3" s="20">
        <v>1.3408746402893099</v>
      </c>
      <c r="ES3" s="20">
        <v>0</v>
      </c>
      <c r="ET3" s="20">
        <v>0</v>
      </c>
      <c r="EU3" s="20">
        <v>0</v>
      </c>
      <c r="EV3" s="20">
        <v>0</v>
      </c>
      <c r="EW3" s="20">
        <v>125.411349583591</v>
      </c>
      <c r="EX3" s="20">
        <v>14.7615348658851</v>
      </c>
      <c r="EY3" s="20">
        <v>21.2925072952238</v>
      </c>
      <c r="EZ3" s="20">
        <v>0.37</v>
      </c>
      <c r="FA3" s="20">
        <v>17870034594.0746</v>
      </c>
      <c r="FB3" s="20">
        <v>3653438678.4848199</v>
      </c>
      <c r="FC3" s="20">
        <v>3775070.15020967</v>
      </c>
      <c r="FD3" s="20">
        <v>5810280.6001351001</v>
      </c>
      <c r="FE3" s="20">
        <v>1661615445.39764</v>
      </c>
      <c r="FF3" s="20">
        <v>0.99963642465024904</v>
      </c>
      <c r="FG3" s="20">
        <v>0.99998426565771903</v>
      </c>
      <c r="FH3" s="20">
        <v>0.99996140597215399</v>
      </c>
      <c r="FI3" s="20">
        <v>0.99776953074123298</v>
      </c>
      <c r="FJ3" s="20">
        <v>0.99654279347114805</v>
      </c>
      <c r="FK3" s="20">
        <v>0.95531930534239196</v>
      </c>
      <c r="FL3" s="20">
        <v>0.95589438055338904</v>
      </c>
      <c r="FM3" s="20">
        <v>1.8007470110546899E-2</v>
      </c>
      <c r="FN3" s="20">
        <v>23618215318.917301</v>
      </c>
      <c r="FO3" s="20">
        <v>1E-4</v>
      </c>
      <c r="FP3" s="20">
        <v>0</v>
      </c>
      <c r="FQ3" s="20">
        <v>4.4923783030977003</v>
      </c>
      <c r="FR3" s="20">
        <v>1.1999999999999999E-3</v>
      </c>
      <c r="FS3" s="20">
        <v>1.1E-4</v>
      </c>
      <c r="FT3" s="20">
        <v>16.600000000000001</v>
      </c>
      <c r="FU3" s="20">
        <v>1070</v>
      </c>
      <c r="FV3" s="20">
        <v>1.8007470110546899E-2</v>
      </c>
      <c r="FW3" s="20">
        <v>1E-4</v>
      </c>
      <c r="FX3" s="20">
        <v>0</v>
      </c>
      <c r="FY3" s="20">
        <v>1.16986407877364E-2</v>
      </c>
      <c r="FZ3" s="20">
        <v>11.9995446529226</v>
      </c>
      <c r="GA3" s="20">
        <v>10.3221655875513</v>
      </c>
      <c r="GB3" s="20">
        <v>0.22436593352063799</v>
      </c>
      <c r="GC3" s="21">
        <v>3.13151296052145E-7</v>
      </c>
      <c r="GD3" s="21">
        <v>7.65258639790946E-6</v>
      </c>
      <c r="GE3" s="20">
        <v>26717.437242760399</v>
      </c>
      <c r="GF3" s="20">
        <v>184000</v>
      </c>
      <c r="GG3" s="20">
        <v>8000</v>
      </c>
      <c r="GH3" s="20">
        <v>83700</v>
      </c>
      <c r="GI3" s="20">
        <v>214366.64254046101</v>
      </c>
      <c r="GJ3" s="20">
        <v>5.52448429403481E-3</v>
      </c>
      <c r="GK3" s="20">
        <v>80000</v>
      </c>
      <c r="GL3" s="20">
        <v>860000</v>
      </c>
      <c r="GM3" s="20">
        <v>91711.396280172805</v>
      </c>
      <c r="GN3" s="20">
        <v>4.5244941138627903E-3</v>
      </c>
      <c r="GO3" s="20">
        <v>80000</v>
      </c>
      <c r="GP3" s="20">
        <v>860000</v>
      </c>
      <c r="GQ3" s="20">
        <v>0.64001755287073103</v>
      </c>
      <c r="GR3" s="20">
        <v>0.47060721571937802</v>
      </c>
      <c r="GS3" s="20">
        <v>10.3221655875513</v>
      </c>
      <c r="GT3" s="20">
        <v>0.65160574841500596</v>
      </c>
      <c r="GU3" s="20">
        <v>0.33019004895114201</v>
      </c>
      <c r="GV3" s="20">
        <v>0.57917331658167004</v>
      </c>
      <c r="GW3" s="20">
        <v>0.76664206340015095</v>
      </c>
      <c r="GX3" s="20">
        <v>0.98795354008301695</v>
      </c>
      <c r="GY3" s="20">
        <v>0.92475295667630397</v>
      </c>
      <c r="GZ3" s="20">
        <v>0.83990786368626302</v>
      </c>
      <c r="HA3" s="20">
        <v>554035581.82184696</v>
      </c>
      <c r="HB3" s="20">
        <v>0.22510374304996</v>
      </c>
      <c r="HC3" s="20">
        <v>8.5338161540771292E-3</v>
      </c>
      <c r="HD3" s="20">
        <v>0.86940029704520305</v>
      </c>
      <c r="HE3" s="20">
        <v>133.960769337198</v>
      </c>
    </row>
    <row r="4" spans="1:213" ht="15.6" x14ac:dyDescent="0.25">
      <c r="A4" s="20">
        <v>5</v>
      </c>
      <c r="B4" s="20">
        <v>1.7656819679498499E-3</v>
      </c>
      <c r="C4" s="20">
        <v>8.2065066503078903</v>
      </c>
      <c r="D4" s="20">
        <v>9.0027244852572802E-9</v>
      </c>
      <c r="E4" s="20">
        <v>56.271897582968499</v>
      </c>
      <c r="F4" s="20">
        <v>660.77658691665999</v>
      </c>
      <c r="G4" s="20">
        <v>11.178777627685999</v>
      </c>
      <c r="H4" s="20">
        <v>8.0108274797554895</v>
      </c>
      <c r="I4" s="20">
        <v>6.6414769699775604</v>
      </c>
      <c r="J4" s="20">
        <v>33445.053348743597</v>
      </c>
      <c r="K4" s="20">
        <v>249389.79802498399</v>
      </c>
      <c r="L4" s="20">
        <v>118058.325921175</v>
      </c>
      <c r="M4" s="20">
        <v>12.0408596674663</v>
      </c>
      <c r="N4" s="20">
        <v>1.5592934730486599E-3</v>
      </c>
      <c r="O4" s="20">
        <v>2.49603376812286E-2</v>
      </c>
      <c r="P4" s="20">
        <v>2.0520693754872001E-2</v>
      </c>
      <c r="Q4" s="20">
        <v>5.9420425801080299</v>
      </c>
      <c r="R4" s="20">
        <v>10817.629046996901</v>
      </c>
      <c r="S4" s="20">
        <v>87956.836682195993</v>
      </c>
      <c r="T4" s="20">
        <v>6.4990289810403604E-13</v>
      </c>
      <c r="U4" s="20">
        <v>126.606202617671</v>
      </c>
      <c r="V4" s="20">
        <v>28.527020755985099</v>
      </c>
      <c r="W4" s="20">
        <v>3282.8397088950701</v>
      </c>
      <c r="X4" s="20">
        <v>0.27143598482711201</v>
      </c>
      <c r="Y4" s="20">
        <v>26.8081981312239</v>
      </c>
      <c r="Z4" s="20">
        <v>0.89940186808400602</v>
      </c>
      <c r="AA4" s="20">
        <v>0.32663760691791899</v>
      </c>
      <c r="AB4" s="20">
        <v>1.45202665785369</v>
      </c>
      <c r="AC4" s="21">
        <v>2.51884357829688E-2</v>
      </c>
      <c r="AD4" s="20">
        <v>3108.4984649540702</v>
      </c>
      <c r="AE4" s="20">
        <v>414517809.746705</v>
      </c>
      <c r="AF4" s="21">
        <v>2.4083412579660701E-4</v>
      </c>
      <c r="AG4" s="21">
        <v>8.6227849758793496E-11</v>
      </c>
      <c r="AH4" s="20">
        <v>0</v>
      </c>
      <c r="AI4" s="20">
        <v>0</v>
      </c>
      <c r="AJ4" s="20">
        <v>0</v>
      </c>
      <c r="AK4" s="20">
        <v>22110495.021854099</v>
      </c>
      <c r="AL4" s="20">
        <v>1.92050791886446E-2</v>
      </c>
      <c r="AM4" s="20">
        <v>6850197.9826082904</v>
      </c>
      <c r="AN4" s="20">
        <v>0.24786131687913199</v>
      </c>
      <c r="AO4" s="20">
        <v>2.683218843009</v>
      </c>
      <c r="AP4" s="20">
        <v>0.3388884500398</v>
      </c>
      <c r="AQ4" s="20">
        <v>14278150.112638</v>
      </c>
      <c r="AR4" s="20">
        <v>3198913.6009511501</v>
      </c>
      <c r="AS4" s="20">
        <v>1.0992312358186401E-4</v>
      </c>
      <c r="AT4" s="21">
        <v>2.32534169864632E-5</v>
      </c>
      <c r="AU4" s="20">
        <v>0</v>
      </c>
      <c r="AV4" s="20">
        <v>83.319092972698897</v>
      </c>
      <c r="AW4" s="20">
        <v>133829.38972206399</v>
      </c>
      <c r="AX4" s="20">
        <v>469654.21536691597</v>
      </c>
      <c r="AY4" s="20">
        <v>0.41788269016741703</v>
      </c>
      <c r="AZ4" s="20">
        <v>38.347022357891902</v>
      </c>
      <c r="BA4" s="20">
        <v>81456.782885242501</v>
      </c>
      <c r="BB4" s="20">
        <v>832315.86600712698</v>
      </c>
      <c r="BC4" s="20">
        <v>385296.87465488299</v>
      </c>
      <c r="BD4" s="20">
        <v>1561423.3183567</v>
      </c>
      <c r="BE4" s="20">
        <v>0</v>
      </c>
      <c r="BF4" s="20">
        <v>0</v>
      </c>
      <c r="BG4" s="20">
        <v>0</v>
      </c>
      <c r="BH4" s="20">
        <v>66197.291406290198</v>
      </c>
      <c r="BI4" s="20">
        <v>232272.73949979499</v>
      </c>
      <c r="BJ4" s="20">
        <v>0</v>
      </c>
      <c r="BK4" s="21">
        <v>4.1064687130161599E-10</v>
      </c>
      <c r="BL4" s="21">
        <v>4.7253887924416398E-11</v>
      </c>
      <c r="BM4" s="21">
        <v>7.2314834314346694E-11</v>
      </c>
      <c r="BN4" s="21">
        <v>8.3212420011539393E-12</v>
      </c>
      <c r="BO4" s="20">
        <v>700.33112803381096</v>
      </c>
      <c r="BP4" s="20">
        <v>1.66014549597801E-4</v>
      </c>
      <c r="BQ4" s="21">
        <v>2.9247895797925099E-5</v>
      </c>
      <c r="BR4" s="20">
        <v>23.344755987987899</v>
      </c>
      <c r="BS4" s="20">
        <v>1.11431322302826</v>
      </c>
      <c r="BT4" s="20">
        <v>0.29861759907660601</v>
      </c>
      <c r="BU4" s="20">
        <v>73.180780327319496</v>
      </c>
      <c r="BV4" s="20">
        <v>5.4372081059440696</v>
      </c>
      <c r="BW4" s="20">
        <v>58.016488859570899</v>
      </c>
      <c r="BX4" s="20">
        <v>5.2820782428211901</v>
      </c>
      <c r="BY4" s="20">
        <v>141.48473479388699</v>
      </c>
      <c r="BZ4" s="20">
        <v>6.0747440409282802</v>
      </c>
      <c r="CA4" s="20">
        <v>0.15512986312288299</v>
      </c>
      <c r="CB4" s="20">
        <v>0</v>
      </c>
      <c r="CC4" s="20">
        <v>0</v>
      </c>
      <c r="CD4" s="20">
        <v>0</v>
      </c>
      <c r="CE4" s="20">
        <v>0</v>
      </c>
      <c r="CF4" s="20">
        <v>553.16748485543599</v>
      </c>
      <c r="CG4" s="20">
        <v>0</v>
      </c>
      <c r="CH4" s="20">
        <v>0</v>
      </c>
      <c r="CI4" s="20">
        <v>3.9094048335684799</v>
      </c>
      <c r="CJ4" s="20">
        <v>78.959380809790403</v>
      </c>
      <c r="CK4" s="20">
        <v>753.49879718650095</v>
      </c>
      <c r="CL4" s="20">
        <v>3.0940302788133998E-2</v>
      </c>
      <c r="CM4" s="20">
        <v>1.97315206627926E-3</v>
      </c>
      <c r="CN4" s="20">
        <v>4.9457436090420198E-3</v>
      </c>
      <c r="CO4" s="20">
        <v>1.2616171596848799E-3</v>
      </c>
      <c r="CP4" s="20">
        <v>4.8166207967271699</v>
      </c>
      <c r="CQ4" s="20">
        <v>47.818544367917397</v>
      </c>
      <c r="CR4" s="20">
        <v>0.21790018641700501</v>
      </c>
      <c r="CS4" s="20">
        <v>8.8019854729955593</v>
      </c>
      <c r="CT4" s="20">
        <v>6.9661767407827396E-2</v>
      </c>
      <c r="CU4" s="20">
        <v>291.91426632238301</v>
      </c>
      <c r="CV4" s="20">
        <v>0.1212909980742</v>
      </c>
      <c r="CW4" s="20">
        <v>4.8390211871573302E-2</v>
      </c>
      <c r="CX4" s="20">
        <v>1.21831650520447</v>
      </c>
      <c r="CY4" s="20">
        <v>93.267317211748903</v>
      </c>
      <c r="CZ4" s="20">
        <v>0</v>
      </c>
      <c r="DA4" s="20">
        <v>0</v>
      </c>
      <c r="DB4" s="20">
        <v>161.53787506590899</v>
      </c>
      <c r="DC4" s="20">
        <v>1.06060242228572</v>
      </c>
      <c r="DD4" s="20">
        <v>115.064485598438</v>
      </c>
      <c r="DE4" s="20">
        <v>1.01314331052616</v>
      </c>
      <c r="DF4" s="20">
        <v>88.705672987290299</v>
      </c>
      <c r="DG4" s="20">
        <v>19.216576286029198</v>
      </c>
      <c r="DH4" s="20">
        <v>4.7459111759560503E-2</v>
      </c>
      <c r="DI4" s="20">
        <v>0</v>
      </c>
      <c r="DJ4" s="20">
        <v>0</v>
      </c>
      <c r="DK4" s="20">
        <v>0</v>
      </c>
      <c r="DL4" s="20">
        <v>0</v>
      </c>
      <c r="DM4" s="20">
        <v>553.16748485543599</v>
      </c>
      <c r="DN4" s="20">
        <v>0</v>
      </c>
      <c r="DO4" s="20">
        <v>0</v>
      </c>
      <c r="DP4" s="20">
        <v>3.5989186599877301</v>
      </c>
      <c r="DQ4" s="20">
        <v>70.9880043436807</v>
      </c>
      <c r="DR4" s="20">
        <v>758.99594186801198</v>
      </c>
      <c r="DS4" s="20">
        <v>2.7430136532910199E-2</v>
      </c>
      <c r="DT4" s="20">
        <v>1.6489423650362101E-3</v>
      </c>
      <c r="DU4" s="20">
        <v>4.1237935238098702E-3</v>
      </c>
      <c r="DV4" s="20">
        <v>9.9159518993353207E-4</v>
      </c>
      <c r="DW4" s="20">
        <v>4.6724148934265601</v>
      </c>
      <c r="DX4" s="20">
        <v>47.844535062181201</v>
      </c>
      <c r="DY4" s="20">
        <v>0.668873866308763</v>
      </c>
      <c r="DZ4" s="20">
        <v>26.386824958159199</v>
      </c>
      <c r="EA4" s="20">
        <v>0.20111435697395699</v>
      </c>
      <c r="EB4" s="20">
        <v>285.085524985738</v>
      </c>
      <c r="EC4" s="20">
        <v>0.114074997776087</v>
      </c>
      <c r="ED4" s="20">
        <v>4.5614091002848502E-2</v>
      </c>
      <c r="EE4" s="20">
        <v>1.1822206525574801</v>
      </c>
      <c r="EF4" s="20">
        <v>96.198107539752897</v>
      </c>
      <c r="EG4" s="20">
        <v>0</v>
      </c>
      <c r="EH4" s="20">
        <v>0</v>
      </c>
      <c r="EI4" s="20">
        <v>345.47484497866901</v>
      </c>
      <c r="EJ4" s="20">
        <v>0.29060595497208902</v>
      </c>
      <c r="EK4" s="20">
        <v>34.731913568078397</v>
      </c>
      <c r="EL4" s="20">
        <v>73.180780327746504</v>
      </c>
      <c r="EM4" s="20">
        <v>5.4372081059407096</v>
      </c>
      <c r="EN4" s="20">
        <v>1.0983946572483401</v>
      </c>
      <c r="EO4" s="20">
        <v>0.56787359527533399</v>
      </c>
      <c r="EP4" s="20">
        <v>0.48459861338946297</v>
      </c>
      <c r="EQ4" s="20">
        <v>33.578581869531</v>
      </c>
      <c r="ER4" s="20">
        <v>4.8693345106653796</v>
      </c>
      <c r="ES4" s="20">
        <v>0</v>
      </c>
      <c r="ET4" s="20">
        <v>0</v>
      </c>
      <c r="EU4" s="20">
        <v>0</v>
      </c>
      <c r="EV4" s="20">
        <v>0</v>
      </c>
      <c r="EW4" s="20">
        <v>38.503803800967198</v>
      </c>
      <c r="EX4" s="20">
        <v>49.388179023176797</v>
      </c>
      <c r="EY4" s="20">
        <v>38.946764759617103</v>
      </c>
      <c r="EZ4" s="20">
        <v>0.37</v>
      </c>
      <c r="FA4" s="20">
        <v>14060713123.2391</v>
      </c>
      <c r="FB4" s="20">
        <v>120425827.351263</v>
      </c>
      <c r="FC4" s="20">
        <v>1534242.82087384</v>
      </c>
      <c r="FD4" s="20">
        <v>3496585.20622078</v>
      </c>
      <c r="FE4" s="20">
        <v>39054440.430802897</v>
      </c>
      <c r="FF4" s="20">
        <v>0.99800421319663402</v>
      </c>
      <c r="FG4" s="20">
        <v>0.99983788805347595</v>
      </c>
      <c r="FH4" s="20">
        <v>0.99964791074019199</v>
      </c>
      <c r="FI4" s="20">
        <v>0.97834504887089302</v>
      </c>
      <c r="FJ4" s="20">
        <v>0.99346106965644199</v>
      </c>
      <c r="FK4" s="20">
        <v>0.95525798709561904</v>
      </c>
      <c r="FL4" s="20">
        <v>0.95588311014632399</v>
      </c>
      <c r="FM4" s="20">
        <v>0.122179722159073</v>
      </c>
      <c r="FN4" s="20">
        <v>37279800708.269302</v>
      </c>
      <c r="FO4" s="20">
        <v>1E-4</v>
      </c>
      <c r="FP4" s="20">
        <v>0</v>
      </c>
      <c r="FQ4" s="20">
        <v>7.68338083563222</v>
      </c>
      <c r="FR4" s="20">
        <v>1.1999999999999999E-3</v>
      </c>
      <c r="FS4" s="20">
        <v>1.1E-4</v>
      </c>
      <c r="FT4" s="20">
        <v>16.600000000000001</v>
      </c>
      <c r="FU4" s="20">
        <v>1070</v>
      </c>
      <c r="FV4" s="20">
        <v>0.122179722159073</v>
      </c>
      <c r="FW4" s="20">
        <v>1E-4</v>
      </c>
      <c r="FX4" s="20">
        <v>0</v>
      </c>
      <c r="FY4" s="20">
        <v>9.0693357127358196E-2</v>
      </c>
      <c r="FZ4" s="20">
        <v>11.4572588685337</v>
      </c>
      <c r="GA4" s="20">
        <v>9.6705470849897104</v>
      </c>
      <c r="GB4" s="20">
        <v>0.13177857096870099</v>
      </c>
      <c r="GC4" s="21">
        <v>2.63859851998845E-6</v>
      </c>
      <c r="GD4" s="21">
        <v>4.01534155298636E-6</v>
      </c>
      <c r="GE4" s="20">
        <v>30985.845766397899</v>
      </c>
      <c r="GF4" s="20">
        <v>184000</v>
      </c>
      <c r="GG4" s="20">
        <v>8000</v>
      </c>
      <c r="GH4" s="20">
        <v>83700</v>
      </c>
      <c r="GI4" s="20">
        <v>55931.526472911501</v>
      </c>
      <c r="GJ4" s="20">
        <v>7.4298307309734996E-2</v>
      </c>
      <c r="GK4" s="20">
        <v>80000</v>
      </c>
      <c r="GL4" s="20">
        <v>860000</v>
      </c>
      <c r="GM4" s="20">
        <v>135928.20973878901</v>
      </c>
      <c r="GN4" s="20">
        <v>6.5656578796179799E-3</v>
      </c>
      <c r="GO4" s="20">
        <v>80000</v>
      </c>
      <c r="GP4" s="20">
        <v>860000</v>
      </c>
      <c r="GQ4" s="20">
        <v>0.21529131932085499</v>
      </c>
      <c r="GR4" s="20">
        <v>0.120631070858539</v>
      </c>
      <c r="GS4" s="20">
        <v>9.6705470849897104</v>
      </c>
      <c r="GT4" s="20">
        <v>0.24839254983280901</v>
      </c>
      <c r="GU4" s="20">
        <v>4.1675748606973498E-2</v>
      </c>
      <c r="GV4" s="20">
        <v>0.108267568470667</v>
      </c>
      <c r="GW4" s="20">
        <v>0.27971635297710501</v>
      </c>
      <c r="GX4" s="20">
        <v>0.44350146176516703</v>
      </c>
      <c r="GY4" s="20">
        <v>3.0356318240984299E-2</v>
      </c>
      <c r="GZ4" s="20">
        <v>0.42607934367674299</v>
      </c>
      <c r="HA4" s="20">
        <v>17477063.713589199</v>
      </c>
      <c r="HB4" s="20">
        <v>2.8982528380858698E-3</v>
      </c>
      <c r="HC4" s="21">
        <v>8.6116349952105096E-5</v>
      </c>
      <c r="HD4" s="20">
        <v>0.43982774385363399</v>
      </c>
      <c r="HE4" s="20">
        <v>98.143379828811604</v>
      </c>
    </row>
    <row r="5" spans="1:213" ht="15.6" x14ac:dyDescent="0.25">
      <c r="A5" s="20">
        <v>17</v>
      </c>
      <c r="B5" s="20">
        <v>2.9364941063621799E-3</v>
      </c>
      <c r="C5" s="20">
        <v>3.34936834604179</v>
      </c>
      <c r="D5" s="20">
        <v>1.8932541531048502E-8</v>
      </c>
      <c r="E5" s="20">
        <v>47.149642411045299</v>
      </c>
      <c r="F5" s="20">
        <v>639.261585308961</v>
      </c>
      <c r="G5" s="20">
        <v>11.8626685998819</v>
      </c>
      <c r="H5" s="20">
        <v>8.5700813649374705</v>
      </c>
      <c r="I5" s="20">
        <v>4.0951899024154299</v>
      </c>
      <c r="J5" s="20">
        <v>20728.5993002055</v>
      </c>
      <c r="K5" s="20">
        <v>94620.043638909803</v>
      </c>
      <c r="L5" s="20">
        <v>111440.383043144</v>
      </c>
      <c r="M5" s="20">
        <v>3.5520932217076702</v>
      </c>
      <c r="N5" s="20">
        <v>1.7996595715375902E-2</v>
      </c>
      <c r="O5" s="20">
        <v>9.4947678614778402E-2</v>
      </c>
      <c r="P5" s="20">
        <v>3.3946005774001399E-2</v>
      </c>
      <c r="Q5" s="20">
        <v>6.6016635578998999</v>
      </c>
      <c r="R5" s="20">
        <v>13006.468048454901</v>
      </c>
      <c r="S5" s="20">
        <v>190339.34705525299</v>
      </c>
      <c r="T5" s="20">
        <v>2.7870645967165799E-12</v>
      </c>
      <c r="U5" s="20">
        <v>644.57109105423797</v>
      </c>
      <c r="V5" s="20">
        <v>38.450831071499799</v>
      </c>
      <c r="W5" s="20">
        <v>17805.842774237201</v>
      </c>
      <c r="X5" s="20">
        <v>2.4333046129856299</v>
      </c>
      <c r="Y5" s="20">
        <v>49.226423433900599</v>
      </c>
      <c r="Z5" s="20">
        <v>1.04083146826293</v>
      </c>
      <c r="AA5" s="20">
        <v>0.38771985588381802</v>
      </c>
      <c r="AB5" s="20">
        <v>1.06211577210813</v>
      </c>
      <c r="AC5" s="20">
        <v>1.3467095995409401E-2</v>
      </c>
      <c r="AD5" s="20">
        <v>1092.05737354295</v>
      </c>
      <c r="AE5" s="20">
        <v>558987731.88926995</v>
      </c>
      <c r="AF5" s="21">
        <v>4.3506800175600503E-5</v>
      </c>
      <c r="AG5" s="21">
        <v>2.0347100808679001E-9</v>
      </c>
      <c r="AH5" s="20">
        <v>0</v>
      </c>
      <c r="AI5" s="20">
        <v>0</v>
      </c>
      <c r="AJ5" s="20">
        <v>0</v>
      </c>
      <c r="AK5" s="20">
        <v>2666303541.1237202</v>
      </c>
      <c r="AL5" s="20">
        <v>0.43891525408924098</v>
      </c>
      <c r="AM5" s="20">
        <v>3716342.1114196498</v>
      </c>
      <c r="AN5" s="20">
        <v>0.24714521554393701</v>
      </c>
      <c r="AO5" s="20">
        <v>5.0171685104361403</v>
      </c>
      <c r="AP5" s="20">
        <v>0.15220049171279301</v>
      </c>
      <c r="AQ5" s="20">
        <v>15666567.906003799</v>
      </c>
      <c r="AR5" s="20">
        <v>39502515.081937</v>
      </c>
      <c r="AS5" s="20">
        <v>2.7029226051876698E-4</v>
      </c>
      <c r="AT5" s="20">
        <v>5.5140974178863897E-4</v>
      </c>
      <c r="AU5" s="20">
        <v>0</v>
      </c>
      <c r="AV5" s="20">
        <v>46.840074053132703</v>
      </c>
      <c r="AW5" s="20">
        <v>193071.017509433</v>
      </c>
      <c r="AX5" s="20">
        <v>1042739.7408599301</v>
      </c>
      <c r="AY5" s="20">
        <v>0.54459270377796498</v>
      </c>
      <c r="AZ5" s="20">
        <v>17.678205265877398</v>
      </c>
      <c r="BA5" s="20">
        <v>512830.74394638801</v>
      </c>
      <c r="BB5" s="20">
        <v>7122196.9538778001</v>
      </c>
      <c r="BC5" s="20">
        <v>1166380.8390603601</v>
      </c>
      <c r="BD5" s="20">
        <v>5190988.59518083</v>
      </c>
      <c r="BE5" s="20">
        <v>0</v>
      </c>
      <c r="BF5" s="20">
        <v>0</v>
      </c>
      <c r="BG5" s="20">
        <v>0</v>
      </c>
      <c r="BH5" s="20">
        <v>516003.46095095202</v>
      </c>
      <c r="BI5" s="20">
        <v>2785689.7992118299</v>
      </c>
      <c r="BJ5" s="20">
        <v>0</v>
      </c>
      <c r="BK5" s="21">
        <v>4.7083717762281999E-9</v>
      </c>
      <c r="BL5" s="21">
        <v>5.4510135926648401E-10</v>
      </c>
      <c r="BM5" s="21">
        <v>1.69795493862122E-9</v>
      </c>
      <c r="BN5" s="21">
        <v>1.96574469236526E-10</v>
      </c>
      <c r="BO5" s="20">
        <v>589.38715479895495</v>
      </c>
      <c r="BP5" s="20">
        <v>1.6068458661121199E-3</v>
      </c>
      <c r="BQ5" s="20">
        <v>5.7966463734352E-4</v>
      </c>
      <c r="BR5" s="20">
        <v>19.647514041933601</v>
      </c>
      <c r="BS5" s="20">
        <v>2.2778906855869598</v>
      </c>
      <c r="BT5" s="20">
        <v>4.68131511276576</v>
      </c>
      <c r="BU5" s="20">
        <v>370.44157019194603</v>
      </c>
      <c r="BV5" s="20">
        <v>32.727102590754697</v>
      </c>
      <c r="BW5" s="20">
        <v>98.146446162813703</v>
      </c>
      <c r="BX5" s="20">
        <v>22.987199881725498</v>
      </c>
      <c r="BY5" s="20">
        <v>9.8068950488520894</v>
      </c>
      <c r="BZ5" s="20">
        <v>148.26175898205199</v>
      </c>
      <c r="CA5" s="20">
        <v>9.7399027090292005</v>
      </c>
      <c r="CB5" s="20">
        <v>0</v>
      </c>
      <c r="CC5" s="20">
        <v>0</v>
      </c>
      <c r="CD5" s="20">
        <v>0</v>
      </c>
      <c r="CE5" s="20">
        <v>0</v>
      </c>
      <c r="CF5" s="20">
        <v>553.16748485543599</v>
      </c>
      <c r="CG5" s="20">
        <v>0</v>
      </c>
      <c r="CH5" s="20">
        <v>0</v>
      </c>
      <c r="CI5" s="20">
        <v>1.2172098328010099</v>
      </c>
      <c r="CJ5" s="20">
        <v>24.511319142732599</v>
      </c>
      <c r="CK5" s="20">
        <v>754.63585870141003</v>
      </c>
      <c r="CL5" s="20">
        <v>9.4295516111196805E-3</v>
      </c>
      <c r="CM5" s="20">
        <v>1.8779061485241E-4</v>
      </c>
      <c r="CN5" s="20">
        <v>1.4710170093880199E-3</v>
      </c>
      <c r="CO5" s="20">
        <v>1.1718189679952399E-4</v>
      </c>
      <c r="CP5" s="20">
        <v>4.72181339758811</v>
      </c>
      <c r="CQ5" s="20">
        <v>47.0879127580586</v>
      </c>
      <c r="CR5" s="20">
        <v>2.9825318794913098</v>
      </c>
      <c r="CS5" s="20">
        <v>120.120278745085</v>
      </c>
      <c r="CT5" s="20">
        <v>0.93055442250376796</v>
      </c>
      <c r="CU5" s="20">
        <v>291.04722986988497</v>
      </c>
      <c r="CV5" s="20">
        <v>0.118371788356671</v>
      </c>
      <c r="CW5" s="20">
        <v>1.5111390269917001E-2</v>
      </c>
      <c r="CX5" s="20">
        <v>0.68326000107677298</v>
      </c>
      <c r="CY5" s="20">
        <v>93.686326316321001</v>
      </c>
      <c r="CZ5" s="20">
        <v>0</v>
      </c>
      <c r="DA5" s="20">
        <v>0</v>
      </c>
      <c r="DB5" s="20">
        <v>444.91423361185099</v>
      </c>
      <c r="DC5" s="20">
        <v>1.6176757551529399</v>
      </c>
      <c r="DD5" s="20">
        <v>120.291966537669</v>
      </c>
      <c r="DE5" s="20">
        <v>1.12622415653912</v>
      </c>
      <c r="DF5" s="20">
        <v>9.5223504277544908</v>
      </c>
      <c r="DG5" s="20">
        <v>187.14514368493201</v>
      </c>
      <c r="DH5" s="20">
        <v>0.49145159861382598</v>
      </c>
      <c r="DI5" s="20">
        <v>0</v>
      </c>
      <c r="DJ5" s="20">
        <v>0</v>
      </c>
      <c r="DK5" s="20">
        <v>0</v>
      </c>
      <c r="DL5" s="20">
        <v>0</v>
      </c>
      <c r="DM5" s="20">
        <v>553.16748485543599</v>
      </c>
      <c r="DN5" s="20">
        <v>0</v>
      </c>
      <c r="DO5" s="20">
        <v>0</v>
      </c>
      <c r="DP5" s="20">
        <v>0.95916272790242496</v>
      </c>
      <c r="DQ5" s="20">
        <v>18.863314547659201</v>
      </c>
      <c r="DR5" s="20">
        <v>760.01689805897104</v>
      </c>
      <c r="DS5" s="20">
        <v>7.1667203633376201E-3</v>
      </c>
      <c r="DT5" s="20">
        <v>1.1516107240605099E-4</v>
      </c>
      <c r="DU5" s="20">
        <v>1.0531109396186801E-3</v>
      </c>
      <c r="DV5" s="21">
        <v>6.7689195255301397E-5</v>
      </c>
      <c r="DW5" s="20">
        <v>4.58666653430768</v>
      </c>
      <c r="DX5" s="20">
        <v>47.1692657249015</v>
      </c>
      <c r="DY5" s="20">
        <v>3.3839051183606799</v>
      </c>
      <c r="DZ5" s="20">
        <v>133.09872493735401</v>
      </c>
      <c r="EA5" s="20">
        <v>0.99449333353413805</v>
      </c>
      <c r="EB5" s="20">
        <v>284.24180434060497</v>
      </c>
      <c r="EC5" s="20">
        <v>0.111500092188104</v>
      </c>
      <c r="ED5" s="20">
        <v>1.2192894971862199E-2</v>
      </c>
      <c r="EE5" s="20">
        <v>0.61414323475790999</v>
      </c>
      <c r="EF5" s="20">
        <v>96.613438382682503</v>
      </c>
      <c r="EG5" s="20">
        <v>0</v>
      </c>
      <c r="EH5" s="20">
        <v>0</v>
      </c>
      <c r="EI5" s="20">
        <v>152.46367945297399</v>
      </c>
      <c r="EJ5" s="20">
        <v>0.39715626647074798</v>
      </c>
      <c r="EK5" s="20">
        <v>20.9476634326031</v>
      </c>
      <c r="EL5" s="20">
        <v>370.44157019042302</v>
      </c>
      <c r="EM5" s="20">
        <v>32.72710259059</v>
      </c>
      <c r="EN5" s="20">
        <v>0.78245856141648995</v>
      </c>
      <c r="EO5" s="20">
        <v>0.38164773425454901</v>
      </c>
      <c r="EP5" s="20">
        <v>4.9028601950851798E-2</v>
      </c>
      <c r="EQ5" s="20">
        <v>236.42746975940699</v>
      </c>
      <c r="ER5" s="20">
        <v>32.345454856335401</v>
      </c>
      <c r="ES5" s="20">
        <v>0</v>
      </c>
      <c r="ET5" s="20">
        <v>0</v>
      </c>
      <c r="EU5" s="20">
        <v>0</v>
      </c>
      <c r="EV5" s="20">
        <v>0</v>
      </c>
      <c r="EW5" s="20">
        <v>133.231641869599</v>
      </c>
      <c r="EX5" s="20">
        <v>11.9276951292377</v>
      </c>
      <c r="EY5" s="20">
        <v>19.1398945079798</v>
      </c>
      <c r="EZ5" s="20">
        <v>0.37</v>
      </c>
      <c r="FA5" s="20">
        <v>6911315879.8849497</v>
      </c>
      <c r="FB5" s="20">
        <v>7300623774.1187201</v>
      </c>
      <c r="FC5" s="20">
        <v>10950626.4939496</v>
      </c>
      <c r="FD5" s="20">
        <v>5878934.4564757897</v>
      </c>
      <c r="FE5" s="20">
        <v>2689842839.1342001</v>
      </c>
      <c r="FF5" s="20">
        <v>0.99921419343445195</v>
      </c>
      <c r="FG5" s="20">
        <v>0.99989295564089897</v>
      </c>
      <c r="FH5" s="20">
        <v>0.999716457696747</v>
      </c>
      <c r="FI5" s="20">
        <v>0.99236762920935695</v>
      </c>
      <c r="FJ5" s="20">
        <v>0.99240308890844497</v>
      </c>
      <c r="FK5" s="20">
        <v>0.95533808045756896</v>
      </c>
      <c r="FL5" s="20">
        <v>0.95595945029477003</v>
      </c>
      <c r="FM5" s="20">
        <v>1.36459843516092E-2</v>
      </c>
      <c r="FN5" s="20">
        <v>23314951147.771</v>
      </c>
      <c r="FO5" s="20">
        <v>1E-4</v>
      </c>
      <c r="FP5" s="20">
        <v>0</v>
      </c>
      <c r="FQ5" s="20">
        <v>6.2405061908143402</v>
      </c>
      <c r="FR5" s="20">
        <v>1.1999999999999999E-3</v>
      </c>
      <c r="FS5" s="20">
        <v>1.1E-4</v>
      </c>
      <c r="FT5" s="20">
        <v>16.600000000000001</v>
      </c>
      <c r="FU5" s="20">
        <v>1070</v>
      </c>
      <c r="FV5" s="20">
        <v>1.36459843516092E-2</v>
      </c>
      <c r="FW5" s="20">
        <v>1E-4</v>
      </c>
      <c r="FX5" s="20">
        <v>0</v>
      </c>
      <c r="FY5" s="20">
        <v>8.0604308416285297E-2</v>
      </c>
      <c r="FZ5" s="20">
        <v>11.9616984493352</v>
      </c>
      <c r="GA5" s="20">
        <v>10.3960835802321</v>
      </c>
      <c r="GB5" s="20">
        <v>0.33315692592082302</v>
      </c>
      <c r="GC5" s="21">
        <v>2.31933772483616E-6</v>
      </c>
      <c r="GD5" s="21">
        <v>1.32170155640908E-5</v>
      </c>
      <c r="GE5" s="20">
        <v>19812.667217844999</v>
      </c>
      <c r="GF5" s="20">
        <v>184000</v>
      </c>
      <c r="GG5" s="20">
        <v>8000</v>
      </c>
      <c r="GH5" s="20">
        <v>83700</v>
      </c>
      <c r="GI5" s="20">
        <v>95729.792864307397</v>
      </c>
      <c r="GJ5" s="20">
        <v>8.8346193365051506E-2</v>
      </c>
      <c r="GK5" s="20">
        <v>80000</v>
      </c>
      <c r="GL5" s="20">
        <v>860000</v>
      </c>
      <c r="GM5" s="20">
        <v>128197.056247195</v>
      </c>
      <c r="GN5" s="20">
        <v>3.63592718084129E-3</v>
      </c>
      <c r="GO5" s="20">
        <v>80000</v>
      </c>
      <c r="GP5" s="20">
        <v>860000</v>
      </c>
      <c r="GQ5" s="20">
        <v>0.862452541091006</v>
      </c>
      <c r="GR5" s="20">
        <v>0.75816840373251104</v>
      </c>
      <c r="GS5" s="20">
        <v>10.3960835802321</v>
      </c>
      <c r="GT5" s="20">
        <v>0.24785278181284801</v>
      </c>
      <c r="GU5" s="20">
        <v>7.5200561151682305E-2</v>
      </c>
      <c r="GV5" s="20">
        <v>0.18501815587808401</v>
      </c>
      <c r="GW5" s="20">
        <v>0.30441467468919903</v>
      </c>
      <c r="GX5" s="20">
        <v>0.36820105954788002</v>
      </c>
      <c r="GY5" s="20">
        <v>1.1865468806460101E-2</v>
      </c>
      <c r="GZ5" s="20">
        <v>0.36061445025204403</v>
      </c>
      <c r="HA5" s="20">
        <v>55169082.9879409</v>
      </c>
      <c r="HB5" s="20">
        <v>6.4481735577940499E-2</v>
      </c>
      <c r="HC5" s="20">
        <v>2.0380959844744401E-3</v>
      </c>
      <c r="HD5" s="20">
        <v>0.65877981753059101</v>
      </c>
      <c r="HE5" s="20">
        <v>53.457193642242601</v>
      </c>
    </row>
    <row r="6" spans="1:213" ht="15.6" x14ac:dyDescent="0.25">
      <c r="A6" s="20">
        <v>19</v>
      </c>
      <c r="B6" s="20">
        <v>2.22230247199198E-3</v>
      </c>
      <c r="C6" s="20">
        <v>1.20594581907512</v>
      </c>
      <c r="D6" s="20">
        <v>6.48657029258109E-8</v>
      </c>
      <c r="E6" s="20">
        <v>191.68886640240501</v>
      </c>
      <c r="F6" s="20">
        <v>934.99056934221596</v>
      </c>
      <c r="G6" s="20">
        <v>10.5205089971987</v>
      </c>
      <c r="H6" s="20">
        <v>7.7901130431299102</v>
      </c>
      <c r="I6" s="20">
        <v>8.9729592422020907</v>
      </c>
      <c r="J6" s="20">
        <v>59375.236409057099</v>
      </c>
      <c r="K6" s="20">
        <v>193109.36292009</v>
      </c>
      <c r="L6" s="20">
        <v>163554.67837965401</v>
      </c>
      <c r="M6" s="20">
        <v>17.790992781283698</v>
      </c>
      <c r="N6" s="20">
        <v>2.98928060031294E-2</v>
      </c>
      <c r="O6" s="20">
        <v>4.7578725210852902E-3</v>
      </c>
      <c r="P6" s="20">
        <v>4.94987472028364E-3</v>
      </c>
      <c r="Q6" s="20">
        <v>7.0554161227256298</v>
      </c>
      <c r="R6" s="20">
        <v>18852.933176678202</v>
      </c>
      <c r="S6" s="20">
        <v>314958.84490651102</v>
      </c>
      <c r="T6" s="20">
        <v>2.1381463514319898E-12</v>
      </c>
      <c r="U6" s="20">
        <v>273.40493396035203</v>
      </c>
      <c r="V6" s="20">
        <v>28.9702650991212</v>
      </c>
      <c r="W6" s="20">
        <v>2390.5628225937699</v>
      </c>
      <c r="X6" s="20">
        <v>0.14050305146428499</v>
      </c>
      <c r="Y6" s="20">
        <v>27.372624182474301</v>
      </c>
      <c r="Z6" s="20">
        <v>0.78901388703404096</v>
      </c>
      <c r="AA6" s="20">
        <v>0.26151527850351702</v>
      </c>
      <c r="AB6" s="20">
        <v>2.1243516626943202</v>
      </c>
      <c r="AC6" s="20">
        <v>3.2189168705601297E-2</v>
      </c>
      <c r="AD6" s="20">
        <v>2817.6598462563802</v>
      </c>
      <c r="AE6" s="20">
        <v>133127503.555298</v>
      </c>
      <c r="AF6" s="20">
        <v>1.12510669255451E-4</v>
      </c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  <c r="BW6" s="20"/>
      <c r="BX6" s="20"/>
      <c r="BY6" s="20"/>
      <c r="BZ6" s="20"/>
      <c r="CA6" s="20"/>
      <c r="CB6" s="20"/>
      <c r="CC6" s="20"/>
      <c r="CD6" s="20"/>
      <c r="CE6" s="20"/>
      <c r="CF6" s="20"/>
      <c r="CG6" s="20"/>
      <c r="CH6" s="20"/>
      <c r="CI6" s="20"/>
      <c r="CJ6" s="20"/>
      <c r="CK6" s="20"/>
      <c r="CL6" s="20"/>
      <c r="CM6" s="20"/>
      <c r="CN6" s="20"/>
      <c r="CO6" s="20"/>
      <c r="CP6" s="20"/>
      <c r="CQ6" s="20"/>
      <c r="CR6" s="20"/>
      <c r="CS6" s="20"/>
      <c r="CT6" s="20"/>
      <c r="CU6" s="20"/>
      <c r="CV6" s="20"/>
      <c r="CW6" s="20"/>
      <c r="CX6" s="20"/>
      <c r="CY6" s="20"/>
      <c r="CZ6" s="20"/>
      <c r="DA6" s="20"/>
      <c r="DB6" s="20"/>
      <c r="DC6" s="20"/>
      <c r="DD6" s="20"/>
      <c r="DE6" s="20"/>
      <c r="DF6" s="20"/>
      <c r="DG6" s="20"/>
      <c r="DH6" s="20"/>
      <c r="DI6" s="20"/>
      <c r="DJ6" s="20"/>
      <c r="DK6" s="20"/>
      <c r="DL6" s="20"/>
      <c r="DM6" s="20"/>
      <c r="DN6" s="20"/>
      <c r="DO6" s="20"/>
      <c r="DP6" s="20"/>
      <c r="DQ6" s="20"/>
      <c r="DR6" s="20"/>
      <c r="DS6" s="20"/>
      <c r="DT6" s="20"/>
      <c r="DU6" s="20"/>
      <c r="DV6" s="20"/>
      <c r="DW6" s="20"/>
      <c r="DX6" s="20"/>
      <c r="DY6" s="20"/>
      <c r="DZ6" s="20"/>
      <c r="EA6" s="20"/>
      <c r="EB6" s="20"/>
      <c r="EC6" s="20"/>
      <c r="ED6" s="20"/>
      <c r="EE6" s="20"/>
      <c r="EF6" s="20"/>
      <c r="EG6" s="20"/>
      <c r="EH6" s="20"/>
      <c r="EI6" s="20"/>
      <c r="EJ6" s="20"/>
      <c r="EK6" s="20"/>
      <c r="EL6" s="20"/>
      <c r="EM6" s="20"/>
      <c r="EN6" s="20"/>
      <c r="EO6" s="20"/>
      <c r="EP6" s="20"/>
      <c r="EQ6" s="20"/>
      <c r="ER6" s="20"/>
      <c r="ES6" s="20"/>
      <c r="ET6" s="20"/>
      <c r="EU6" s="20"/>
      <c r="EV6" s="20"/>
      <c r="EW6" s="20"/>
      <c r="EX6" s="20"/>
      <c r="EY6" s="20"/>
      <c r="EZ6" s="20"/>
      <c r="FA6" s="20"/>
      <c r="FB6" s="20"/>
      <c r="FC6" s="20"/>
      <c r="FD6" s="20"/>
      <c r="FE6" s="20"/>
      <c r="FF6" s="20"/>
      <c r="FG6" s="20"/>
      <c r="FH6" s="20"/>
      <c r="FI6" s="20"/>
      <c r="FJ6" s="20"/>
      <c r="FK6" s="20"/>
      <c r="FL6" s="20"/>
      <c r="FM6" s="20"/>
      <c r="FN6" s="20"/>
      <c r="FO6" s="20"/>
      <c r="FP6" s="20"/>
      <c r="FQ6" s="20"/>
      <c r="FR6" s="20"/>
      <c r="FS6" s="20"/>
      <c r="FT6" s="20"/>
      <c r="FU6" s="20"/>
      <c r="FV6" s="20"/>
      <c r="FW6" s="20"/>
      <c r="FX6" s="20"/>
      <c r="FY6" s="20"/>
      <c r="FZ6" s="20"/>
      <c r="GA6" s="20"/>
      <c r="GB6" s="20"/>
      <c r="GC6" s="20"/>
      <c r="GD6" s="20"/>
      <c r="GE6" s="20"/>
      <c r="GF6" s="20"/>
      <c r="GG6" s="20"/>
      <c r="GH6" s="20"/>
      <c r="GI6" s="20"/>
      <c r="GJ6" s="20"/>
      <c r="GK6" s="20"/>
      <c r="GL6" s="20"/>
      <c r="GM6" s="20"/>
      <c r="GN6" s="20"/>
      <c r="GO6" s="20"/>
      <c r="GP6" s="20"/>
      <c r="GQ6" s="20"/>
      <c r="GR6" s="20"/>
      <c r="GS6" s="20"/>
      <c r="GT6" s="20"/>
      <c r="GU6" s="20"/>
      <c r="GV6" s="20"/>
      <c r="GW6" s="20"/>
      <c r="GX6" s="20"/>
      <c r="GY6" s="20"/>
      <c r="GZ6" s="20"/>
      <c r="HA6" s="20"/>
      <c r="HB6" s="20"/>
      <c r="HC6" s="20"/>
      <c r="HD6" s="20"/>
      <c r="HE6" s="20"/>
    </row>
    <row r="7" spans="1:213" ht="15.6" x14ac:dyDescent="0.25">
      <c r="A7" s="20">
        <v>33</v>
      </c>
      <c r="B7" s="20">
        <v>2.2836573908733599E-3</v>
      </c>
      <c r="C7" s="20">
        <v>4.9039274105636199</v>
      </c>
      <c r="D7" s="20">
        <v>7.9032900594738207E-9</v>
      </c>
      <c r="E7" s="20">
        <v>78.068614869369</v>
      </c>
      <c r="F7" s="20">
        <v>1154.79239933692</v>
      </c>
      <c r="G7" s="20">
        <v>10.3782980252999</v>
      </c>
      <c r="H7" s="20">
        <v>8.1413075805941695</v>
      </c>
      <c r="I7" s="20">
        <v>7.8573744509301102</v>
      </c>
      <c r="J7" s="20">
        <v>19319.900843257801</v>
      </c>
      <c r="K7" s="20">
        <v>96165.917434179704</v>
      </c>
      <c r="L7" s="20">
        <v>185168.51069902899</v>
      </c>
      <c r="M7" s="20">
        <v>7.4880296048650097</v>
      </c>
      <c r="N7" s="20">
        <v>2.6638742761158798E-3</v>
      </c>
      <c r="O7" s="20">
        <v>6.1653801734400999E-2</v>
      </c>
      <c r="P7" s="20">
        <v>1.6638491593509101E-2</v>
      </c>
      <c r="Q7" s="20">
        <v>5.0829516100601602</v>
      </c>
      <c r="R7" s="20">
        <v>17630.773113577099</v>
      </c>
      <c r="S7" s="20">
        <v>406237.89561091101</v>
      </c>
      <c r="T7" s="20">
        <v>1.1646441846627901E-12</v>
      </c>
      <c r="U7" s="20">
        <v>204.98650364431299</v>
      </c>
      <c r="V7" s="20">
        <v>141.699220551503</v>
      </c>
      <c r="W7" s="20">
        <v>16553.567147370301</v>
      </c>
      <c r="X7" s="20">
        <v>0.512164584178184</v>
      </c>
      <c r="Y7" s="20">
        <v>27.7315842196655</v>
      </c>
      <c r="Z7" s="20">
        <v>0.75848736482089696</v>
      </c>
      <c r="AA7" s="20">
        <v>0.25126592785046897</v>
      </c>
      <c r="AB7" s="20">
        <v>1.8221652366159899</v>
      </c>
      <c r="AC7" s="20">
        <v>0.151170917599526</v>
      </c>
      <c r="AD7" s="20">
        <v>273.77487163787998</v>
      </c>
      <c r="AE7" s="20">
        <v>128935460.73839501</v>
      </c>
      <c r="AF7" s="20">
        <v>1.98080962567232E-4</v>
      </c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20"/>
      <c r="AX7" s="20"/>
      <c r="AY7" s="20"/>
      <c r="AZ7" s="20"/>
      <c r="BA7" s="20"/>
      <c r="BB7" s="20"/>
      <c r="BC7" s="20"/>
      <c r="BD7" s="20"/>
      <c r="BE7" s="20"/>
      <c r="BF7" s="20"/>
      <c r="BG7" s="20"/>
      <c r="BH7" s="20"/>
      <c r="BI7" s="20"/>
      <c r="BJ7" s="20"/>
      <c r="BK7" s="20"/>
      <c r="BL7" s="20"/>
      <c r="BM7" s="20"/>
      <c r="BN7" s="20"/>
      <c r="BO7" s="20"/>
      <c r="BP7" s="20"/>
      <c r="BQ7" s="20"/>
      <c r="BR7" s="20"/>
      <c r="BS7" s="20"/>
      <c r="BT7" s="20"/>
      <c r="BU7" s="20"/>
      <c r="BV7" s="20"/>
      <c r="BW7" s="20"/>
      <c r="BX7" s="20"/>
      <c r="BY7" s="20"/>
      <c r="BZ7" s="20"/>
      <c r="CA7" s="20"/>
      <c r="CB7" s="20"/>
      <c r="CC7" s="20"/>
      <c r="CD7" s="20"/>
      <c r="CE7" s="20"/>
      <c r="CF7" s="20"/>
      <c r="CG7" s="20"/>
      <c r="CH7" s="20"/>
      <c r="CI7" s="20"/>
      <c r="CJ7" s="20"/>
      <c r="CK7" s="20"/>
      <c r="CL7" s="20"/>
      <c r="CM7" s="20"/>
      <c r="CN7" s="20"/>
      <c r="CO7" s="20"/>
      <c r="CP7" s="20"/>
      <c r="CQ7" s="20"/>
      <c r="CR7" s="20"/>
      <c r="CS7" s="20"/>
      <c r="CT7" s="20"/>
      <c r="CU7" s="20"/>
      <c r="CV7" s="20"/>
      <c r="CW7" s="20"/>
      <c r="CX7" s="20"/>
      <c r="CY7" s="20"/>
      <c r="CZ7" s="20"/>
      <c r="DA7" s="20"/>
      <c r="DB7" s="20"/>
      <c r="DC7" s="20"/>
      <c r="DD7" s="20"/>
      <c r="DE7" s="20"/>
      <c r="DF7" s="20"/>
      <c r="DG7" s="20"/>
      <c r="DH7" s="20"/>
      <c r="DI7" s="20"/>
      <c r="DJ7" s="20"/>
      <c r="DK7" s="20"/>
      <c r="DL7" s="20"/>
      <c r="DM7" s="20"/>
      <c r="DN7" s="20"/>
      <c r="DO7" s="20"/>
      <c r="DP7" s="20"/>
      <c r="DQ7" s="20"/>
      <c r="DR7" s="20"/>
      <c r="DS7" s="20"/>
      <c r="DT7" s="20"/>
      <c r="DU7" s="20"/>
      <c r="DV7" s="20"/>
      <c r="DW7" s="20"/>
      <c r="DX7" s="20"/>
      <c r="DY7" s="20"/>
      <c r="DZ7" s="20"/>
      <c r="EA7" s="20"/>
      <c r="EB7" s="20"/>
      <c r="EC7" s="20"/>
      <c r="ED7" s="20"/>
      <c r="EE7" s="20"/>
      <c r="EF7" s="20"/>
      <c r="EG7" s="20"/>
      <c r="EH7" s="20"/>
      <c r="EI7" s="20"/>
      <c r="EJ7" s="20"/>
      <c r="EK7" s="20"/>
      <c r="EL7" s="20"/>
      <c r="EM7" s="20"/>
      <c r="EN7" s="20"/>
      <c r="EO7" s="20"/>
      <c r="EP7" s="20"/>
      <c r="EQ7" s="20"/>
      <c r="ER7" s="20"/>
      <c r="ES7" s="20"/>
      <c r="ET7" s="20"/>
      <c r="EU7" s="20"/>
      <c r="EV7" s="20"/>
      <c r="EW7" s="20"/>
      <c r="EX7" s="20"/>
      <c r="EY7" s="20"/>
      <c r="EZ7" s="20"/>
      <c r="FA7" s="20"/>
      <c r="FB7" s="20"/>
      <c r="FC7" s="20"/>
      <c r="FD7" s="20"/>
      <c r="FE7" s="20"/>
      <c r="FF7" s="20"/>
      <c r="FG7" s="20"/>
      <c r="FH7" s="20"/>
      <c r="FI7" s="20"/>
      <c r="FJ7" s="20"/>
      <c r="FK7" s="20"/>
      <c r="FL7" s="20"/>
      <c r="FM7" s="20"/>
      <c r="FN7" s="20"/>
      <c r="FO7" s="20"/>
      <c r="FP7" s="20"/>
      <c r="FQ7" s="20"/>
      <c r="FR7" s="20"/>
      <c r="FS7" s="20"/>
      <c r="FT7" s="20"/>
      <c r="FU7" s="20"/>
      <c r="FV7" s="20"/>
      <c r="FW7" s="20"/>
      <c r="FX7" s="20"/>
      <c r="FY7" s="20"/>
      <c r="FZ7" s="20"/>
      <c r="GA7" s="20"/>
      <c r="GB7" s="20"/>
      <c r="GC7" s="20"/>
      <c r="GD7" s="20"/>
      <c r="GE7" s="20"/>
      <c r="GF7" s="20"/>
      <c r="GG7" s="20"/>
      <c r="GH7" s="20"/>
      <c r="GI7" s="20"/>
      <c r="GJ7" s="20"/>
      <c r="GK7" s="20"/>
      <c r="GL7" s="20"/>
      <c r="GM7" s="20"/>
      <c r="GN7" s="20"/>
      <c r="GO7" s="20"/>
      <c r="GP7" s="20"/>
      <c r="GQ7" s="20"/>
      <c r="GR7" s="20"/>
      <c r="GS7" s="20"/>
      <c r="GT7" s="20"/>
      <c r="GU7" s="20"/>
      <c r="GV7" s="20"/>
      <c r="GW7" s="20"/>
      <c r="GX7" s="20"/>
      <c r="GY7" s="20"/>
      <c r="GZ7" s="20"/>
      <c r="HA7" s="20"/>
      <c r="HB7" s="20"/>
      <c r="HC7" s="20"/>
      <c r="HD7" s="20"/>
      <c r="HE7" s="20"/>
    </row>
    <row r="8" spans="1:213" ht="15.6" x14ac:dyDescent="0.25">
      <c r="A8" s="20">
        <v>44</v>
      </c>
      <c r="B8" s="20">
        <v>8.9517659261088307E-3</v>
      </c>
      <c r="C8" s="20">
        <v>3.1029167348262199</v>
      </c>
      <c r="D8" s="20">
        <v>3.86414833894661E-8</v>
      </c>
      <c r="E8" s="20">
        <v>81.697157145496604</v>
      </c>
      <c r="F8" s="20">
        <v>504.54016543373803</v>
      </c>
      <c r="G8" s="20">
        <v>10.3277255690162</v>
      </c>
      <c r="H8" s="20">
        <v>9.2214834698879304</v>
      </c>
      <c r="I8" s="20">
        <v>10.091540575751701</v>
      </c>
      <c r="J8" s="20">
        <v>18386.007259408401</v>
      </c>
      <c r="K8" s="20">
        <v>63005.2958910038</v>
      </c>
      <c r="L8" s="20">
        <v>90265.027544586803</v>
      </c>
      <c r="M8" s="20">
        <v>2.7369929650004301</v>
      </c>
      <c r="N8" s="20">
        <v>1.11380544662074E-2</v>
      </c>
      <c r="O8" s="20">
        <v>1.2896108991441699E-2</v>
      </c>
      <c r="P8" s="20">
        <v>1.3288522082556899E-2</v>
      </c>
      <c r="Q8" s="20">
        <v>6.0066192513947003</v>
      </c>
      <c r="R8" s="20">
        <v>14308.7071126596</v>
      </c>
      <c r="S8" s="20">
        <v>114569.592995888</v>
      </c>
      <c r="T8" s="20">
        <v>1.22338028310364E-12</v>
      </c>
      <c r="U8" s="20">
        <v>248.874386006789</v>
      </c>
      <c r="V8" s="20">
        <v>104.66020305814099</v>
      </c>
      <c r="W8" s="20">
        <v>14258.505981484501</v>
      </c>
      <c r="X8" s="20">
        <v>5.9282903154125002E-2</v>
      </c>
      <c r="Y8" s="20">
        <v>25.875695057291601</v>
      </c>
      <c r="Z8" s="20">
        <v>2.3087249812381501</v>
      </c>
      <c r="AA8" s="20">
        <v>0.304734851558985</v>
      </c>
      <c r="AB8" s="20">
        <v>1.58933979695223</v>
      </c>
      <c r="AC8" s="20">
        <v>1.8082936194320699E-2</v>
      </c>
      <c r="AD8" s="20">
        <v>1140.6632215872601</v>
      </c>
      <c r="AE8" s="20">
        <v>24403001.431897301</v>
      </c>
      <c r="AF8" s="21">
        <v>3.94625861326343E-5</v>
      </c>
      <c r="AG8" s="21">
        <v>5.7155878662448698E-10</v>
      </c>
      <c r="AH8" s="20">
        <v>0</v>
      </c>
      <c r="AI8" s="20">
        <v>0</v>
      </c>
      <c r="AJ8" s="20">
        <v>0</v>
      </c>
      <c r="AK8" s="20">
        <v>890010103.57776201</v>
      </c>
      <c r="AL8" s="20">
        <v>0.62171820686516599</v>
      </c>
      <c r="AM8" s="20">
        <v>38894699.769277602</v>
      </c>
      <c r="AN8" s="20">
        <v>1.90793170722606</v>
      </c>
      <c r="AO8" s="20">
        <v>42.8183827245347</v>
      </c>
      <c r="AP8" s="20">
        <v>0.13275765289081501</v>
      </c>
      <c r="AQ8" s="20">
        <v>55387759.127438702</v>
      </c>
      <c r="AR8" s="20">
        <v>220075715.058137</v>
      </c>
      <c r="AS8" s="20">
        <v>7.0142722573958405E-4</v>
      </c>
      <c r="AT8" s="20">
        <v>2.2758501231113998E-3</v>
      </c>
      <c r="AU8" s="20">
        <v>0</v>
      </c>
      <c r="AV8" s="20">
        <v>65.286200036452698</v>
      </c>
      <c r="AW8" s="20">
        <v>831.86622284925897</v>
      </c>
      <c r="AX8" s="20">
        <v>7482.1165614990496</v>
      </c>
      <c r="AY8" s="20">
        <v>0.60781046174958897</v>
      </c>
      <c r="AZ8" s="20">
        <v>37.594289229354501</v>
      </c>
      <c r="BA8" s="20">
        <v>419844.431559594</v>
      </c>
      <c r="BB8" s="20">
        <v>5501873.3149491902</v>
      </c>
      <c r="BC8" s="20">
        <v>1335164.28636769</v>
      </c>
      <c r="BD8" s="20">
        <v>12791234.082678599</v>
      </c>
      <c r="BE8" s="20">
        <v>0</v>
      </c>
      <c r="BF8" s="20">
        <v>0</v>
      </c>
      <c r="BG8" s="20">
        <v>0</v>
      </c>
      <c r="BH8" s="20">
        <v>302263.99973616702</v>
      </c>
      <c r="BI8" s="20">
        <v>2718642.84054458</v>
      </c>
      <c r="BJ8" s="20">
        <v>0</v>
      </c>
      <c r="BK8" s="21">
        <v>4.2104964471181398E-10</v>
      </c>
      <c r="BL8" s="21">
        <v>4.84143057189899E-11</v>
      </c>
      <c r="BM8" s="21">
        <v>4.7635430888986497E-10</v>
      </c>
      <c r="BN8" s="21">
        <v>5.4772533729580697E-11</v>
      </c>
      <c r="BO8" s="20">
        <v>701.01214709467195</v>
      </c>
      <c r="BP8" s="20">
        <v>1.6962167569873699E-4</v>
      </c>
      <c r="BQ8" s="20">
        <v>1.91979068373433E-4</v>
      </c>
      <c r="BR8" s="20">
        <v>23.367152824395699</v>
      </c>
      <c r="BS8" s="20">
        <v>6.65482285890019E-3</v>
      </c>
      <c r="BT8" s="20">
        <v>1.37252606847037</v>
      </c>
      <c r="BU8" s="20">
        <v>423.075257770316</v>
      </c>
      <c r="BV8" s="20">
        <v>7.4443165391881001</v>
      </c>
      <c r="BW8" s="20">
        <v>199.652512078131</v>
      </c>
      <c r="BX8" s="20">
        <v>6.4122047949129097</v>
      </c>
      <c r="BY8" s="20">
        <v>25.815515310043502</v>
      </c>
      <c r="BZ8" s="20">
        <v>114.572427603035</v>
      </c>
      <c r="CA8" s="20">
        <v>1.0321117442751899</v>
      </c>
      <c r="CB8" s="20">
        <v>0</v>
      </c>
      <c r="CC8" s="20">
        <v>0</v>
      </c>
      <c r="CD8" s="21">
        <v>1.4168841812738299E-20</v>
      </c>
      <c r="CE8" s="21">
        <v>1.12318740734554E-13</v>
      </c>
      <c r="CF8" s="20">
        <v>553.16748485543599</v>
      </c>
      <c r="CG8" s="20">
        <v>0</v>
      </c>
      <c r="CH8" s="20">
        <v>0</v>
      </c>
      <c r="CI8" s="20">
        <v>1.5731323922559901</v>
      </c>
      <c r="CJ8" s="20">
        <v>31.692701160978402</v>
      </c>
      <c r="CK8" s="20">
        <v>754.49313250202499</v>
      </c>
      <c r="CL8" s="20">
        <v>1.22213980860929E-2</v>
      </c>
      <c r="CM8" s="20">
        <v>3.1442043057943603E-4</v>
      </c>
      <c r="CN8" s="20">
        <v>1.9128036614953401E-3</v>
      </c>
      <c r="CO8" s="20">
        <v>1.9684312466129801E-4</v>
      </c>
      <c r="CP8" s="20">
        <v>4.7343108350846101</v>
      </c>
      <c r="CQ8" s="20">
        <v>47.182667939613502</v>
      </c>
      <c r="CR8" s="20">
        <v>2.61624804133672</v>
      </c>
      <c r="CS8" s="20">
        <v>105.41511806457</v>
      </c>
      <c r="CT8" s="20">
        <v>0.81895198324330198</v>
      </c>
      <c r="CU8" s="20">
        <v>291.17643015635298</v>
      </c>
      <c r="CV8" s="20">
        <v>0.118760235855515</v>
      </c>
      <c r="CW8" s="20">
        <v>1.95214201569208E-2</v>
      </c>
      <c r="CX8" s="20">
        <v>0.775584104980654</v>
      </c>
      <c r="CY8" s="20">
        <v>93.627044715780897</v>
      </c>
      <c r="CZ8" s="20">
        <v>0</v>
      </c>
      <c r="DA8" s="20">
        <v>0</v>
      </c>
      <c r="DB8" s="20">
        <v>205.71288697175601</v>
      </c>
      <c r="DC8" s="20">
        <v>0.39245833778599298</v>
      </c>
      <c r="DD8" s="20">
        <v>145.71831417885301</v>
      </c>
      <c r="DE8" s="20">
        <v>0.37432713434390502</v>
      </c>
      <c r="DF8" s="20">
        <v>85.787649859929701</v>
      </c>
      <c r="DG8" s="20">
        <v>25.163756595949</v>
      </c>
      <c r="DH8" s="20">
        <v>1.8131203442087501E-2</v>
      </c>
      <c r="DI8" s="20">
        <v>0</v>
      </c>
      <c r="DJ8" s="20">
        <v>0</v>
      </c>
      <c r="DK8" s="20">
        <v>0</v>
      </c>
      <c r="DL8" s="20">
        <v>0</v>
      </c>
      <c r="DM8" s="20">
        <v>553.16748485543599</v>
      </c>
      <c r="DN8" s="20">
        <v>0</v>
      </c>
      <c r="DO8" s="20">
        <v>0</v>
      </c>
      <c r="DP8" s="20">
        <v>3.41766853573171</v>
      </c>
      <c r="DQ8" s="20">
        <v>67.400866880772099</v>
      </c>
      <c r="DR8" s="20">
        <v>759.06981933790496</v>
      </c>
      <c r="DS8" s="20">
        <v>2.601327145066E-2</v>
      </c>
      <c r="DT8" s="20">
        <v>1.4852783882444401E-3</v>
      </c>
      <c r="DU8" s="20">
        <v>3.9047706372610899E-3</v>
      </c>
      <c r="DV8" s="20">
        <v>8.9180193214991998E-4</v>
      </c>
      <c r="DW8" s="20">
        <v>4.6665152235178802</v>
      </c>
      <c r="DX8" s="20">
        <v>47.797291536192397</v>
      </c>
      <c r="DY8" s="20">
        <v>0.85489470227808695</v>
      </c>
      <c r="DZ8" s="20">
        <v>33.719270355373403</v>
      </c>
      <c r="EA8" s="20">
        <v>0.256651139302848</v>
      </c>
      <c r="EB8" s="20">
        <v>285.03472716843402</v>
      </c>
      <c r="EC8" s="20">
        <v>0.113899572731082</v>
      </c>
      <c r="ED8" s="20">
        <v>4.3324586692297599E-2</v>
      </c>
      <c r="EE8" s="20">
        <v>1.1538974220376801</v>
      </c>
      <c r="EF8" s="20">
        <v>96.224616792208707</v>
      </c>
      <c r="EG8" s="20">
        <v>0</v>
      </c>
      <c r="EH8" s="20">
        <v>0</v>
      </c>
      <c r="EI8" s="20">
        <v>476.29086592349199</v>
      </c>
      <c r="EJ8" s="20">
        <v>1.0650559349429001</v>
      </c>
      <c r="EK8" s="20">
        <v>175.49002717570599</v>
      </c>
      <c r="EL8" s="20">
        <v>423.07525778489099</v>
      </c>
      <c r="EM8" s="20">
        <v>7.4443165397464597</v>
      </c>
      <c r="EN8" s="20">
        <v>29.5703848210681</v>
      </c>
      <c r="EO8" s="20">
        <v>2.1671975732224502</v>
      </c>
      <c r="EP8" s="20">
        <v>1.70648200716026</v>
      </c>
      <c r="EQ8" s="20">
        <v>256.70916506413499</v>
      </c>
      <c r="ER8" s="20">
        <v>5.2771189665240099</v>
      </c>
      <c r="ES8" s="20">
        <v>0</v>
      </c>
      <c r="ET8" s="20">
        <v>0</v>
      </c>
      <c r="EU8" s="20">
        <v>0</v>
      </c>
      <c r="EV8" s="20">
        <v>0</v>
      </c>
      <c r="EW8" s="20">
        <v>136.79570789968801</v>
      </c>
      <c r="EX8" s="20">
        <v>10.6659712631053</v>
      </c>
      <c r="EY8" s="20">
        <v>18.099276175572399</v>
      </c>
      <c r="EZ8" s="20">
        <v>0.37</v>
      </c>
      <c r="FA8" s="20">
        <v>9335915285.9814091</v>
      </c>
      <c r="FB8" s="20">
        <v>7025075296.5717096</v>
      </c>
      <c r="FC8" s="20">
        <v>8227998.2720552599</v>
      </c>
      <c r="FD8" s="20">
        <v>933754.73728042201</v>
      </c>
      <c r="FE8" s="20">
        <v>5194885344.4475698</v>
      </c>
      <c r="FF8" s="20">
        <v>0.99984299526683196</v>
      </c>
      <c r="FG8" s="20">
        <v>0.99989770713246495</v>
      </c>
      <c r="FH8" s="20">
        <v>0.99982237746291702</v>
      </c>
      <c r="FI8" s="20">
        <v>0.99997489795467398</v>
      </c>
      <c r="FJ8" s="20">
        <v>0.99995005995684405</v>
      </c>
      <c r="FK8" s="20">
        <v>0.95532615888164096</v>
      </c>
      <c r="FL8" s="20">
        <v>0.95588771187831501</v>
      </c>
      <c r="FM8" s="20">
        <v>2.7532111276223799E-3</v>
      </c>
      <c r="FN8" s="20">
        <v>21979334003.231899</v>
      </c>
      <c r="FO8" s="20">
        <v>1E-4</v>
      </c>
      <c r="FP8" s="20">
        <v>0</v>
      </c>
      <c r="FQ8" s="20">
        <v>5.2905713854357304</v>
      </c>
      <c r="FR8" s="20">
        <v>1.1999999999999999E-3</v>
      </c>
      <c r="FS8" s="20">
        <v>1.1E-4</v>
      </c>
      <c r="FT8" s="20">
        <v>16.600000000000001</v>
      </c>
      <c r="FU8" s="20">
        <v>1070</v>
      </c>
      <c r="FV8" s="20">
        <v>2.7532111276223799E-3</v>
      </c>
      <c r="FW8" s="20">
        <v>1E-4</v>
      </c>
      <c r="FX8" s="20">
        <v>0</v>
      </c>
      <c r="FY8" s="20">
        <v>7.2505852693721803E-4</v>
      </c>
      <c r="FZ8" s="20">
        <v>11.866315667531101</v>
      </c>
      <c r="GA8" s="20">
        <v>11.245806770707899</v>
      </c>
      <c r="GB8" s="20">
        <v>0.116821721938473</v>
      </c>
      <c r="GC8" s="21">
        <v>1.9195360271208898E-8</v>
      </c>
      <c r="GD8" s="21">
        <v>3.4993181118396399E-6</v>
      </c>
      <c r="GE8" s="20">
        <v>35085.902375747799</v>
      </c>
      <c r="GF8" s="20">
        <v>184000</v>
      </c>
      <c r="GG8" s="20">
        <v>8000</v>
      </c>
      <c r="GH8" s="20">
        <v>83700</v>
      </c>
      <c r="GI8" s="20">
        <v>196706.054020321</v>
      </c>
      <c r="GJ8" s="20">
        <v>1.7595726535163302E-2</v>
      </c>
      <c r="GK8" s="20">
        <v>80000</v>
      </c>
      <c r="GL8" s="20">
        <v>860000</v>
      </c>
      <c r="GM8" s="20">
        <v>58033.475087712803</v>
      </c>
      <c r="GN8" s="20">
        <v>1.90779655846044E-3</v>
      </c>
      <c r="GO8" s="20">
        <v>80000</v>
      </c>
      <c r="GP8" s="20">
        <v>860000</v>
      </c>
      <c r="GQ8" s="20">
        <v>0.89880272153419705</v>
      </c>
      <c r="GR8" s="20">
        <v>0.81620499715220596</v>
      </c>
      <c r="GS8" s="20">
        <v>11.245806770707899</v>
      </c>
      <c r="GT8" s="20">
        <v>0.71782570712370397</v>
      </c>
      <c r="GU8" s="20">
        <v>0.40967322310550303</v>
      </c>
      <c r="GV8" s="20">
        <v>0.65957254212915395</v>
      </c>
      <c r="GW8" s="20">
        <v>0.83342495916385295</v>
      </c>
      <c r="GX8" s="20">
        <v>0.99998984319671103</v>
      </c>
      <c r="GY8" s="20">
        <v>0.99894288980321699</v>
      </c>
      <c r="GZ8" s="20">
        <v>0.99039191626373202</v>
      </c>
      <c r="HA8" s="20">
        <v>275463474.18557501</v>
      </c>
      <c r="HB8" s="20">
        <v>0.22147560502004501</v>
      </c>
      <c r="HC8" s="20">
        <v>8.3586191066242401E-3</v>
      </c>
      <c r="HD8" s="20">
        <v>0.83361603271519402</v>
      </c>
      <c r="HE8" s="20">
        <v>72.481512733547106</v>
      </c>
    </row>
    <row r="9" spans="1:213" ht="15.6" x14ac:dyDescent="0.25">
      <c r="A9" s="20">
        <v>49</v>
      </c>
      <c r="B9" s="20">
        <v>1.43494643924838E-2</v>
      </c>
      <c r="C9" s="20">
        <v>4.0203886414292</v>
      </c>
      <c r="D9" s="20">
        <v>2.1683269875357199E-8</v>
      </c>
      <c r="E9" s="20">
        <v>118.64697972501</v>
      </c>
      <c r="F9" s="20">
        <v>630.22865165279597</v>
      </c>
      <c r="G9" s="20">
        <v>11.7370728518504</v>
      </c>
      <c r="H9" s="20">
        <v>7.0102474134490498</v>
      </c>
      <c r="I9" s="20">
        <v>5.6337337854704401</v>
      </c>
      <c r="J9" s="20">
        <v>39914.438735855998</v>
      </c>
      <c r="K9" s="20">
        <v>104742.698558448</v>
      </c>
      <c r="L9" s="20">
        <v>75930.658460178398</v>
      </c>
      <c r="M9" s="20">
        <v>3.3189884551750599</v>
      </c>
      <c r="N9" s="20">
        <v>8.9599072516360706E-2</v>
      </c>
      <c r="O9" s="20">
        <v>1.17756609433936E-3</v>
      </c>
      <c r="P9" s="20">
        <v>4.2032589862719502E-2</v>
      </c>
      <c r="Q9" s="20">
        <v>5.8128690315519398</v>
      </c>
      <c r="R9" s="20">
        <v>18068.8999305096</v>
      </c>
      <c r="S9" s="20">
        <v>133200.07930631799</v>
      </c>
      <c r="T9" s="20">
        <v>7.3303375260530694E-12</v>
      </c>
      <c r="U9" s="20">
        <v>167.28112947568201</v>
      </c>
      <c r="V9" s="20">
        <v>24.792713831214801</v>
      </c>
      <c r="W9" s="20">
        <v>3600.68106417749</v>
      </c>
      <c r="X9" s="20">
        <v>0.392274218088558</v>
      </c>
      <c r="Y9" s="20">
        <v>40.302785768943998</v>
      </c>
      <c r="Z9" s="20">
        <v>2.0800396030499102</v>
      </c>
      <c r="AA9" s="20">
        <v>0.37552519452160399</v>
      </c>
      <c r="AB9" s="20">
        <v>1.5437543223177399</v>
      </c>
      <c r="AC9" s="20">
        <v>0.49642205253122101</v>
      </c>
      <c r="AD9" s="20">
        <v>856.04204255452601</v>
      </c>
      <c r="AE9" s="20">
        <v>73132784.647408694</v>
      </c>
      <c r="AF9" s="21">
        <v>2.7850418200007398E-4</v>
      </c>
      <c r="AG9" s="21">
        <v>4.3918734715167598E-10</v>
      </c>
      <c r="AH9" s="20">
        <v>0</v>
      </c>
      <c r="AI9" s="20">
        <v>0</v>
      </c>
      <c r="AJ9" s="20">
        <v>0</v>
      </c>
      <c r="AK9" s="20">
        <v>133950413.37469099</v>
      </c>
      <c r="AL9" s="20">
        <v>0.13427290662146901</v>
      </c>
      <c r="AM9" s="20">
        <v>2079566.11375616</v>
      </c>
      <c r="AN9" s="20">
        <v>0.17950087940147899</v>
      </c>
      <c r="AO9" s="20">
        <v>3.2915051295992499</v>
      </c>
      <c r="AP9" s="20">
        <v>0.117581435616899</v>
      </c>
      <c r="AQ9" s="20">
        <v>14768361.786575999</v>
      </c>
      <c r="AR9" s="20">
        <v>26862419.586932901</v>
      </c>
      <c r="AS9" s="20">
        <v>3.1817795121069203E-4</v>
      </c>
      <c r="AT9" s="20">
        <v>4.8416971270702302E-4</v>
      </c>
      <c r="AU9" s="20">
        <v>0</v>
      </c>
      <c r="AV9" s="20">
        <v>75.389045037079001</v>
      </c>
      <c r="AW9" s="20">
        <v>459075.22672069899</v>
      </c>
      <c r="AX9" s="20">
        <v>962582.51741496404</v>
      </c>
      <c r="AY9" s="20">
        <v>0.38724904437695901</v>
      </c>
      <c r="AZ9" s="20">
        <v>35.499663228123502</v>
      </c>
      <c r="BA9" s="20">
        <v>144694.276082436</v>
      </c>
      <c r="BB9" s="20">
        <v>1321320.3771766301</v>
      </c>
      <c r="BC9" s="20">
        <v>938681.56705098797</v>
      </c>
      <c r="BD9" s="20">
        <v>2624766.2125935098</v>
      </c>
      <c r="BE9" s="20">
        <v>0</v>
      </c>
      <c r="BF9" s="20">
        <v>0</v>
      </c>
      <c r="BG9" s="20">
        <v>0</v>
      </c>
      <c r="BH9" s="20">
        <v>105584.94026703401</v>
      </c>
      <c r="BI9" s="20">
        <v>221340.88032131101</v>
      </c>
      <c r="BJ9" s="20">
        <v>0</v>
      </c>
      <c r="BK9" s="21">
        <v>5.1615513871792004E-9</v>
      </c>
      <c r="BL9" s="21">
        <v>5.9598836075528803E-10</v>
      </c>
      <c r="BM9" s="21">
        <v>3.6673475492538699E-10</v>
      </c>
      <c r="BN9" s="21">
        <v>4.2345406902536597E-11</v>
      </c>
      <c r="BO9" s="20">
        <v>634.701406298591</v>
      </c>
      <c r="BP9" s="20">
        <v>1.89260868006605E-3</v>
      </c>
      <c r="BQ9" s="20">
        <v>1.3449795873514899E-4</v>
      </c>
      <c r="BR9" s="20">
        <v>21.158252731277098</v>
      </c>
      <c r="BS9" s="20">
        <v>4.1591347971973596</v>
      </c>
      <c r="BT9" s="20">
        <v>0.53409744355344602</v>
      </c>
      <c r="BU9" s="20">
        <v>244.07326414293499</v>
      </c>
      <c r="BV9" s="20">
        <v>1.3835522257431201</v>
      </c>
      <c r="BW9" s="20">
        <v>84.823107240844195</v>
      </c>
      <c r="BX9" s="20">
        <v>1.10750947863628</v>
      </c>
      <c r="BY9" s="20">
        <v>16.671365260291399</v>
      </c>
      <c r="BZ9" s="20">
        <v>75.375306526718305</v>
      </c>
      <c r="CA9" s="20">
        <v>0.27604274710683402</v>
      </c>
      <c r="CB9" s="20">
        <v>0</v>
      </c>
      <c r="CC9" s="20">
        <v>0</v>
      </c>
      <c r="CD9" s="20">
        <v>0</v>
      </c>
      <c r="CE9" s="20">
        <v>0</v>
      </c>
      <c r="CF9" s="20">
        <v>553.16748485543599</v>
      </c>
      <c r="CG9" s="20">
        <v>0</v>
      </c>
      <c r="CH9" s="20">
        <v>0</v>
      </c>
      <c r="CI9" s="20">
        <v>2.1585045481989198</v>
      </c>
      <c r="CJ9" s="20">
        <v>43.515445192194399</v>
      </c>
      <c r="CK9" s="20">
        <v>754.25220823707195</v>
      </c>
      <c r="CL9" s="20">
        <v>1.68471305438706E-2</v>
      </c>
      <c r="CM9" s="20">
        <v>5.9430170827522101E-4</v>
      </c>
      <c r="CN9" s="20">
        <v>2.6508753617098799E-3</v>
      </c>
      <c r="CO9" s="20">
        <v>3.7405058314871601E-4</v>
      </c>
      <c r="CP9" s="20">
        <v>4.7548349738271698</v>
      </c>
      <c r="CQ9" s="20">
        <v>47.339753607265799</v>
      </c>
      <c r="CR9" s="20">
        <v>2.0145423470777799</v>
      </c>
      <c r="CS9" s="20">
        <v>81.226336449602996</v>
      </c>
      <c r="CT9" s="20">
        <v>0.63397157869190102</v>
      </c>
      <c r="CU9" s="20">
        <v>291.37527581541002</v>
      </c>
      <c r="CV9" s="20">
        <v>0.119394662589934</v>
      </c>
      <c r="CW9" s="20">
        <v>2.67671783174269E-2</v>
      </c>
      <c r="CX9" s="20">
        <v>0.90777317860953799</v>
      </c>
      <c r="CY9" s="20">
        <v>93.533273505775298</v>
      </c>
      <c r="CZ9" s="20">
        <v>0</v>
      </c>
      <c r="DA9" s="20">
        <v>0</v>
      </c>
      <c r="DB9" s="20">
        <v>192.158356028463</v>
      </c>
      <c r="DC9" s="20">
        <v>3.57644985954592</v>
      </c>
      <c r="DD9" s="20">
        <v>77.285953257728394</v>
      </c>
      <c r="DE9" s="20">
        <v>3.0147315585256802</v>
      </c>
      <c r="DF9" s="20">
        <v>22.301297163950199</v>
      </c>
      <c r="DG9" s="20">
        <v>51.340077726985797</v>
      </c>
      <c r="DH9" s="20">
        <v>0.561718301020246</v>
      </c>
      <c r="DI9" s="20">
        <v>0</v>
      </c>
      <c r="DJ9" s="20">
        <v>0</v>
      </c>
      <c r="DK9" s="20">
        <v>0</v>
      </c>
      <c r="DL9" s="20">
        <v>0</v>
      </c>
      <c r="DM9" s="20">
        <v>553.16748485543599</v>
      </c>
      <c r="DN9" s="20">
        <v>0</v>
      </c>
      <c r="DO9" s="20">
        <v>0</v>
      </c>
      <c r="DP9" s="20">
        <v>2.7306824871700899</v>
      </c>
      <c r="DQ9" s="20">
        <v>53.814442306567798</v>
      </c>
      <c r="DR9" s="20">
        <v>759.34483557009298</v>
      </c>
      <c r="DS9" s="20">
        <v>2.0677321012243E-2</v>
      </c>
      <c r="DT9" s="20">
        <v>9.4396600250214397E-4</v>
      </c>
      <c r="DU9" s="20">
        <v>3.08563763143132E-3</v>
      </c>
      <c r="DV9" s="20">
        <v>5.6346506627160005E-4</v>
      </c>
      <c r="DW9" s="20">
        <v>4.6441689374378701</v>
      </c>
      <c r="DX9" s="20">
        <v>47.619390439336897</v>
      </c>
      <c r="DY9" s="20">
        <v>1.5604883927384099</v>
      </c>
      <c r="DZ9" s="20">
        <v>61.506099140219398</v>
      </c>
      <c r="EA9" s="20">
        <v>0.46573751079112802</v>
      </c>
      <c r="EB9" s="20">
        <v>284.832717348914</v>
      </c>
      <c r="EC9" s="20">
        <v>0.11323278672765701</v>
      </c>
      <c r="ED9" s="20">
        <v>3.46404586903728E-2</v>
      </c>
      <c r="EE9" s="20">
        <v>1.0323668434234601</v>
      </c>
      <c r="EF9" s="20">
        <v>96.327749039293906</v>
      </c>
      <c r="EG9" s="20">
        <v>0</v>
      </c>
      <c r="EH9" s="20">
        <v>0</v>
      </c>
      <c r="EI9" s="20">
        <v>416.49785112412798</v>
      </c>
      <c r="EJ9" s="20">
        <v>0.88285838388293003</v>
      </c>
      <c r="EK9" s="20">
        <v>127.207167436145</v>
      </c>
      <c r="EL9" s="20">
        <v>244.07326412054201</v>
      </c>
      <c r="EM9" s="20">
        <v>1.3835522257837201</v>
      </c>
      <c r="EN9" s="20">
        <v>3.8238918076480601</v>
      </c>
      <c r="EO9" s="20">
        <v>0.126570862885615</v>
      </c>
      <c r="EP9" s="20">
        <v>0.41841281646029499</v>
      </c>
      <c r="EQ9" s="20">
        <v>135.390037353499</v>
      </c>
      <c r="ER9" s="20">
        <v>1.2569813628981099</v>
      </c>
      <c r="ES9" s="20">
        <v>0</v>
      </c>
      <c r="ET9" s="20">
        <v>0</v>
      </c>
      <c r="EU9" s="20">
        <v>0</v>
      </c>
      <c r="EV9" s="20">
        <v>0</v>
      </c>
      <c r="EW9" s="20">
        <v>104.859334959395</v>
      </c>
      <c r="EX9" s="20">
        <v>22.530927069987499</v>
      </c>
      <c r="EY9" s="20">
        <v>26.305737507546301</v>
      </c>
      <c r="EZ9" s="20">
        <v>0.37</v>
      </c>
      <c r="FA9" s="20">
        <v>5729401713.0559502</v>
      </c>
      <c r="FB9" s="20">
        <v>967682600.07075596</v>
      </c>
      <c r="FC9" s="20">
        <v>2505243.7749129101</v>
      </c>
      <c r="FD9" s="20">
        <v>4673414.04970174</v>
      </c>
      <c r="FE9" s="20">
        <v>577588148.43998802</v>
      </c>
      <c r="FF9" s="20">
        <v>0.99565053316482199</v>
      </c>
      <c r="FG9" s="20">
        <v>0.99985382846135495</v>
      </c>
      <c r="FH9" s="20">
        <v>0.99968967580911405</v>
      </c>
      <c r="FI9" s="20">
        <v>0.995422101501517</v>
      </c>
      <c r="FJ9" s="20">
        <v>0.99476116090384104</v>
      </c>
      <c r="FK9" s="20">
        <v>0.95530780180041497</v>
      </c>
      <c r="FL9" s="20">
        <v>0.95590600476645204</v>
      </c>
      <c r="FM9" s="20">
        <v>2.2229519437333901E-2</v>
      </c>
      <c r="FN9" s="20">
        <v>23635458115.018902</v>
      </c>
      <c r="FO9" s="20">
        <v>1E-4</v>
      </c>
      <c r="FP9" s="20">
        <v>0</v>
      </c>
      <c r="FQ9" s="20">
        <v>6.5245973046763099</v>
      </c>
      <c r="FR9" s="20">
        <v>1.1999999999999999E-3</v>
      </c>
      <c r="FS9" s="20">
        <v>1.1E-4</v>
      </c>
      <c r="FT9" s="20">
        <v>16.600000000000001</v>
      </c>
      <c r="FU9" s="20">
        <v>1070</v>
      </c>
      <c r="FV9" s="20">
        <v>2.2229519437333901E-2</v>
      </c>
      <c r="FW9" s="20">
        <v>1E-4</v>
      </c>
      <c r="FX9" s="20">
        <v>0</v>
      </c>
      <c r="FY9" s="20">
        <v>8.4020079722655905E-2</v>
      </c>
      <c r="FZ9" s="20">
        <v>11.2710092940353</v>
      </c>
      <c r="GA9" s="20">
        <v>8.7889452903971499</v>
      </c>
      <c r="GB9" s="20">
        <v>0.14220819683116401</v>
      </c>
      <c r="GC9" s="21">
        <v>2.4266399105596998E-6</v>
      </c>
      <c r="GD9" s="21">
        <v>4.3858213559421904E-6</v>
      </c>
      <c r="GE9" s="20">
        <v>15524.7481582904</v>
      </c>
      <c r="GF9" s="20">
        <v>184000</v>
      </c>
      <c r="GG9" s="20">
        <v>8000</v>
      </c>
      <c r="GH9" s="20">
        <v>83700</v>
      </c>
      <c r="GI9" s="20">
        <v>125201.04622708099</v>
      </c>
      <c r="GJ9" s="20">
        <v>5.66859393914228E-3</v>
      </c>
      <c r="GK9" s="20">
        <v>80000</v>
      </c>
      <c r="GL9" s="20">
        <v>860000</v>
      </c>
      <c r="GM9" s="20">
        <v>84691.821819913006</v>
      </c>
      <c r="GN9" s="20">
        <v>1.8611992387057401E-2</v>
      </c>
      <c r="GO9" s="20">
        <v>80000</v>
      </c>
      <c r="GP9" s="20">
        <v>860000</v>
      </c>
      <c r="GQ9" s="20">
        <v>0.65732117314160199</v>
      </c>
      <c r="GR9" s="20">
        <v>0.48955949851358199</v>
      </c>
      <c r="GS9" s="20">
        <v>8.7889452903971499</v>
      </c>
      <c r="GT9" s="20">
        <v>0.193115341124865</v>
      </c>
      <c r="GU9" s="20">
        <v>5.0645159287135699E-2</v>
      </c>
      <c r="GV9" s="20">
        <v>0.12963017012182901</v>
      </c>
      <c r="GW9" s="20">
        <v>0.23398014319994201</v>
      </c>
      <c r="GX9" s="20">
        <v>0.87640805729529003</v>
      </c>
      <c r="GY9" s="20">
        <v>0.31486149982703898</v>
      </c>
      <c r="GZ9" s="20">
        <v>0.81961027927417696</v>
      </c>
      <c r="HA9" s="20">
        <v>41630781.3735089</v>
      </c>
      <c r="HB9" s="20">
        <v>5.7067424285710197E-2</v>
      </c>
      <c r="HC9" s="20">
        <v>1.7900112720876801E-3</v>
      </c>
      <c r="HD9" s="20">
        <v>0.694441865589422</v>
      </c>
      <c r="HE9" s="20">
        <v>41.180009654809503</v>
      </c>
    </row>
    <row r="10" spans="1:213" ht="15.6" x14ac:dyDescent="0.25">
      <c r="A10" s="20">
        <v>52</v>
      </c>
      <c r="B10" s="20">
        <v>2.4917718679028202E-3</v>
      </c>
      <c r="C10" s="20">
        <v>0.87089217496440596</v>
      </c>
      <c r="D10" s="20">
        <v>1.31238310631384E-8</v>
      </c>
      <c r="E10" s="20">
        <v>87.177842556169196</v>
      </c>
      <c r="F10" s="20">
        <v>1182.86713459732</v>
      </c>
      <c r="G10" s="20">
        <v>10.873930518608599</v>
      </c>
      <c r="H10" s="20">
        <v>7.4862202073917299</v>
      </c>
      <c r="I10" s="20">
        <v>3.1099489089304302</v>
      </c>
      <c r="J10" s="20">
        <v>12153.1054431423</v>
      </c>
      <c r="K10" s="20">
        <v>70939.458818059706</v>
      </c>
      <c r="L10" s="20">
        <v>60899.908827161802</v>
      </c>
      <c r="M10" s="20">
        <v>7.08382710529078</v>
      </c>
      <c r="N10" s="20">
        <v>1.0258454185078199E-2</v>
      </c>
      <c r="O10" s="20">
        <v>1.1243140317644699E-3</v>
      </c>
      <c r="P10" s="20">
        <v>7.34544112576871E-3</v>
      </c>
      <c r="Q10" s="20">
        <v>7.2119099471670198</v>
      </c>
      <c r="R10" s="20">
        <v>6948.8545764174996</v>
      </c>
      <c r="S10" s="20">
        <v>466201.397153211</v>
      </c>
      <c r="T10" s="20">
        <v>4.8245156381880103E-12</v>
      </c>
      <c r="U10" s="20">
        <v>454.46164412946098</v>
      </c>
      <c r="V10" s="20">
        <v>118.06164774198901</v>
      </c>
      <c r="W10" s="20">
        <v>6160.1084339205399</v>
      </c>
      <c r="X10" s="20">
        <v>0.70475609749406398</v>
      </c>
      <c r="Y10" s="20">
        <v>17.810443932257201</v>
      </c>
      <c r="Z10" s="20">
        <v>2.4756093071942802</v>
      </c>
      <c r="AA10" s="20">
        <v>0.238682466342268</v>
      </c>
      <c r="AB10" s="20">
        <v>1.31671494847805</v>
      </c>
      <c r="AC10" s="21">
        <v>8.5837216256773596E-2</v>
      </c>
      <c r="AD10" s="20">
        <v>512.561680109495</v>
      </c>
      <c r="AE10" s="20">
        <v>17419924.845350899</v>
      </c>
      <c r="AF10" s="21">
        <v>1.8633407388978599E-4</v>
      </c>
      <c r="AG10" s="21">
        <v>7.4394374980040894E-11</v>
      </c>
      <c r="AH10" s="20">
        <v>0</v>
      </c>
      <c r="AI10" s="20">
        <v>0</v>
      </c>
      <c r="AJ10" s="20">
        <v>0</v>
      </c>
      <c r="AK10" s="20">
        <v>65252034.772886701</v>
      </c>
      <c r="AL10" s="20">
        <v>0.162538726913624</v>
      </c>
      <c r="AM10" s="20">
        <v>49170199.928956702</v>
      </c>
      <c r="AN10" s="20">
        <v>2.3778825047463701</v>
      </c>
      <c r="AO10" s="20">
        <v>50.1320633557675</v>
      </c>
      <c r="AP10" s="20">
        <v>0.15837018902326699</v>
      </c>
      <c r="AQ10" s="20">
        <v>86059899.7030247</v>
      </c>
      <c r="AR10" s="20">
        <v>283250487.73618102</v>
      </c>
      <c r="AS10" s="20">
        <v>1.04684356240713E-3</v>
      </c>
      <c r="AT10" s="20">
        <v>2.8804411276800099E-3</v>
      </c>
      <c r="AU10" s="20">
        <v>0</v>
      </c>
      <c r="AV10" s="20">
        <v>93.0030947497048</v>
      </c>
      <c r="AW10" s="20">
        <v>170631.25490679199</v>
      </c>
      <c r="AX10" s="20">
        <v>402533.35938621103</v>
      </c>
      <c r="AY10" s="20">
        <v>0.358105505466837</v>
      </c>
      <c r="AZ10" s="20">
        <v>55.272166629949901</v>
      </c>
      <c r="BA10" s="20">
        <v>40404.9559614338</v>
      </c>
      <c r="BB10" s="20">
        <v>223936.44011978101</v>
      </c>
      <c r="BC10" s="20">
        <v>1243218.8533687999</v>
      </c>
      <c r="BD10" s="20">
        <v>8681416.4995334707</v>
      </c>
      <c r="BE10" s="20">
        <v>0</v>
      </c>
      <c r="BF10" s="20">
        <v>0</v>
      </c>
      <c r="BG10" s="20">
        <v>0</v>
      </c>
      <c r="BH10" s="20">
        <v>25921.791806882</v>
      </c>
      <c r="BI10" s="20">
        <v>61135.348147771801</v>
      </c>
      <c r="BJ10" s="20">
        <v>0</v>
      </c>
      <c r="BK10" s="21">
        <v>3.4121292571086901E-9</v>
      </c>
      <c r="BL10" s="21">
        <v>3.9228553827386502E-10</v>
      </c>
      <c r="BM10" s="21">
        <v>6.2033273814893995E-11</v>
      </c>
      <c r="BN10" s="21">
        <v>7.1317699534992103E-12</v>
      </c>
      <c r="BO10" s="20">
        <v>704.42283366466597</v>
      </c>
      <c r="BP10" s="20">
        <v>1.3814700455425501E-3</v>
      </c>
      <c r="BQ10" s="21">
        <v>2.5120973333263001E-5</v>
      </c>
      <c r="BR10" s="20">
        <v>23.4811807180104</v>
      </c>
      <c r="BS10" s="20">
        <v>1.1135166952602</v>
      </c>
      <c r="BT10" s="20">
        <v>9.4774111267895103E-2</v>
      </c>
      <c r="BU10" s="20">
        <v>229.603360599279</v>
      </c>
      <c r="BV10" s="20">
        <v>4.76484804487243</v>
      </c>
      <c r="BW10" s="20">
        <v>100.386022575711</v>
      </c>
      <c r="BX10" s="20">
        <v>4.0909084154006496</v>
      </c>
      <c r="BY10" s="20">
        <v>25.2231219999716</v>
      </c>
      <c r="BZ10" s="20">
        <v>58.960411376535397</v>
      </c>
      <c r="CA10" s="20">
        <v>0.67393962947177899</v>
      </c>
      <c r="CB10" s="20">
        <v>0</v>
      </c>
      <c r="CC10" s="20">
        <v>0</v>
      </c>
      <c r="CD10" s="20">
        <v>0</v>
      </c>
      <c r="CE10" s="20">
        <v>0</v>
      </c>
      <c r="CF10" s="20">
        <v>553.16748485543599</v>
      </c>
      <c r="CG10" s="20">
        <v>0</v>
      </c>
      <c r="CH10" s="20">
        <v>0</v>
      </c>
      <c r="CI10" s="20">
        <v>2.4775892303486802</v>
      </c>
      <c r="CJ10" s="20">
        <v>49.9658269970612</v>
      </c>
      <c r="CK10" s="20">
        <v>754.11811915137105</v>
      </c>
      <c r="CL10" s="20">
        <v>1.9386555740410601E-2</v>
      </c>
      <c r="CM10" s="20">
        <v>7.8470186731950697E-4</v>
      </c>
      <c r="CN10" s="20">
        <v>3.05925555856557E-3</v>
      </c>
      <c r="CO10" s="20">
        <v>4.9531305685493205E-4</v>
      </c>
      <c r="CP10" s="20">
        <v>4.7660286607977698</v>
      </c>
      <c r="CQ10" s="20">
        <v>47.426018720406802</v>
      </c>
      <c r="CR10" s="20">
        <v>1.68684760776925</v>
      </c>
      <c r="CS10" s="20">
        <v>68.037699988038199</v>
      </c>
      <c r="CT10" s="20">
        <v>0.53237905122518603</v>
      </c>
      <c r="CU10" s="20">
        <v>291.47815307070402</v>
      </c>
      <c r="CV10" s="20">
        <v>0.119739279262656</v>
      </c>
      <c r="CW10" s="20">
        <v>3.0713235621193699E-2</v>
      </c>
      <c r="CX10" s="20">
        <v>0.97172955673949801</v>
      </c>
      <c r="CY10" s="20">
        <v>93.483638679256401</v>
      </c>
      <c r="CZ10" s="20">
        <v>0</v>
      </c>
      <c r="DA10" s="20">
        <v>0</v>
      </c>
      <c r="DB10" s="20">
        <v>92.454729559582901</v>
      </c>
      <c r="DC10" s="20">
        <v>2.0505374204639901</v>
      </c>
      <c r="DD10" s="20">
        <v>60.105899141724699</v>
      </c>
      <c r="DE10" s="20">
        <v>1.93189574531726</v>
      </c>
      <c r="DF10" s="20">
        <v>67.662258103807204</v>
      </c>
      <c r="DG10" s="20">
        <v>13.1600247793814</v>
      </c>
      <c r="DH10" s="20">
        <v>0.118641675146736</v>
      </c>
      <c r="DI10" s="20">
        <v>0</v>
      </c>
      <c r="DJ10" s="20">
        <v>0</v>
      </c>
      <c r="DK10" s="20">
        <v>0</v>
      </c>
      <c r="DL10" s="20">
        <v>0</v>
      </c>
      <c r="DM10" s="20">
        <v>553.16748485543599</v>
      </c>
      <c r="DN10" s="20">
        <v>0</v>
      </c>
      <c r="DO10" s="20">
        <v>0</v>
      </c>
      <c r="DP10" s="20">
        <v>3.79183044419606</v>
      </c>
      <c r="DQ10" s="20">
        <v>74.807895367406601</v>
      </c>
      <c r="DR10" s="20">
        <v>758.91765719890304</v>
      </c>
      <c r="DS10" s="20">
        <v>2.8942597920985701E-2</v>
      </c>
      <c r="DT10" s="20">
        <v>1.8327632883782001E-3</v>
      </c>
      <c r="DU10" s="20">
        <v>4.35837533236499E-3</v>
      </c>
      <c r="DV10" s="20">
        <v>1.10396037356726E-3</v>
      </c>
      <c r="DW10" s="20">
        <v>4.6787430481678198</v>
      </c>
      <c r="DX10" s="20">
        <v>47.894952145382497</v>
      </c>
      <c r="DY10" s="20">
        <v>0.47079181354375199</v>
      </c>
      <c r="DZ10" s="20">
        <v>18.576223682209999</v>
      </c>
      <c r="EA10" s="20">
        <v>0.141790142723034</v>
      </c>
      <c r="EB10" s="20">
        <v>285.14171709925603</v>
      </c>
      <c r="EC10" s="20">
        <v>0.114263797816018</v>
      </c>
      <c r="ED10" s="20">
        <v>4.8049669562196799E-2</v>
      </c>
      <c r="EE10" s="20">
        <v>1.21507259187593</v>
      </c>
      <c r="EF10" s="20">
        <v>96.169229887426198</v>
      </c>
      <c r="EG10" s="20">
        <v>0</v>
      </c>
      <c r="EH10" s="20">
        <v>0</v>
      </c>
      <c r="EI10" s="20">
        <v>392.80216099952702</v>
      </c>
      <c r="EJ10" s="20">
        <v>0.47034250466897598</v>
      </c>
      <c r="EK10" s="20">
        <v>63.9139807420582</v>
      </c>
      <c r="EL10" s="20">
        <v>229.60336058128701</v>
      </c>
      <c r="EM10" s="20">
        <v>4.7648480450343103</v>
      </c>
      <c r="EN10" s="20">
        <v>22.0525064648781</v>
      </c>
      <c r="EO10" s="20">
        <v>1.95687967978019</v>
      </c>
      <c r="EP10" s="20">
        <v>2.8958228701351101</v>
      </c>
      <c r="EQ10" s="20">
        <v>112.816354696383</v>
      </c>
      <c r="ER10" s="20">
        <v>2.8079683652541099</v>
      </c>
      <c r="ES10" s="20">
        <v>0</v>
      </c>
      <c r="ET10" s="20">
        <v>0</v>
      </c>
      <c r="EU10" s="20">
        <v>0</v>
      </c>
      <c r="EV10" s="20">
        <v>0</v>
      </c>
      <c r="EW10" s="20">
        <v>94.734499420026197</v>
      </c>
      <c r="EX10" s="20">
        <v>26.485666043271401</v>
      </c>
      <c r="EY10" s="20">
        <v>28.521095100982102</v>
      </c>
      <c r="EZ10" s="20">
        <v>0.37</v>
      </c>
      <c r="FA10" s="20">
        <v>9773719104.9405403</v>
      </c>
      <c r="FB10" s="20">
        <v>1340480033.6476099</v>
      </c>
      <c r="FC10" s="20">
        <v>687605.147653764</v>
      </c>
      <c r="FD10" s="20">
        <v>982060.468371731</v>
      </c>
      <c r="FE10" s="20">
        <v>1236820151.7836399</v>
      </c>
      <c r="FF10" s="20">
        <v>0.99740352751175898</v>
      </c>
      <c r="FG10" s="20">
        <v>0.99997186254448001</v>
      </c>
      <c r="FH10" s="20">
        <v>0.999952663596127</v>
      </c>
      <c r="FI10" s="20">
        <v>0.99979004273572003</v>
      </c>
      <c r="FJ10" s="20">
        <v>0.99940476066835604</v>
      </c>
      <c r="FK10" s="20">
        <v>0.95529829998106497</v>
      </c>
      <c r="FL10" s="20">
        <v>0.95587801892354296</v>
      </c>
      <c r="FM10" s="20">
        <v>1.26139964080569E-2</v>
      </c>
      <c r="FN10" s="20">
        <v>21382867858.564999</v>
      </c>
      <c r="FO10" s="20">
        <v>1E-4</v>
      </c>
      <c r="FP10" s="20">
        <v>0</v>
      </c>
      <c r="FQ10" s="20">
        <v>4.9916847658700698</v>
      </c>
      <c r="FR10" s="20">
        <v>1.1999999999999999E-3</v>
      </c>
      <c r="FS10" s="20">
        <v>1.1E-4</v>
      </c>
      <c r="FT10" s="20">
        <v>16.600000000000001</v>
      </c>
      <c r="FU10" s="20">
        <v>1070</v>
      </c>
      <c r="FV10" s="20">
        <v>1.26139964080569E-2</v>
      </c>
      <c r="FW10" s="20">
        <v>1E-4</v>
      </c>
      <c r="FX10" s="20">
        <v>0</v>
      </c>
      <c r="FY10" s="20">
        <v>1.5138049338787801E-2</v>
      </c>
      <c r="FZ10" s="20">
        <v>10.440233085196001</v>
      </c>
      <c r="GA10" s="20">
        <v>8.9919271237736602</v>
      </c>
      <c r="GB10" s="20">
        <v>6.7128951809910395E-2</v>
      </c>
      <c r="GC10" s="21">
        <v>4.0663312809095498E-7</v>
      </c>
      <c r="GD10" s="21">
        <v>1.9036909758051599E-6</v>
      </c>
      <c r="GE10" s="20">
        <v>19624.968445436902</v>
      </c>
      <c r="GF10" s="20">
        <v>184000</v>
      </c>
      <c r="GG10" s="20">
        <v>8000</v>
      </c>
      <c r="GH10" s="20">
        <v>83700</v>
      </c>
      <c r="GI10" s="20">
        <v>194341.49623389801</v>
      </c>
      <c r="GJ10" s="20">
        <v>2.0752518746729499E-2</v>
      </c>
      <c r="GK10" s="20">
        <v>80000</v>
      </c>
      <c r="GL10" s="20">
        <v>860000</v>
      </c>
      <c r="GM10" s="20">
        <v>70178.315352036705</v>
      </c>
      <c r="GN10" s="20">
        <v>2.2178826655330702E-2</v>
      </c>
      <c r="GO10" s="20">
        <v>80000</v>
      </c>
      <c r="GP10" s="20">
        <v>860000</v>
      </c>
      <c r="GQ10" s="20">
        <v>0.69897487214677401</v>
      </c>
      <c r="GR10" s="20">
        <v>0.53724932530713398</v>
      </c>
      <c r="GS10" s="20">
        <v>8.9919271237736602</v>
      </c>
      <c r="GT10" s="20">
        <v>0.76022117235480602</v>
      </c>
      <c r="GU10" s="20">
        <v>0.44827987476439701</v>
      </c>
      <c r="GV10" s="20">
        <v>0.69404169044500397</v>
      </c>
      <c r="GW10" s="20">
        <v>0.86770919518274703</v>
      </c>
      <c r="GX10" s="20">
        <v>0.998429940172884</v>
      </c>
      <c r="GY10" s="20">
        <v>0.99603925163120899</v>
      </c>
      <c r="GZ10" s="20">
        <v>0.60359515906449601</v>
      </c>
      <c r="HA10" s="20">
        <v>369310387.439206</v>
      </c>
      <c r="HB10" s="20">
        <v>0.264735693514496</v>
      </c>
      <c r="HC10" s="20">
        <v>1.0555689208712001E-2</v>
      </c>
      <c r="HD10" s="20">
        <v>0.88204005613338299</v>
      </c>
      <c r="HE10" s="20">
        <v>73.515077979281699</v>
      </c>
    </row>
    <row r="11" spans="1:213" ht="15.6" x14ac:dyDescent="0.25">
      <c r="A11" s="20">
        <v>57</v>
      </c>
      <c r="B11" s="20">
        <v>1.23732269865033E-2</v>
      </c>
      <c r="C11" s="20">
        <v>1.7919304914546399</v>
      </c>
      <c r="D11" s="20">
        <v>2.9494871000512298E-8</v>
      </c>
      <c r="E11" s="20">
        <v>75.528617459248906</v>
      </c>
      <c r="F11" s="20">
        <v>2226.2797018189599</v>
      </c>
      <c r="G11" s="20">
        <v>10.4027150257032</v>
      </c>
      <c r="H11" s="20">
        <v>8.8161575422274598</v>
      </c>
      <c r="I11" s="20">
        <v>4.6800103452848498</v>
      </c>
      <c r="J11" s="20">
        <v>21558.747162952899</v>
      </c>
      <c r="K11" s="20">
        <v>261269.85328566999</v>
      </c>
      <c r="L11" s="20">
        <v>109385.646305328</v>
      </c>
      <c r="M11" s="20">
        <v>10.422877500118901</v>
      </c>
      <c r="N11" s="20">
        <v>1.49670363093768E-3</v>
      </c>
      <c r="O11" s="20">
        <v>3.2199812381727799E-3</v>
      </c>
      <c r="P11" s="20">
        <v>4.1166076078589103E-2</v>
      </c>
      <c r="Q11" s="20">
        <v>4.0172596232557201</v>
      </c>
      <c r="R11" s="20">
        <v>36628.878080325303</v>
      </c>
      <c r="S11" s="20">
        <v>384728.288982164</v>
      </c>
      <c r="T11" s="20">
        <v>2.2488627817885099E-12</v>
      </c>
      <c r="U11" s="20">
        <v>179.91286760526</v>
      </c>
      <c r="V11" s="20">
        <v>28.271469260889099</v>
      </c>
      <c r="W11" s="20">
        <v>1742.5316489797101</v>
      </c>
      <c r="X11" s="20">
        <v>0.44345418865532199</v>
      </c>
      <c r="Y11" s="20">
        <v>62.5373211914224</v>
      </c>
      <c r="Z11" s="20">
        <v>4.4865262018688696</v>
      </c>
      <c r="AA11" s="20">
        <v>0.44182476577834401</v>
      </c>
      <c r="AB11" s="20">
        <v>1.44619565928029</v>
      </c>
      <c r="AC11" s="20">
        <v>2.2297202943629899E-2</v>
      </c>
      <c r="AD11" s="20">
        <v>480.54597471565899</v>
      </c>
      <c r="AE11" s="20">
        <v>701671402.08344102</v>
      </c>
      <c r="AF11" s="21">
        <v>9.2260022627276003E-5</v>
      </c>
      <c r="AG11" s="21">
        <v>1.7345804008123099E-10</v>
      </c>
      <c r="AH11" s="20">
        <v>0</v>
      </c>
      <c r="AI11" s="20">
        <v>0</v>
      </c>
      <c r="AJ11" s="20">
        <v>0</v>
      </c>
      <c r="AK11" s="20">
        <v>441735608.23021698</v>
      </c>
      <c r="AL11" s="20">
        <v>0.22178567856780099</v>
      </c>
      <c r="AM11" s="20">
        <v>4524195.6415572697</v>
      </c>
      <c r="AN11" s="20">
        <v>0.32423240768216399</v>
      </c>
      <c r="AO11" s="20">
        <v>6.7103126017916104</v>
      </c>
      <c r="AP11" s="20">
        <v>0.21539121999351199</v>
      </c>
      <c r="AQ11" s="20">
        <v>29307971.3917909</v>
      </c>
      <c r="AR11" s="20">
        <v>85805119.379580706</v>
      </c>
      <c r="AS11" s="20">
        <v>5.3308735871239596E-4</v>
      </c>
      <c r="AT11" s="20">
        <v>1.2919829288863601E-3</v>
      </c>
      <c r="AU11" s="20">
        <v>0</v>
      </c>
      <c r="AV11" s="20">
        <v>59.180274933325002</v>
      </c>
      <c r="AW11" s="20">
        <v>98186.369697420494</v>
      </c>
      <c r="AX11" s="20">
        <v>506664.30339173699</v>
      </c>
      <c r="AY11" s="20">
        <v>0.48216242159809303</v>
      </c>
      <c r="AZ11" s="20">
        <v>23.886754931761001</v>
      </c>
      <c r="BA11" s="20">
        <v>94903.462693507798</v>
      </c>
      <c r="BB11" s="20">
        <v>1045152.15524361</v>
      </c>
      <c r="BC11" s="20">
        <v>1198256.73877364</v>
      </c>
      <c r="BD11" s="20">
        <v>5318926.2719207397</v>
      </c>
      <c r="BE11" s="20">
        <v>0</v>
      </c>
      <c r="BF11" s="20">
        <v>0</v>
      </c>
      <c r="BG11" s="20">
        <v>0</v>
      </c>
      <c r="BH11" s="20">
        <v>91863.767935023905</v>
      </c>
      <c r="BI11" s="20">
        <v>473822.726958037</v>
      </c>
      <c r="BJ11" s="20">
        <v>0</v>
      </c>
      <c r="BK11" s="21">
        <v>2.0147240630535399E-9</v>
      </c>
      <c r="BL11" s="21">
        <v>2.3169685526119899E-10</v>
      </c>
      <c r="BM11" s="21">
        <v>1.4465116174370501E-10</v>
      </c>
      <c r="BN11" s="21">
        <v>1.6634872272835101E-11</v>
      </c>
      <c r="BO11" s="20">
        <v>699.70247705396696</v>
      </c>
      <c r="BP11" s="20">
        <v>8.1052982976831595E-4</v>
      </c>
      <c r="BQ11" s="21">
        <v>5.8215219851417403E-5</v>
      </c>
      <c r="BR11" s="20">
        <v>23.323767923365999</v>
      </c>
      <c r="BS11" s="20">
        <v>0.86788582477517795</v>
      </c>
      <c r="BT11" s="20">
        <v>0.576499350654189</v>
      </c>
      <c r="BU11" s="20">
        <v>219.10253974238901</v>
      </c>
      <c r="BV11" s="20">
        <v>1.08748716959123</v>
      </c>
      <c r="BW11" s="20">
        <v>183.66509786549</v>
      </c>
      <c r="BX11" s="20">
        <v>1.0639219546297101</v>
      </c>
      <c r="BY11" s="20">
        <v>187.60242046260899</v>
      </c>
      <c r="BZ11" s="20">
        <v>14.503549205638</v>
      </c>
      <c r="CA11" s="20">
        <v>2.3565214961523001E-2</v>
      </c>
      <c r="CB11" s="20">
        <v>0</v>
      </c>
      <c r="CC11" s="20">
        <v>0</v>
      </c>
      <c r="CD11" s="20">
        <v>0</v>
      </c>
      <c r="CE11" s="20">
        <v>0</v>
      </c>
      <c r="CF11" s="20">
        <v>553.16748485543599</v>
      </c>
      <c r="CG11" s="20">
        <v>0</v>
      </c>
      <c r="CH11" s="20">
        <v>0</v>
      </c>
      <c r="CI11" s="20">
        <v>3.6323211521519099</v>
      </c>
      <c r="CJ11" s="20">
        <v>73.3426142001139</v>
      </c>
      <c r="CK11" s="20">
        <v>753.62085604410197</v>
      </c>
      <c r="CL11" s="20">
        <v>2.8684007146346599E-2</v>
      </c>
      <c r="CM11" s="20">
        <v>1.7000840820791401E-3</v>
      </c>
      <c r="CN11" s="20">
        <v>4.57369853687924E-3</v>
      </c>
      <c r="CO11" s="20">
        <v>1.0843215922850199E-3</v>
      </c>
      <c r="CP11" s="20">
        <v>4.8067819870931796</v>
      </c>
      <c r="CQ11" s="20">
        <v>47.741889874836403</v>
      </c>
      <c r="CR11" s="20">
        <v>0.50198491898964204</v>
      </c>
      <c r="CS11" s="20">
        <v>20.2718235765883</v>
      </c>
      <c r="CT11" s="20">
        <v>0.160084175683126</v>
      </c>
      <c r="CU11" s="20">
        <v>291.83298626178498</v>
      </c>
      <c r="CV11" s="20">
        <v>0.120989937426897</v>
      </c>
      <c r="CW11" s="20">
        <v>4.4973026940743302E-2</v>
      </c>
      <c r="CX11" s="20">
        <v>1.17556434859974</v>
      </c>
      <c r="CY11" s="20">
        <v>93.308406150855504</v>
      </c>
      <c r="CZ11" s="20">
        <v>0</v>
      </c>
      <c r="DA11" s="20">
        <v>0</v>
      </c>
      <c r="DB11" s="20">
        <v>258.294842722797</v>
      </c>
      <c r="DC11" s="20">
        <v>1.28292855245916</v>
      </c>
      <c r="DD11" s="20">
        <v>211.04738711978899</v>
      </c>
      <c r="DE11" s="20">
        <v>1.25046030642521</v>
      </c>
      <c r="DF11" s="20">
        <v>160.03359285589599</v>
      </c>
      <c r="DG11" s="20">
        <v>19.536867015751699</v>
      </c>
      <c r="DH11" s="20">
        <v>3.2468246033942598E-2</v>
      </c>
      <c r="DI11" s="20">
        <v>0</v>
      </c>
      <c r="DJ11" s="20">
        <v>0</v>
      </c>
      <c r="DK11" s="20">
        <v>0</v>
      </c>
      <c r="DL11" s="20">
        <v>0</v>
      </c>
      <c r="DM11" s="20">
        <v>553.16748485543599</v>
      </c>
      <c r="DN11" s="20">
        <v>0</v>
      </c>
      <c r="DO11" s="20">
        <v>0</v>
      </c>
      <c r="DP11" s="20">
        <v>3.5880060880909399</v>
      </c>
      <c r="DQ11" s="20">
        <v>70.772305880375896</v>
      </c>
      <c r="DR11" s="20">
        <v>759.00075931759898</v>
      </c>
      <c r="DS11" s="20">
        <v>2.73448180403108E-2</v>
      </c>
      <c r="DT11" s="20">
        <v>1.63883988031359E-3</v>
      </c>
      <c r="DU11" s="20">
        <v>4.1106174352308804E-3</v>
      </c>
      <c r="DV11" s="20">
        <v>9.8543625655241594E-4</v>
      </c>
      <c r="DW11" s="20">
        <v>4.6720771631237703</v>
      </c>
      <c r="DX11" s="20">
        <v>47.8416843500761</v>
      </c>
      <c r="DY11" s="20">
        <v>0.68001394185091302</v>
      </c>
      <c r="DZ11" s="20">
        <v>26.826128060938199</v>
      </c>
      <c r="EA11" s="20">
        <v>0.20444658446705299</v>
      </c>
      <c r="EB11" s="20">
        <v>285.083713932048</v>
      </c>
      <c r="EC11" s="20">
        <v>0.11406530371111</v>
      </c>
      <c r="ED11" s="20">
        <v>4.5476080561500203E-2</v>
      </c>
      <c r="EE11" s="20">
        <v>1.1822053729509501</v>
      </c>
      <c r="EF11" s="20">
        <v>96.199329244390896</v>
      </c>
      <c r="EG11" s="20">
        <v>0</v>
      </c>
      <c r="EH11" s="20">
        <v>0</v>
      </c>
      <c r="EI11" s="20">
        <v>384.641986487971</v>
      </c>
      <c r="EJ11" s="20">
        <v>0.73397666599845701</v>
      </c>
      <c r="EK11" s="20">
        <v>97.666744972921293</v>
      </c>
      <c r="EL11" s="20">
        <v>219.10253974327301</v>
      </c>
      <c r="EM11" s="20">
        <v>1.0874871695880599</v>
      </c>
      <c r="EN11" s="20">
        <v>1.0821705348431101</v>
      </c>
      <c r="EO11" s="20">
        <v>3.3902683717195299E-2</v>
      </c>
      <c r="EP11" s="20">
        <v>0.13371027877844299</v>
      </c>
      <c r="EQ11" s="20">
        <v>119.89939975272701</v>
      </c>
      <c r="ER11" s="20">
        <v>1.0535844858708601</v>
      </c>
      <c r="ES11" s="20">
        <v>0</v>
      </c>
      <c r="ET11" s="20">
        <v>0</v>
      </c>
      <c r="EU11" s="20">
        <v>0</v>
      </c>
      <c r="EV11" s="20">
        <v>0</v>
      </c>
      <c r="EW11" s="20">
        <v>98.120969455702195</v>
      </c>
      <c r="EX11" s="20">
        <v>25.155214958445502</v>
      </c>
      <c r="EY11" s="20">
        <v>27.7955272349433</v>
      </c>
      <c r="EZ11" s="20">
        <v>0.37</v>
      </c>
      <c r="FA11" s="20">
        <v>6759698013.1047401</v>
      </c>
      <c r="FB11" s="20">
        <v>1824385087.90132</v>
      </c>
      <c r="FC11" s="20">
        <v>2025639.1855933799</v>
      </c>
      <c r="FD11" s="20">
        <v>2094428.6676109501</v>
      </c>
      <c r="FE11" s="20">
        <v>1202872521.4431901</v>
      </c>
      <c r="FF11" s="20">
        <v>0.99900272453333205</v>
      </c>
      <c r="FG11" s="20">
        <v>0.99997105347902104</v>
      </c>
      <c r="FH11" s="20">
        <v>0.99992831481880795</v>
      </c>
      <c r="FI11" s="20">
        <v>0.99983522503898303</v>
      </c>
      <c r="FJ11" s="20">
        <v>0.99987523646622201</v>
      </c>
      <c r="FK11" s="20">
        <v>0.95526550442809999</v>
      </c>
      <c r="FL11" s="20">
        <v>0.955883274220374</v>
      </c>
      <c r="FM11" s="20">
        <v>1.39948082238389E-2</v>
      </c>
      <c r="FN11" s="20">
        <v>16685144208.301399</v>
      </c>
      <c r="FO11" s="20">
        <v>1E-4</v>
      </c>
      <c r="FP11" s="20">
        <v>0</v>
      </c>
      <c r="FQ11" s="20">
        <v>4.3608705507325096</v>
      </c>
      <c r="FR11" s="20">
        <v>1.1999999999999999E-3</v>
      </c>
      <c r="FS11" s="20">
        <v>1.1E-4</v>
      </c>
      <c r="FT11" s="20">
        <v>16.600000000000001</v>
      </c>
      <c r="FU11" s="20">
        <v>1070</v>
      </c>
      <c r="FV11" s="20">
        <v>1.39948082238389E-2</v>
      </c>
      <c r="FW11" s="20">
        <v>1E-4</v>
      </c>
      <c r="FX11" s="20">
        <v>0</v>
      </c>
      <c r="FY11" s="20">
        <v>3.1427466280360201E-2</v>
      </c>
      <c r="FZ11" s="20">
        <v>11.5804503058528</v>
      </c>
      <c r="GA11" s="20">
        <v>10.319752870028699</v>
      </c>
      <c r="GB11" s="20">
        <v>0.230885967143793</v>
      </c>
      <c r="GC11" s="21">
        <v>8.5839152248977495E-7</v>
      </c>
      <c r="GD11" s="21">
        <v>7.9417278946272807E-6</v>
      </c>
      <c r="GE11" s="20">
        <v>56337.623603838001</v>
      </c>
      <c r="GF11" s="20">
        <v>184000</v>
      </c>
      <c r="GG11" s="20">
        <v>8000</v>
      </c>
      <c r="GH11" s="20">
        <v>83700</v>
      </c>
      <c r="GI11" s="20">
        <v>111181.788387539</v>
      </c>
      <c r="GJ11" s="20">
        <v>4.9633708986738297E-3</v>
      </c>
      <c r="GK11" s="20">
        <v>80000</v>
      </c>
      <c r="GL11" s="20">
        <v>860000</v>
      </c>
      <c r="GM11" s="20">
        <v>143521.70382748501</v>
      </c>
      <c r="GN11" s="20">
        <v>4.9669150918417102E-3</v>
      </c>
      <c r="GO11" s="20">
        <v>80000</v>
      </c>
      <c r="GP11" s="20">
        <v>860000</v>
      </c>
      <c r="GQ11" s="20">
        <v>0.76009788984988003</v>
      </c>
      <c r="GR11" s="20">
        <v>0.61303056396754796</v>
      </c>
      <c r="GS11" s="20">
        <v>10.319752870028699</v>
      </c>
      <c r="GT11" s="20">
        <v>0.30182705843119101</v>
      </c>
      <c r="GU11" s="20">
        <v>9.8089196593086E-2</v>
      </c>
      <c r="GV11" s="20">
        <v>0.23291356447740599</v>
      </c>
      <c r="GW11" s="20">
        <v>0.37031028135270699</v>
      </c>
      <c r="GX11" s="20">
        <v>0.94094839223974103</v>
      </c>
      <c r="GY11" s="20">
        <v>0.18132711241580601</v>
      </c>
      <c r="GZ11" s="20">
        <v>0.92786910540727296</v>
      </c>
      <c r="HA11" s="20">
        <v>115113090.77137201</v>
      </c>
      <c r="HB11" s="20">
        <v>0.13904275747966799</v>
      </c>
      <c r="HC11" s="20">
        <v>4.7623336116977199E-3</v>
      </c>
      <c r="HD11" s="20">
        <v>0.79200322485952301</v>
      </c>
      <c r="HE11" s="20">
        <v>49.606564530193701</v>
      </c>
    </row>
    <row r="12" spans="1:213" ht="15.6" x14ac:dyDescent="0.25">
      <c r="A12" s="20">
        <v>59</v>
      </c>
      <c r="B12" s="20">
        <v>6.87689226883523E-3</v>
      </c>
      <c r="C12" s="20">
        <v>2.2902588089507301</v>
      </c>
      <c r="D12" s="20">
        <v>4.61791107712343E-8</v>
      </c>
      <c r="E12" s="20">
        <v>86.971539138187296</v>
      </c>
      <c r="F12" s="20">
        <v>777.65465788292704</v>
      </c>
      <c r="G12" s="20">
        <v>11.507972690311799</v>
      </c>
      <c r="H12" s="20">
        <v>7.0869688999010902</v>
      </c>
      <c r="I12" s="20">
        <v>4.2900533721485896</v>
      </c>
      <c r="J12" s="20">
        <v>51072.638658630502</v>
      </c>
      <c r="K12" s="20">
        <v>160323.52674406199</v>
      </c>
      <c r="L12" s="20">
        <v>172409.41031958201</v>
      </c>
      <c r="M12" s="20">
        <v>7.5158303682496399</v>
      </c>
      <c r="N12" s="20">
        <v>1.4742848256200001E-3</v>
      </c>
      <c r="O12" s="20">
        <v>1.3516120480537099E-2</v>
      </c>
      <c r="P12" s="20">
        <v>7.3240793744885097E-2</v>
      </c>
      <c r="Q12" s="20">
        <v>4.9548909880538101</v>
      </c>
      <c r="R12" s="20">
        <v>8800.1992018673991</v>
      </c>
      <c r="S12" s="20">
        <v>472694.027706636</v>
      </c>
      <c r="T12" s="20">
        <v>2.2536776388089398E-12</v>
      </c>
      <c r="U12" s="20">
        <v>100.02721867184999</v>
      </c>
      <c r="V12" s="20">
        <v>23.7082382163508</v>
      </c>
      <c r="W12" s="20">
        <v>21163.224153072901</v>
      </c>
      <c r="X12" s="20">
        <v>0.44773241399374802</v>
      </c>
      <c r="Y12" s="20">
        <v>44.277781280689098</v>
      </c>
      <c r="Z12" s="20">
        <v>0.42305030745098798</v>
      </c>
      <c r="AA12" s="20">
        <v>0.18424791071274599</v>
      </c>
      <c r="AB12" s="20">
        <v>1.59370341701939</v>
      </c>
      <c r="AC12" s="20">
        <v>5.7027102103985403E-3</v>
      </c>
      <c r="AD12" s="20">
        <v>154.06636152673599</v>
      </c>
      <c r="AE12" s="20">
        <v>551968422.84158301</v>
      </c>
      <c r="AF12" s="21">
        <v>7.7572928196488104E-5</v>
      </c>
      <c r="AG12" s="21">
        <v>5.2460600613111603E-10</v>
      </c>
      <c r="AH12" s="20">
        <v>0</v>
      </c>
      <c r="AI12" s="20">
        <v>0</v>
      </c>
      <c r="AJ12" s="20">
        <v>0</v>
      </c>
      <c r="AK12" s="20">
        <v>79296195.904581502</v>
      </c>
      <c r="AL12" s="20">
        <v>8.0441646804572595E-2</v>
      </c>
      <c r="AM12" s="20">
        <v>3075424.45447839</v>
      </c>
      <c r="AN12" s="20">
        <v>0.45998932480108101</v>
      </c>
      <c r="AO12" s="20">
        <v>10.3183545588182</v>
      </c>
      <c r="AP12" s="20">
        <v>0.12106425172916099</v>
      </c>
      <c r="AQ12" s="20">
        <v>28009062.580373298</v>
      </c>
      <c r="AR12" s="20">
        <v>84671557.549616605</v>
      </c>
      <c r="AS12" s="20">
        <v>1.07177095931856E-3</v>
      </c>
      <c r="AT12" s="20">
        <v>2.6698824379408001E-3</v>
      </c>
      <c r="AU12" s="20">
        <v>0</v>
      </c>
      <c r="AV12" s="20">
        <v>105.03412077770599</v>
      </c>
      <c r="AW12" s="20">
        <v>16130.553366370301</v>
      </c>
      <c r="AX12" s="20">
        <v>59633.182090654198</v>
      </c>
      <c r="AY12" s="20">
        <v>0.511483999404304</v>
      </c>
      <c r="AZ12" s="20">
        <v>98.390478956556507</v>
      </c>
      <c r="BA12" s="20">
        <v>46524.541567653803</v>
      </c>
      <c r="BB12" s="20">
        <v>466858.99581959302</v>
      </c>
      <c r="BC12" s="20">
        <v>1335176.0324233901</v>
      </c>
      <c r="BD12" s="20">
        <v>4155088.2470706599</v>
      </c>
      <c r="BE12" s="20">
        <v>0</v>
      </c>
      <c r="BF12" s="20">
        <v>0</v>
      </c>
      <c r="BG12" s="20">
        <v>0</v>
      </c>
      <c r="BH12" s="20">
        <v>18477.003145370101</v>
      </c>
      <c r="BI12" s="20">
        <v>68309.603740572493</v>
      </c>
      <c r="BJ12" s="20">
        <v>0</v>
      </c>
      <c r="BK12" s="21">
        <v>5.5441460283961601E-9</v>
      </c>
      <c r="BL12" s="21">
        <v>6.3655715885905498E-10</v>
      </c>
      <c r="BM12" s="21">
        <v>4.37228638394635E-10</v>
      </c>
      <c r="BN12" s="21">
        <v>5.0200155759032198E-11</v>
      </c>
      <c r="BO12" s="20">
        <v>725.67571819910802</v>
      </c>
      <c r="BP12" s="20">
        <v>2.3086951333335902E-3</v>
      </c>
      <c r="BQ12" s="20">
        <v>1.8212920151120801E-4</v>
      </c>
      <c r="BR12" s="20">
        <v>24.189282700377301</v>
      </c>
      <c r="BS12" s="20">
        <v>9.2583932815032105E-2</v>
      </c>
      <c r="BT12" s="20">
        <v>5.3372078529570002E-2</v>
      </c>
      <c r="BU12" s="20">
        <v>110.43490829757</v>
      </c>
      <c r="BV12" s="20">
        <v>0.220923826981237</v>
      </c>
      <c r="BW12" s="20">
        <v>83.488626924875106</v>
      </c>
      <c r="BX12" s="20">
        <v>0.21310085915581001</v>
      </c>
      <c r="BY12" s="20">
        <v>113.191476789181</v>
      </c>
      <c r="BZ12" s="20">
        <v>10.926968388014201</v>
      </c>
      <c r="CA12" s="20">
        <v>7.8229678254267097E-3</v>
      </c>
      <c r="CB12" s="20">
        <v>0</v>
      </c>
      <c r="CC12" s="20">
        <v>0</v>
      </c>
      <c r="CD12" s="20">
        <v>0</v>
      </c>
      <c r="CE12" s="20">
        <v>0</v>
      </c>
      <c r="CF12" s="20">
        <v>553.16748485543599</v>
      </c>
      <c r="CG12" s="20">
        <v>0</v>
      </c>
      <c r="CH12" s="20">
        <v>0</v>
      </c>
      <c r="CI12" s="20">
        <v>3.74729133504046</v>
      </c>
      <c r="CJ12" s="20">
        <v>75.672901521477002</v>
      </c>
      <c r="CK12" s="20">
        <v>753.57039874767497</v>
      </c>
      <c r="CL12" s="20">
        <v>2.9619030666278499E-2</v>
      </c>
      <c r="CM12" s="20">
        <v>1.81085574383732E-3</v>
      </c>
      <c r="CN12" s="20">
        <v>4.7276698474618397E-3</v>
      </c>
      <c r="CO12" s="20">
        <v>1.15616587079225E-3</v>
      </c>
      <c r="CP12" s="20">
        <v>4.8108647759830703</v>
      </c>
      <c r="CQ12" s="20">
        <v>47.773655303573001</v>
      </c>
      <c r="CR12" s="20">
        <v>0.38408907645489898</v>
      </c>
      <c r="CS12" s="20">
        <v>15.5126104121602</v>
      </c>
      <c r="CT12" s="20">
        <v>0.122613496065482</v>
      </c>
      <c r="CU12" s="20">
        <v>291.867111897369</v>
      </c>
      <c r="CV12" s="20">
        <v>0.121114973033096</v>
      </c>
      <c r="CW12" s="20">
        <v>4.6391087432488799E-2</v>
      </c>
      <c r="CX12" s="20">
        <v>1.1938844511245901</v>
      </c>
      <c r="CY12" s="20">
        <v>93.291249799621795</v>
      </c>
      <c r="CZ12" s="20">
        <v>0</v>
      </c>
      <c r="DA12" s="20">
        <v>0</v>
      </c>
      <c r="DB12" s="20">
        <v>125.42610945584001</v>
      </c>
      <c r="DC12" s="20">
        <v>2.1412113301759899</v>
      </c>
      <c r="DD12" s="20">
        <v>92.518080046811093</v>
      </c>
      <c r="DE12" s="20">
        <v>2.0576469666806898</v>
      </c>
      <c r="DF12" s="20">
        <v>102.317477585473</v>
      </c>
      <c r="DG12" s="20">
        <v>13.395621911305501</v>
      </c>
      <c r="DH12" s="20">
        <v>8.3564363495296404E-2</v>
      </c>
      <c r="DI12" s="20">
        <v>0</v>
      </c>
      <c r="DJ12" s="20">
        <v>0</v>
      </c>
      <c r="DK12" s="20">
        <v>0</v>
      </c>
      <c r="DL12" s="20">
        <v>0</v>
      </c>
      <c r="DM12" s="20">
        <v>553.16748485543599</v>
      </c>
      <c r="DN12" s="20">
        <v>0</v>
      </c>
      <c r="DO12" s="20">
        <v>0</v>
      </c>
      <c r="DP12" s="20">
        <v>3.78409142158403</v>
      </c>
      <c r="DQ12" s="20">
        <v>74.654640695082094</v>
      </c>
      <c r="DR12" s="20">
        <v>758.92082134697</v>
      </c>
      <c r="DS12" s="20">
        <v>2.88818425850942E-2</v>
      </c>
      <c r="DT12" s="20">
        <v>1.8251972743942801E-3</v>
      </c>
      <c r="DU12" s="20">
        <v>4.3489393314527598E-3</v>
      </c>
      <c r="DV12" s="20">
        <v>1.09933044440463E-3</v>
      </c>
      <c r="DW12" s="20">
        <v>4.6784897202077502</v>
      </c>
      <c r="DX12" s="20">
        <v>47.892926677966102</v>
      </c>
      <c r="DY12" s="20">
        <v>0.47873508733327902</v>
      </c>
      <c r="DZ12" s="20">
        <v>18.889499477857399</v>
      </c>
      <c r="EA12" s="20">
        <v>0.14417293253229199</v>
      </c>
      <c r="EB12" s="20">
        <v>285.13952552289902</v>
      </c>
      <c r="EC12" s="20">
        <v>0.114256256523665</v>
      </c>
      <c r="ED12" s="20">
        <v>4.7951970088916697E-2</v>
      </c>
      <c r="EE12" s="20">
        <v>1.21384268822499</v>
      </c>
      <c r="EF12" s="20">
        <v>96.170370002616806</v>
      </c>
      <c r="EG12" s="20">
        <v>0</v>
      </c>
      <c r="EH12" s="20">
        <v>0</v>
      </c>
      <c r="EI12" s="20">
        <v>85.058537047819001</v>
      </c>
      <c r="EJ12" s="20">
        <v>4.7719729268783997</v>
      </c>
      <c r="EK12" s="20">
        <v>140.418280802358</v>
      </c>
      <c r="EL12" s="20">
        <v>110.434908297584</v>
      </c>
      <c r="EM12" s="20">
        <v>0.22092382698124499</v>
      </c>
      <c r="EN12" s="20">
        <v>2.2551297934171699</v>
      </c>
      <c r="EO12" s="20">
        <v>2.93413686071454E-2</v>
      </c>
      <c r="EP12" s="20">
        <v>0.63639198977512901</v>
      </c>
      <c r="EQ12" s="20">
        <v>52.496812550362399</v>
      </c>
      <c r="ER12" s="20">
        <v>0.19158245837410001</v>
      </c>
      <c r="ES12" s="20">
        <v>0</v>
      </c>
      <c r="ET12" s="20">
        <v>0</v>
      </c>
      <c r="EU12" s="20">
        <v>0</v>
      </c>
      <c r="EV12" s="20">
        <v>0</v>
      </c>
      <c r="EW12" s="20">
        <v>55.682965953804803</v>
      </c>
      <c r="EX12" s="20">
        <v>42.258836247745599</v>
      </c>
      <c r="EY12" s="20">
        <v>36.026288190910101</v>
      </c>
      <c r="EZ12" s="20">
        <v>0.37</v>
      </c>
      <c r="FA12" s="20">
        <v>3175922449.4786701</v>
      </c>
      <c r="FB12" s="20">
        <v>309409528.44871801</v>
      </c>
      <c r="FC12" s="20">
        <v>594801.781650819</v>
      </c>
      <c r="FD12" s="20">
        <v>395771.67929422099</v>
      </c>
      <c r="FE12" s="20">
        <v>168429437.69988999</v>
      </c>
      <c r="FF12" s="20">
        <v>0.99689241006351603</v>
      </c>
      <c r="FG12" s="20">
        <v>0.99976974235824501</v>
      </c>
      <c r="FH12" s="20">
        <v>0.99975420006709304</v>
      </c>
      <c r="FI12" s="20">
        <v>0.98890982616342005</v>
      </c>
      <c r="FJ12" s="20">
        <v>0.99129251058260803</v>
      </c>
      <c r="FK12" s="20">
        <v>0.95526234848453395</v>
      </c>
      <c r="FL12" s="20">
        <v>0.95587821750510704</v>
      </c>
      <c r="FM12" s="20">
        <v>1.33263850422827E-3</v>
      </c>
      <c r="FN12" s="20">
        <v>21217810398.350101</v>
      </c>
      <c r="FO12" s="20">
        <v>1E-4</v>
      </c>
      <c r="FP12" s="20">
        <v>0</v>
      </c>
      <c r="FQ12" s="20">
        <v>7.1744476715105501</v>
      </c>
      <c r="FR12" s="20">
        <v>1.1999999999999999E-3</v>
      </c>
      <c r="FS12" s="20">
        <v>1.1E-4</v>
      </c>
      <c r="FT12" s="20">
        <v>16.600000000000001</v>
      </c>
      <c r="FU12" s="20">
        <v>1070</v>
      </c>
      <c r="FV12" s="20">
        <v>1.33263850422827E-3</v>
      </c>
      <c r="FW12" s="20">
        <v>1E-4</v>
      </c>
      <c r="FX12" s="20">
        <v>0</v>
      </c>
      <c r="FY12" s="20">
        <v>2.5120213099570098E-3</v>
      </c>
      <c r="FZ12" s="20">
        <v>11.4266920659269</v>
      </c>
      <c r="GA12" s="20">
        <v>9.75840599018834</v>
      </c>
      <c r="GB12" s="20">
        <v>1.8075825066866499E-2</v>
      </c>
      <c r="GC12" s="21">
        <v>6.6622948476808899E-8</v>
      </c>
      <c r="GD12" s="21">
        <v>4.8699934531395595E-7</v>
      </c>
      <c r="GE12" s="20">
        <v>29791.991897721098</v>
      </c>
      <c r="GF12" s="20">
        <v>184000</v>
      </c>
      <c r="GG12" s="20">
        <v>8000</v>
      </c>
      <c r="GH12" s="20">
        <v>83700</v>
      </c>
      <c r="GI12" s="20">
        <v>50782.980539187702</v>
      </c>
      <c r="GJ12" s="20">
        <v>2.0004890698683301E-3</v>
      </c>
      <c r="GK12" s="20">
        <v>80000</v>
      </c>
      <c r="GL12" s="20">
        <v>860000</v>
      </c>
      <c r="GM12" s="20">
        <v>62511.2876551472</v>
      </c>
      <c r="GN12" s="20">
        <v>1.7071496034325E-2</v>
      </c>
      <c r="GO12" s="20">
        <v>80000</v>
      </c>
      <c r="GP12" s="20">
        <v>860000</v>
      </c>
      <c r="GQ12" s="20">
        <v>0.53470331196964505</v>
      </c>
      <c r="GR12" s="20">
        <v>0.36491129498722302</v>
      </c>
      <c r="GS12" s="20">
        <v>9.75840599018834</v>
      </c>
      <c r="GT12" s="20">
        <v>0.38015982072957699</v>
      </c>
      <c r="GU12" s="20">
        <v>0.14327395595231401</v>
      </c>
      <c r="GV12" s="20">
        <v>0.31828742387579001</v>
      </c>
      <c r="GW12" s="20">
        <v>0.468966775271842</v>
      </c>
      <c r="GX12" s="20">
        <v>0.76561068323353898</v>
      </c>
      <c r="GY12" s="20">
        <v>6.2286109156429501E-2</v>
      </c>
      <c r="GZ12" s="20">
        <v>0.75004175681389995</v>
      </c>
      <c r="HA12" s="20">
        <v>112680620.12999</v>
      </c>
      <c r="HB12" s="20">
        <v>0.25022604077126698</v>
      </c>
      <c r="HC12" s="20">
        <v>9.7916294020791196E-3</v>
      </c>
      <c r="HD12" s="20">
        <v>0.88446661563937101</v>
      </c>
      <c r="HE12" s="20">
        <v>23.771504079760899</v>
      </c>
    </row>
    <row r="13" spans="1:213" ht="15.6" x14ac:dyDescent="0.25">
      <c r="A13" s="20">
        <v>60</v>
      </c>
      <c r="B13" s="20">
        <v>1.0610222878447701E-2</v>
      </c>
      <c r="C13" s="20">
        <v>3.26655531667127</v>
      </c>
      <c r="D13" s="20">
        <v>2.9170866211697099E-8</v>
      </c>
      <c r="E13" s="20">
        <v>124.299853526007</v>
      </c>
      <c r="F13" s="20">
        <v>930.58998458705798</v>
      </c>
      <c r="G13" s="20">
        <v>11.3418636079241</v>
      </c>
      <c r="H13" s="20">
        <v>8.7642421198569007</v>
      </c>
      <c r="I13" s="20">
        <v>8.6873229912125502</v>
      </c>
      <c r="J13" s="20">
        <v>17663.8886004577</v>
      </c>
      <c r="K13" s="20">
        <v>206742.03981654899</v>
      </c>
      <c r="L13" s="20">
        <v>70759.738891179004</v>
      </c>
      <c r="M13" s="20">
        <v>1.2762149236178899</v>
      </c>
      <c r="N13" s="20">
        <v>2.5429918642269401E-3</v>
      </c>
      <c r="O13" s="20">
        <v>2.3655779786657699E-2</v>
      </c>
      <c r="P13" s="20">
        <v>1.6743060540328598E-2</v>
      </c>
      <c r="Q13" s="20">
        <v>4.1842127680641701</v>
      </c>
      <c r="R13" s="20">
        <v>4310.9164321806602</v>
      </c>
      <c r="S13" s="20">
        <v>97148.493539951</v>
      </c>
      <c r="T13" s="20">
        <v>9.0200258232820304E-13</v>
      </c>
      <c r="U13" s="20">
        <v>158.08939670040601</v>
      </c>
      <c r="V13" s="20">
        <v>124.147933113378</v>
      </c>
      <c r="W13" s="20">
        <v>6656.5783233253896</v>
      </c>
      <c r="X13" s="20">
        <v>0.126876580203336</v>
      </c>
      <c r="Y13" s="20">
        <v>30.1053423933499</v>
      </c>
      <c r="Z13" s="20">
        <v>0.43262317879508999</v>
      </c>
      <c r="AA13" s="20">
        <v>0.43732401654723702</v>
      </c>
      <c r="AB13" s="20">
        <v>1.8293671092280099</v>
      </c>
      <c r="AC13" s="20">
        <v>3.8280652114363399E-2</v>
      </c>
      <c r="AD13" s="20">
        <v>846.29529737172402</v>
      </c>
      <c r="AE13" s="20">
        <v>46257181.112921603</v>
      </c>
      <c r="AF13" s="21">
        <v>1.72492377873053E-4</v>
      </c>
      <c r="AG13" s="21">
        <v>1.5036271365650299E-9</v>
      </c>
      <c r="AH13" s="20">
        <v>0</v>
      </c>
      <c r="AI13" s="20">
        <v>0</v>
      </c>
      <c r="AJ13" s="20">
        <v>0</v>
      </c>
      <c r="AK13" s="20">
        <v>66377647.351867199</v>
      </c>
      <c r="AL13" s="20">
        <v>0.203952032159781</v>
      </c>
      <c r="AM13" s="20">
        <v>674683.24498728395</v>
      </c>
      <c r="AN13" s="20">
        <v>0.23856668661991901</v>
      </c>
      <c r="AO13" s="20">
        <v>4.3210414971157798</v>
      </c>
      <c r="AP13" s="20">
        <v>3.5576312555470203E-2</v>
      </c>
      <c r="AQ13" s="20">
        <v>1576574.4104903601</v>
      </c>
      <c r="AR13" s="20">
        <v>3272438.6937500802</v>
      </c>
      <c r="AS13" s="20">
        <v>1.45583432790888E-4</v>
      </c>
      <c r="AT13" s="20">
        <v>2.4145230524857101E-4</v>
      </c>
      <c r="AU13" s="20">
        <v>0</v>
      </c>
      <c r="AV13" s="20">
        <v>94.857362048489804</v>
      </c>
      <c r="AW13" s="20">
        <v>537484.60746444995</v>
      </c>
      <c r="AX13" s="20">
        <v>1505723.8112606299</v>
      </c>
      <c r="AY13" s="20">
        <v>0.32203365352670699</v>
      </c>
      <c r="AZ13" s="20">
        <v>60.816661694010499</v>
      </c>
      <c r="BA13" s="20">
        <v>130279.976502652</v>
      </c>
      <c r="BB13" s="20">
        <v>626780.38333172305</v>
      </c>
      <c r="BC13" s="20">
        <v>904601.99573529104</v>
      </c>
      <c r="BD13" s="20">
        <v>591187.92763022694</v>
      </c>
      <c r="BE13" s="20">
        <v>0</v>
      </c>
      <c r="BF13" s="20">
        <v>0</v>
      </c>
      <c r="BG13" s="20">
        <v>0</v>
      </c>
      <c r="BH13" s="20">
        <v>83789.240971331994</v>
      </c>
      <c r="BI13" s="20">
        <v>234791.88630386401</v>
      </c>
      <c r="BJ13" s="20">
        <v>0</v>
      </c>
      <c r="BK13" s="21">
        <v>1.12052105433441E-8</v>
      </c>
      <c r="BL13" s="21">
        <v>1.2928843997059E-9</v>
      </c>
      <c r="BM13" s="21">
        <v>1.2557496866625599E-9</v>
      </c>
      <c r="BN13" s="21">
        <v>1.4489248751808501E-10</v>
      </c>
      <c r="BO13" s="20">
        <v>647.18390819160004</v>
      </c>
      <c r="BP13" s="20">
        <v>4.1867682746215603E-3</v>
      </c>
      <c r="BQ13" s="20">
        <v>4.6912073667254502E-4</v>
      </c>
      <c r="BR13" s="20">
        <v>21.574289699735601</v>
      </c>
      <c r="BS13" s="20">
        <v>3.8057550187610798</v>
      </c>
      <c r="BT13" s="20">
        <v>0.26335474228366801</v>
      </c>
      <c r="BU13" s="20">
        <v>261.02146934325299</v>
      </c>
      <c r="BV13" s="20">
        <v>2.7162894190508302</v>
      </c>
      <c r="BW13" s="20">
        <v>217.216558119376</v>
      </c>
      <c r="BX13" s="20">
        <v>2.6542603321610501</v>
      </c>
      <c r="BY13" s="20">
        <v>177.80673740620199</v>
      </c>
      <c r="BZ13" s="20">
        <v>18.098009584746801</v>
      </c>
      <c r="CA13" s="20">
        <v>6.2029086889778498E-2</v>
      </c>
      <c r="CB13" s="20">
        <v>0</v>
      </c>
      <c r="CC13" s="20">
        <v>0</v>
      </c>
      <c r="CD13" s="20">
        <v>0</v>
      </c>
      <c r="CE13" s="20">
        <v>0</v>
      </c>
      <c r="CF13" s="20">
        <v>553.16748485543599</v>
      </c>
      <c r="CG13" s="20">
        <v>0</v>
      </c>
      <c r="CH13" s="20">
        <v>0</v>
      </c>
      <c r="CI13" s="20">
        <v>3.52066128367886</v>
      </c>
      <c r="CJ13" s="20">
        <v>71.079817006828605</v>
      </c>
      <c r="CK13" s="20">
        <v>753.66961215497099</v>
      </c>
      <c r="CL13" s="20">
        <v>2.7777509209997098E-2</v>
      </c>
      <c r="CM13" s="20">
        <v>1.5959304307590801E-3</v>
      </c>
      <c r="CN13" s="20">
        <v>4.4247059876539501E-3</v>
      </c>
      <c r="CO13" s="20">
        <v>1.0168691340355499E-3</v>
      </c>
      <c r="CP13" s="20">
        <v>4.8028167020388404</v>
      </c>
      <c r="CQ13" s="20">
        <v>47.7110945502546</v>
      </c>
      <c r="CR13" s="20">
        <v>0.61651303487784603</v>
      </c>
      <c r="CS13" s="20">
        <v>24.893978706533101</v>
      </c>
      <c r="CT13" s="20">
        <v>0.19640989771950099</v>
      </c>
      <c r="CU13" s="20">
        <v>291.79932927598702</v>
      </c>
      <c r="CV13" s="20">
        <v>0.12086836662301401</v>
      </c>
      <c r="CW13" s="20">
        <v>4.3595552939677297E-2</v>
      </c>
      <c r="CX13" s="20">
        <v>1.15702185772578</v>
      </c>
      <c r="CY13" s="20">
        <v>93.325205973719306</v>
      </c>
      <c r="CZ13" s="20">
        <v>0</v>
      </c>
      <c r="DA13" s="20">
        <v>0</v>
      </c>
      <c r="DB13" s="20">
        <v>211.61305599831499</v>
      </c>
      <c r="DC13" s="20">
        <v>1.99620766690053</v>
      </c>
      <c r="DD13" s="20">
        <v>180.89833815500299</v>
      </c>
      <c r="DE13" s="20">
        <v>1.9583277556496499</v>
      </c>
      <c r="DF13" s="20">
        <v>214.820889898074</v>
      </c>
      <c r="DG13" s="20">
        <v>12.475103720743199</v>
      </c>
      <c r="DH13" s="20">
        <v>3.7879911250881401E-2</v>
      </c>
      <c r="DI13" s="20">
        <v>0</v>
      </c>
      <c r="DJ13" s="20">
        <v>0</v>
      </c>
      <c r="DK13" s="20">
        <v>0</v>
      </c>
      <c r="DL13" s="20">
        <v>0</v>
      </c>
      <c r="DM13" s="20">
        <v>553.16748485543599</v>
      </c>
      <c r="DN13" s="20">
        <v>0</v>
      </c>
      <c r="DO13" s="20">
        <v>0</v>
      </c>
      <c r="DP13" s="20">
        <v>3.8145408876154301</v>
      </c>
      <c r="DQ13" s="20">
        <v>75.257576306841003</v>
      </c>
      <c r="DR13" s="20">
        <v>758.90829891187298</v>
      </c>
      <c r="DS13" s="20">
        <v>2.9120907668757901E-2</v>
      </c>
      <c r="DT13" s="20">
        <v>1.8550588769556101E-3</v>
      </c>
      <c r="DU13" s="20">
        <v>4.38606937704605E-3</v>
      </c>
      <c r="DV13" s="20">
        <v>1.1176048530042401E-3</v>
      </c>
      <c r="DW13" s="20">
        <v>4.6794831164469004</v>
      </c>
      <c r="DX13" s="20">
        <v>47.900897732265499</v>
      </c>
      <c r="DY13" s="20">
        <v>0.44749364383925999</v>
      </c>
      <c r="DZ13" s="20">
        <v>17.657321236946601</v>
      </c>
      <c r="EA13" s="20">
        <v>0.13479924178240499</v>
      </c>
      <c r="EB13" s="20">
        <v>285.147905509179</v>
      </c>
      <c r="EC13" s="20">
        <v>0.11428576119193599</v>
      </c>
      <c r="ED13" s="20">
        <v>4.8336402685460397E-2</v>
      </c>
      <c r="EE13" s="20">
        <v>1.2183521077621999</v>
      </c>
      <c r="EF13" s="20">
        <v>96.165956932617206</v>
      </c>
      <c r="EG13" s="20">
        <v>0</v>
      </c>
      <c r="EH13" s="20">
        <v>0</v>
      </c>
      <c r="EI13" s="20">
        <v>81.331802011891</v>
      </c>
      <c r="EJ13" s="20">
        <v>5.3473297103004498</v>
      </c>
      <c r="EK13" s="20">
        <v>150.454481842673</v>
      </c>
      <c r="EL13" s="20">
        <v>261.02146932898</v>
      </c>
      <c r="EM13" s="20">
        <v>2.71628941906474</v>
      </c>
      <c r="EN13" s="20">
        <v>3.74945272376439</v>
      </c>
      <c r="EO13" s="20">
        <v>0.22549414103024601</v>
      </c>
      <c r="EP13" s="20">
        <v>0.37618139289753</v>
      </c>
      <c r="EQ13" s="20">
        <v>147.657894116341</v>
      </c>
      <c r="ER13" s="20">
        <v>2.49079527803449</v>
      </c>
      <c r="ES13" s="20">
        <v>0</v>
      </c>
      <c r="ET13" s="20">
        <v>0</v>
      </c>
      <c r="EU13" s="20">
        <v>0</v>
      </c>
      <c r="EV13" s="20">
        <v>0</v>
      </c>
      <c r="EW13" s="20">
        <v>109.614122488875</v>
      </c>
      <c r="EX13" s="20">
        <v>20.699454658635702</v>
      </c>
      <c r="EY13" s="20">
        <v>25.213894800618299</v>
      </c>
      <c r="EZ13" s="20">
        <v>0.37</v>
      </c>
      <c r="FA13" s="20">
        <v>1407030597.5899</v>
      </c>
      <c r="FB13" s="20">
        <v>348107691.500332</v>
      </c>
      <c r="FC13" s="20">
        <v>2367296.0808962099</v>
      </c>
      <c r="FD13" s="20">
        <v>382648.95417643402</v>
      </c>
      <c r="FE13" s="20">
        <v>225412347.650583</v>
      </c>
      <c r="FF13" s="20">
        <v>0.97986573423568701</v>
      </c>
      <c r="FG13" s="20">
        <v>0.99852562075932005</v>
      </c>
      <c r="FH13" s="20">
        <v>0.99770236199600104</v>
      </c>
      <c r="FI13" s="20">
        <v>0.99306720833998896</v>
      </c>
      <c r="FJ13" s="20">
        <v>0.99000733080093195</v>
      </c>
      <c r="FK13" s="20">
        <v>0.95526861670891405</v>
      </c>
      <c r="FL13" s="20">
        <v>0.95587745817661995</v>
      </c>
      <c r="FM13" s="20">
        <v>1.6353554510654601E-2</v>
      </c>
      <c r="FN13" s="20">
        <v>13484844887.8606</v>
      </c>
      <c r="FO13" s="20">
        <v>1E-4</v>
      </c>
      <c r="FP13" s="20">
        <v>0</v>
      </c>
      <c r="FQ13" s="20">
        <v>6.1307336550391396</v>
      </c>
      <c r="FR13" s="20">
        <v>1.1999999999999999E-3</v>
      </c>
      <c r="FS13" s="20">
        <v>1.1E-4</v>
      </c>
      <c r="FT13" s="20">
        <v>16.600000000000001</v>
      </c>
      <c r="FU13" s="20">
        <v>1070</v>
      </c>
      <c r="FV13" s="20">
        <v>1.6353554510654601E-2</v>
      </c>
      <c r="FW13" s="20">
        <v>1E-4</v>
      </c>
      <c r="FX13" s="20">
        <v>0</v>
      </c>
      <c r="FY13" s="20">
        <v>9.0647294745328705E-2</v>
      </c>
      <c r="FZ13" s="20">
        <v>10.2020093872068</v>
      </c>
      <c r="GA13" s="20">
        <v>9.2862607133200505</v>
      </c>
      <c r="GB13" s="20">
        <v>5.79827293531264E-2</v>
      </c>
      <c r="GC13" s="21">
        <v>2.6371248105460399E-6</v>
      </c>
      <c r="GD13" s="21">
        <v>1.62835086655923E-6</v>
      </c>
      <c r="GE13" s="20">
        <v>60172.754792280401</v>
      </c>
      <c r="GF13" s="20">
        <v>184000</v>
      </c>
      <c r="GG13" s="20">
        <v>8000</v>
      </c>
      <c r="GH13" s="20">
        <v>83700</v>
      </c>
      <c r="GI13" s="20">
        <v>134943.71232569101</v>
      </c>
      <c r="GJ13" s="20">
        <v>1.0406383145610499E-2</v>
      </c>
      <c r="GK13" s="20">
        <v>80000</v>
      </c>
      <c r="GL13" s="20">
        <v>860000</v>
      </c>
      <c r="GM13" s="20">
        <v>95983.055614520694</v>
      </c>
      <c r="GN13" s="20">
        <v>9.4332916157330408E-3</v>
      </c>
      <c r="GO13" s="20">
        <v>80000</v>
      </c>
      <c r="GP13" s="20">
        <v>860000</v>
      </c>
      <c r="GQ13" s="20">
        <v>0.74448081495094398</v>
      </c>
      <c r="GR13" s="20">
        <v>0.59296649849429095</v>
      </c>
      <c r="GS13" s="20">
        <v>9.2862607133200505</v>
      </c>
      <c r="GT13" s="20">
        <v>0.24132584058200399</v>
      </c>
      <c r="GU13" s="20">
        <v>6.5449459734811199E-2</v>
      </c>
      <c r="GV13" s="20">
        <v>0.163545464231131</v>
      </c>
      <c r="GW13" s="20">
        <v>0.290980654430674</v>
      </c>
      <c r="GX13" s="20">
        <v>0.92710309741937802</v>
      </c>
      <c r="GY13" s="20">
        <v>4.4722641395153702E-2</v>
      </c>
      <c r="GZ13" s="20">
        <v>0.92369032729187095</v>
      </c>
      <c r="HA13" s="20">
        <v>4849013.1042404398</v>
      </c>
      <c r="HB13" s="20">
        <v>2.9297300561310299E-2</v>
      </c>
      <c r="HC13" s="20">
        <v>8.9346879684409398E-4</v>
      </c>
      <c r="HD13" s="20">
        <v>0.50977548441154896</v>
      </c>
      <c r="HE13" s="20">
        <v>10.052165504905201</v>
      </c>
    </row>
    <row r="14" spans="1:213" ht="15.6" x14ac:dyDescent="0.25">
      <c r="A14" s="20">
        <v>65</v>
      </c>
      <c r="B14" s="20">
        <v>4.4719613149600598E-3</v>
      </c>
      <c r="C14" s="20">
        <v>7.7369681753929704</v>
      </c>
      <c r="D14" s="20">
        <v>3.34511848296236E-8</v>
      </c>
      <c r="E14" s="20">
        <v>63.7280543266397</v>
      </c>
      <c r="F14" s="20">
        <v>1124.94674484385</v>
      </c>
      <c r="G14" s="20">
        <v>10.1631975460219</v>
      </c>
      <c r="H14" s="20">
        <v>7.8956393778035396</v>
      </c>
      <c r="I14" s="20">
        <v>4.1969120392184198</v>
      </c>
      <c r="J14" s="20">
        <v>19850.119131704199</v>
      </c>
      <c r="K14" s="20">
        <v>205078.13372652</v>
      </c>
      <c r="L14" s="20">
        <v>73995.776751893296</v>
      </c>
      <c r="M14" s="20">
        <v>5.6741021619906196</v>
      </c>
      <c r="N14" s="20">
        <v>2.0351541616153001E-3</v>
      </c>
      <c r="O14" s="20">
        <v>8.8928931737994002E-2</v>
      </c>
      <c r="P14" s="20">
        <v>3.35041437059087E-2</v>
      </c>
      <c r="Q14" s="20">
        <v>4.0975125903606298</v>
      </c>
      <c r="R14" s="20">
        <v>14722.217066225399</v>
      </c>
      <c r="S14" s="20">
        <v>369954.780350596</v>
      </c>
      <c r="T14" s="20">
        <v>2.2607363726722801E-12</v>
      </c>
      <c r="U14" s="20">
        <v>458.13606730213797</v>
      </c>
      <c r="V14" s="20">
        <v>131.532119148319</v>
      </c>
      <c r="W14" s="20">
        <v>4829.8930714432499</v>
      </c>
      <c r="X14" s="20">
        <v>0.110154535532009</v>
      </c>
      <c r="Y14" s="20">
        <v>26.985495500388701</v>
      </c>
      <c r="Z14" s="20">
        <v>8.4698795578227095</v>
      </c>
      <c r="AA14" s="20">
        <v>0.26547087783841</v>
      </c>
      <c r="AB14" s="20">
        <v>1.7064243757336499</v>
      </c>
      <c r="AC14" s="20">
        <v>0.194010667049134</v>
      </c>
      <c r="AD14" s="20">
        <v>729.91594941104597</v>
      </c>
      <c r="AE14" s="20">
        <v>461350029.44209599</v>
      </c>
      <c r="AF14" s="21">
        <v>1.6124037748174901E-4</v>
      </c>
      <c r="AG14" s="21">
        <v>1.69170192962216E-9</v>
      </c>
      <c r="AH14" s="20">
        <v>0</v>
      </c>
      <c r="AI14" s="20">
        <v>0</v>
      </c>
      <c r="AJ14" s="20">
        <v>0</v>
      </c>
      <c r="AK14" s="20">
        <v>64343158.889364302</v>
      </c>
      <c r="AL14" s="20">
        <v>5.8292479758872598E-2</v>
      </c>
      <c r="AM14" s="20">
        <v>466940.58458203502</v>
      </c>
      <c r="AN14" s="20">
        <v>8.1421523824881395E-2</v>
      </c>
      <c r="AO14" s="20">
        <v>1.0928734367599999</v>
      </c>
      <c r="AP14" s="20">
        <v>7.67500297133593E-2</v>
      </c>
      <c r="AQ14" s="20">
        <v>2423927.0372202601</v>
      </c>
      <c r="AR14" s="20">
        <v>1567851.3066948301</v>
      </c>
      <c r="AS14" s="20">
        <v>1.0132976048079299E-4</v>
      </c>
      <c r="AT14" s="21">
        <v>5.5806696250579198E-5</v>
      </c>
      <c r="AU14" s="20">
        <v>0</v>
      </c>
      <c r="AV14" s="20">
        <v>78.860002703433807</v>
      </c>
      <c r="AW14" s="20">
        <v>624052.71733215498</v>
      </c>
      <c r="AX14" s="20">
        <v>2998359.67529624</v>
      </c>
      <c r="AY14" s="20">
        <v>0.427426130304708</v>
      </c>
      <c r="AZ14" s="20">
        <v>34.760834349963297</v>
      </c>
      <c r="BA14" s="20">
        <v>288862.724648843</v>
      </c>
      <c r="BB14" s="20">
        <v>1882596.7236277601</v>
      </c>
      <c r="BC14" s="20">
        <v>524242.59104407602</v>
      </c>
      <c r="BD14" s="20">
        <v>495738.92373217101</v>
      </c>
      <c r="BE14" s="20">
        <v>0</v>
      </c>
      <c r="BF14" s="20">
        <v>0</v>
      </c>
      <c r="BG14" s="20">
        <v>0</v>
      </c>
      <c r="BH14" s="20">
        <v>269576.19901989499</v>
      </c>
      <c r="BI14" s="20">
        <v>1295275.60779198</v>
      </c>
      <c r="BJ14" s="20">
        <v>0</v>
      </c>
      <c r="BK14" s="21">
        <v>1.0994105835729701E-8</v>
      </c>
      <c r="BL14" s="21">
        <v>1.27293078878737E-9</v>
      </c>
      <c r="BM14" s="21">
        <v>1.4182761565139199E-9</v>
      </c>
      <c r="BN14" s="21">
        <v>1.6420974686731101E-10</v>
      </c>
      <c r="BO14" s="20">
        <v>596.78947387772496</v>
      </c>
      <c r="BP14" s="20">
        <v>3.80988879048325E-3</v>
      </c>
      <c r="BQ14" s="20">
        <v>4.9169377473671995E-4</v>
      </c>
      <c r="BR14" s="20">
        <v>19.8949283092428</v>
      </c>
      <c r="BS14" s="20">
        <v>5.3860516761736799</v>
      </c>
      <c r="BT14" s="20">
        <v>1.20233261896927</v>
      </c>
      <c r="BU14" s="20">
        <v>175.783627731005</v>
      </c>
      <c r="BV14" s="20">
        <v>1.3269541191343399</v>
      </c>
      <c r="BW14" s="20">
        <v>96.508582962996201</v>
      </c>
      <c r="BX14" s="20">
        <v>1.20700901391695</v>
      </c>
      <c r="BY14" s="20">
        <v>41.814619677144101</v>
      </c>
      <c r="BZ14" s="20">
        <v>34.191952745792499</v>
      </c>
      <c r="CA14" s="20">
        <v>0.11994510521738599</v>
      </c>
      <c r="CB14" s="20">
        <v>0</v>
      </c>
      <c r="CC14" s="20">
        <v>0</v>
      </c>
      <c r="CD14" s="20">
        <v>0</v>
      </c>
      <c r="CE14" s="20">
        <v>0</v>
      </c>
      <c r="CF14" s="20">
        <v>553.16748485543599</v>
      </c>
      <c r="CG14" s="20">
        <v>0</v>
      </c>
      <c r="CH14" s="20">
        <v>0</v>
      </c>
      <c r="CI14" s="20">
        <v>3.06733462111761</v>
      </c>
      <c r="CJ14" s="20">
        <v>61.897415693382698</v>
      </c>
      <c r="CK14" s="20">
        <v>753.86512014519406</v>
      </c>
      <c r="CL14" s="20">
        <v>2.4113460690085901E-2</v>
      </c>
      <c r="CM14" s="20">
        <v>1.2076123385985501E-3</v>
      </c>
      <c r="CN14" s="20">
        <v>3.8253360747112202E-3</v>
      </c>
      <c r="CO14" s="20">
        <v>7.6629782064234996E-4</v>
      </c>
      <c r="CP14" s="20">
        <v>4.7867225554956301</v>
      </c>
      <c r="CQ14" s="20">
        <v>47.586632537880597</v>
      </c>
      <c r="CR14" s="20">
        <v>1.0817425080568199</v>
      </c>
      <c r="CS14" s="20">
        <v>43.658136524262197</v>
      </c>
      <c r="CT14" s="20">
        <v>0.34321298989764698</v>
      </c>
      <c r="CU14" s="20">
        <v>291.65779275732098</v>
      </c>
      <c r="CV14" s="20">
        <v>0.120373682426546</v>
      </c>
      <c r="CW14" s="20">
        <v>3.8000512558303501E-2</v>
      </c>
      <c r="CX14" s="20">
        <v>1.0745599017227301</v>
      </c>
      <c r="CY14" s="20">
        <v>93.394716155271695</v>
      </c>
      <c r="CZ14" s="20">
        <v>0</v>
      </c>
      <c r="DA14" s="20">
        <v>0</v>
      </c>
      <c r="DB14" s="20">
        <v>206.966615722754</v>
      </c>
      <c r="DC14" s="20">
        <v>4.7814874092987303</v>
      </c>
      <c r="DD14" s="20">
        <v>102.485385132142</v>
      </c>
      <c r="DE14" s="20">
        <v>4.2438674072598301</v>
      </c>
      <c r="DF14" s="20">
        <v>32.800959114611402</v>
      </c>
      <c r="DG14" s="20">
        <v>46.287263472529702</v>
      </c>
      <c r="DH14" s="20">
        <v>0.53762000203890903</v>
      </c>
      <c r="DI14" s="20">
        <v>0</v>
      </c>
      <c r="DJ14" s="20">
        <v>0</v>
      </c>
      <c r="DK14" s="20">
        <v>0</v>
      </c>
      <c r="DL14" s="20">
        <v>0</v>
      </c>
      <c r="DM14" s="20">
        <v>553.16748485543599</v>
      </c>
      <c r="DN14" s="20">
        <v>0</v>
      </c>
      <c r="DO14" s="20">
        <v>0</v>
      </c>
      <c r="DP14" s="20">
        <v>2.8587261479874599</v>
      </c>
      <c r="DQ14" s="20">
        <v>56.344344589758798</v>
      </c>
      <c r="DR14" s="20">
        <v>759.29244392452699</v>
      </c>
      <c r="DS14" s="20">
        <v>2.1667385452172699E-2</v>
      </c>
      <c r="DT14" s="20">
        <v>1.0354268830553501E-3</v>
      </c>
      <c r="DU14" s="20">
        <v>3.23682042988124E-3</v>
      </c>
      <c r="DV14" s="20">
        <v>6.1871626307072498E-4</v>
      </c>
      <c r="DW14" s="20">
        <v>4.6482481509262197</v>
      </c>
      <c r="DX14" s="20">
        <v>47.652428181276001</v>
      </c>
      <c r="DY14" s="20">
        <v>1.42919633368893</v>
      </c>
      <c r="DZ14" s="20">
        <v>56.337764982801403</v>
      </c>
      <c r="EA14" s="20">
        <v>0.427005801591891</v>
      </c>
      <c r="EB14" s="20">
        <v>284.86559492444798</v>
      </c>
      <c r="EC14" s="20">
        <v>0.11335314716992601</v>
      </c>
      <c r="ED14" s="20">
        <v>3.62605482998953E-2</v>
      </c>
      <c r="EE14" s="20">
        <v>1.04872335912832</v>
      </c>
      <c r="EF14" s="20">
        <v>96.309985987850098</v>
      </c>
      <c r="EG14" s="20">
        <v>0</v>
      </c>
      <c r="EH14" s="20">
        <v>0</v>
      </c>
      <c r="EI14" s="20">
        <v>360.28509875446201</v>
      </c>
      <c r="EJ14" s="20">
        <v>0.48743842876170301</v>
      </c>
      <c r="EK14" s="20">
        <v>60.753854530618099</v>
      </c>
      <c r="EL14" s="20">
        <v>175.783627736965</v>
      </c>
      <c r="EM14" s="20">
        <v>1.3269541191490499</v>
      </c>
      <c r="EN14" s="20">
        <v>3.27365334884542</v>
      </c>
      <c r="EO14" s="20">
        <v>0.15214623095469701</v>
      </c>
      <c r="EP14" s="20">
        <v>0.53813895763424102</v>
      </c>
      <c r="EQ14" s="20">
        <v>90.120659376309803</v>
      </c>
      <c r="ER14" s="20">
        <v>1.17480788819435</v>
      </c>
      <c r="ES14" s="20">
        <v>0</v>
      </c>
      <c r="ET14" s="20">
        <v>0</v>
      </c>
      <c r="EU14" s="20">
        <v>0</v>
      </c>
      <c r="EV14" s="20">
        <v>0</v>
      </c>
      <c r="EW14" s="20">
        <v>82.3893150118097</v>
      </c>
      <c r="EX14" s="20">
        <v>31.393268533657299</v>
      </c>
      <c r="EY14" s="20">
        <v>31.051074527842498</v>
      </c>
      <c r="EZ14" s="20">
        <v>0.37</v>
      </c>
      <c r="FA14" s="20">
        <v>2901488015.3211498</v>
      </c>
      <c r="FB14" s="20">
        <v>234221115.767362</v>
      </c>
      <c r="FC14" s="20">
        <v>6176232.0067159804</v>
      </c>
      <c r="FD14" s="20">
        <v>660676.266097293</v>
      </c>
      <c r="FE14" s="20">
        <v>103772664.49673399</v>
      </c>
      <c r="FF14" s="20">
        <v>0.97303841992957996</v>
      </c>
      <c r="FG14" s="20">
        <v>0.99842667570392096</v>
      </c>
      <c r="FH14" s="20">
        <v>0.99643804948152004</v>
      </c>
      <c r="FI14" s="20">
        <v>0.98842043132253099</v>
      </c>
      <c r="FJ14" s="20">
        <v>0.99027549508601997</v>
      </c>
      <c r="FK14" s="20">
        <v>0.95528170117343703</v>
      </c>
      <c r="FL14" s="20">
        <v>0.95590302831908802</v>
      </c>
      <c r="FM14" s="20">
        <v>5.0669546281387298E-2</v>
      </c>
      <c r="FN14" s="20">
        <v>18986618656.1199</v>
      </c>
      <c r="FO14" s="20">
        <v>1E-4</v>
      </c>
      <c r="FP14" s="20">
        <v>0</v>
      </c>
      <c r="FQ14" s="20">
        <v>6.9940050720406504</v>
      </c>
      <c r="FR14" s="20">
        <v>1.1999999999999999E-3</v>
      </c>
      <c r="FS14" s="20">
        <v>1.1E-4</v>
      </c>
      <c r="FT14" s="20">
        <v>16.600000000000001</v>
      </c>
      <c r="FU14" s="20">
        <v>1070</v>
      </c>
      <c r="FV14" s="20">
        <v>5.0669546281387298E-2</v>
      </c>
      <c r="FW14" s="20">
        <v>1E-4</v>
      </c>
      <c r="FX14" s="20">
        <v>0</v>
      </c>
      <c r="FY14" s="20">
        <v>9.3973383952612094E-2</v>
      </c>
      <c r="FZ14" s="20">
        <v>10.710868982380401</v>
      </c>
      <c r="GA14" s="20">
        <v>10.2007253855959</v>
      </c>
      <c r="GB14" s="20">
        <v>0.15216904709078799</v>
      </c>
      <c r="GC14" s="21">
        <v>2.7439242010134099E-6</v>
      </c>
      <c r="GD14" s="21">
        <v>4.7481589963300502E-6</v>
      </c>
      <c r="GE14" s="20">
        <v>21112.373802157501</v>
      </c>
      <c r="GF14" s="20">
        <v>184000</v>
      </c>
      <c r="GG14" s="20">
        <v>8000</v>
      </c>
      <c r="GH14" s="20">
        <v>83700</v>
      </c>
      <c r="GI14" s="20">
        <v>100215.107418256</v>
      </c>
      <c r="GJ14" s="20">
        <v>7.5487924343738098E-3</v>
      </c>
      <c r="GK14" s="20">
        <v>80000</v>
      </c>
      <c r="GL14" s="20">
        <v>860000</v>
      </c>
      <c r="GM14" s="20">
        <v>127041.984634714</v>
      </c>
      <c r="GN14" s="20">
        <v>2.3102698917671201E-2</v>
      </c>
      <c r="GO14" s="20">
        <v>80000</v>
      </c>
      <c r="GP14" s="20">
        <v>860000</v>
      </c>
      <c r="GQ14" s="20">
        <v>0.45437175950168002</v>
      </c>
      <c r="GR14" s="20">
        <v>0.293972216343037</v>
      </c>
      <c r="GS14" s="20">
        <v>10.2007253855959</v>
      </c>
      <c r="GT14" s="20">
        <v>9.7930497938408995E-2</v>
      </c>
      <c r="GU14" s="20">
        <v>1.7404418319232701E-2</v>
      </c>
      <c r="GV14" s="20">
        <v>4.7121088283430701E-2</v>
      </c>
      <c r="GW14" s="20">
        <v>0.11363049290531101</v>
      </c>
      <c r="GX14" s="20">
        <v>0.66700502387007798</v>
      </c>
      <c r="GY14" s="20">
        <v>9.4954571625637404E-2</v>
      </c>
      <c r="GZ14" s="20">
        <v>0.63206821924061196</v>
      </c>
      <c r="HA14" s="20">
        <v>3991778.34391509</v>
      </c>
      <c r="HB14" s="20">
        <v>6.9275118377099803E-3</v>
      </c>
      <c r="HC14" s="20">
        <v>2.06648755060278E-4</v>
      </c>
      <c r="HD14" s="20">
        <v>0.419880914309603</v>
      </c>
      <c r="HE14" s="20">
        <v>20.3734352910026</v>
      </c>
    </row>
    <row r="15" spans="1:213" ht="15.6" x14ac:dyDescent="0.25">
      <c r="A15" s="20">
        <v>85</v>
      </c>
      <c r="B15" s="20">
        <v>5.6747030631762703E-3</v>
      </c>
      <c r="C15" s="20">
        <v>0.84475623464463201</v>
      </c>
      <c r="D15" s="20">
        <v>2.2372268105701299E-9</v>
      </c>
      <c r="E15" s="20">
        <v>86.625275565033405</v>
      </c>
      <c r="F15" s="20">
        <v>1003.5125424093</v>
      </c>
      <c r="G15" s="20">
        <v>11.8427915374488</v>
      </c>
      <c r="H15" s="20">
        <v>8.8385281465973797</v>
      </c>
      <c r="I15" s="20">
        <v>7.9963223417763603</v>
      </c>
      <c r="J15" s="20">
        <v>21785.699338214701</v>
      </c>
      <c r="K15" s="20">
        <v>50216.506816143701</v>
      </c>
      <c r="L15" s="20">
        <v>201189.564702017</v>
      </c>
      <c r="M15" s="20">
        <v>0.91957306326880905</v>
      </c>
      <c r="N15" s="20">
        <v>2.8079553048707E-2</v>
      </c>
      <c r="O15" s="20">
        <v>2.72454369601819E-3</v>
      </c>
      <c r="P15" s="20">
        <v>2.5436680175774198E-3</v>
      </c>
      <c r="Q15" s="20">
        <v>5.9119837608760504</v>
      </c>
      <c r="R15" s="20">
        <v>5129.7728933055996</v>
      </c>
      <c r="S15" s="20">
        <v>290310.01312004199</v>
      </c>
      <c r="T15" s="20">
        <v>1.38838774126077E-12</v>
      </c>
      <c r="U15" s="20">
        <v>691.82492959601802</v>
      </c>
      <c r="V15" s="20">
        <v>53.479214893764897</v>
      </c>
      <c r="W15" s="20">
        <v>3897.5192613147001</v>
      </c>
      <c r="X15" s="20">
        <v>0.481442717390685</v>
      </c>
      <c r="Y15" s="20">
        <v>73.045453387493893</v>
      </c>
      <c r="Z15" s="20">
        <v>0.30059008221885902</v>
      </c>
      <c r="AA15" s="20">
        <v>0.384261171453466</v>
      </c>
      <c r="AB15" s="20">
        <v>1.4869170088675501</v>
      </c>
      <c r="AC15" s="20">
        <v>1.8987383491457899E-2</v>
      </c>
      <c r="AD15" s="20">
        <v>2788.5571902899601</v>
      </c>
      <c r="AE15" s="20">
        <v>120093220.532103</v>
      </c>
      <c r="AF15" s="21">
        <v>4.6142839700706103E-5</v>
      </c>
      <c r="AG15" s="21">
        <v>1.9870903655370001E-10</v>
      </c>
      <c r="AH15" s="20">
        <v>0</v>
      </c>
      <c r="AI15" s="20">
        <v>0</v>
      </c>
      <c r="AJ15" s="20">
        <v>0</v>
      </c>
      <c r="AK15" s="20">
        <v>4782360507.6132698</v>
      </c>
      <c r="AL15" s="20">
        <v>0.18170768662610801</v>
      </c>
      <c r="AM15" s="20">
        <v>11912770.395122699</v>
      </c>
      <c r="AN15" s="20">
        <v>0.29531406176141001</v>
      </c>
      <c r="AO15" s="20">
        <v>6.3078630107605997</v>
      </c>
      <c r="AP15" s="20">
        <v>0.14727244184035901</v>
      </c>
      <c r="AQ15" s="20">
        <v>110222420.13810199</v>
      </c>
      <c r="AR15" s="20">
        <v>314521320.813151</v>
      </c>
      <c r="AS15" s="20">
        <v>6.9562299754111299E-4</v>
      </c>
      <c r="AT15" s="20">
        <v>1.6405779216138101E-3</v>
      </c>
      <c r="AU15" s="20">
        <v>0</v>
      </c>
      <c r="AV15" s="20">
        <v>64.928222371609394</v>
      </c>
      <c r="AW15" s="20">
        <v>57526.643243465704</v>
      </c>
      <c r="AX15" s="20">
        <v>515456.48110015102</v>
      </c>
      <c r="AY15" s="20">
        <v>0.64058613651557705</v>
      </c>
      <c r="AZ15" s="20">
        <v>27.399805125387498</v>
      </c>
      <c r="BA15" s="20">
        <v>313989.04397261603</v>
      </c>
      <c r="BB15" s="20">
        <v>4153368.6985362698</v>
      </c>
      <c r="BC15" s="20">
        <v>1228164.52762849</v>
      </c>
      <c r="BD15" s="20">
        <v>18589312.679740101</v>
      </c>
      <c r="BE15" s="20">
        <v>0</v>
      </c>
      <c r="BF15" s="20">
        <v>0</v>
      </c>
      <c r="BG15" s="20">
        <v>0</v>
      </c>
      <c r="BH15" s="20">
        <v>308996.00265491701</v>
      </c>
      <c r="BI15" s="20">
        <v>2767373.1776521802</v>
      </c>
      <c r="BJ15" s="20">
        <v>0</v>
      </c>
      <c r="BK15" s="21">
        <v>6.2955883521511403E-10</v>
      </c>
      <c r="BL15" s="21">
        <v>7.2441133091565597E-11</v>
      </c>
      <c r="BM15" s="21">
        <v>1.6565529173986599E-10</v>
      </c>
      <c r="BN15" s="21">
        <v>1.9061062021528499E-11</v>
      </c>
      <c r="BO15" s="20">
        <v>689.62583178589705</v>
      </c>
      <c r="BP15" s="20">
        <v>2.4971700242749798E-4</v>
      </c>
      <c r="BQ15" s="21">
        <v>6.5732961891668205E-5</v>
      </c>
      <c r="BR15" s="20">
        <v>22.987774683112502</v>
      </c>
      <c r="BS15" s="20">
        <v>0.40829580094763301</v>
      </c>
      <c r="BT15" s="20">
        <v>1.54003592405037</v>
      </c>
      <c r="BU15" s="20">
        <v>207.157620346302</v>
      </c>
      <c r="BV15" s="20">
        <v>0.258754459313699</v>
      </c>
      <c r="BW15" s="20">
        <v>67.198565445618698</v>
      </c>
      <c r="BX15" s="20">
        <v>0.203747956431134</v>
      </c>
      <c r="BY15" s="20">
        <v>15.3914415315949</v>
      </c>
      <c r="BZ15" s="20">
        <v>64.679521898234299</v>
      </c>
      <c r="CA15" s="20">
        <v>5.5006502882564402E-2</v>
      </c>
      <c r="CB15" s="20">
        <v>0</v>
      </c>
      <c r="CC15" s="20">
        <v>0</v>
      </c>
      <c r="CD15" s="20">
        <v>0</v>
      </c>
      <c r="CE15" s="20">
        <v>0</v>
      </c>
      <c r="CF15" s="20">
        <v>553.16748485543599</v>
      </c>
      <c r="CG15" s="20">
        <v>0</v>
      </c>
      <c r="CH15" s="20">
        <v>0</v>
      </c>
      <c r="CI15" s="20">
        <v>2.3598964952463599</v>
      </c>
      <c r="CJ15" s="20">
        <v>47.586237414207901</v>
      </c>
      <c r="CK15" s="20">
        <v>754.16789811766796</v>
      </c>
      <c r="CL15" s="20">
        <v>1.8448442183114699E-2</v>
      </c>
      <c r="CM15" s="20">
        <v>7.1134909916917798E-4</v>
      </c>
      <c r="CN15" s="20">
        <v>2.90813642286396E-3</v>
      </c>
      <c r="CO15" s="20">
        <v>4.4853656407609598E-4</v>
      </c>
      <c r="CP15" s="20">
        <v>4.7619042831514502</v>
      </c>
      <c r="CQ15" s="20">
        <v>47.394146775329297</v>
      </c>
      <c r="CR15" s="20">
        <v>1.80767650071472</v>
      </c>
      <c r="CS15" s="20">
        <v>72.901947106162396</v>
      </c>
      <c r="CT15" s="20">
        <v>0.569909395572051</v>
      </c>
      <c r="CU15" s="20">
        <v>291.44099888763702</v>
      </c>
      <c r="CV15" s="20">
        <v>0.119612515231196</v>
      </c>
      <c r="CW15" s="20">
        <v>2.9258000531940501E-2</v>
      </c>
      <c r="CX15" s="20">
        <v>0.94925728984646396</v>
      </c>
      <c r="CY15" s="20">
        <v>93.501727981217101</v>
      </c>
      <c r="CZ15" s="20">
        <v>0</v>
      </c>
      <c r="DA15" s="20">
        <v>0</v>
      </c>
      <c r="DB15" s="20">
        <v>492.92754509603299</v>
      </c>
      <c r="DC15" s="20">
        <v>3.2199871664678801</v>
      </c>
      <c r="DD15" s="20">
        <v>76.832418195938203</v>
      </c>
      <c r="DE15" s="20">
        <v>1.64129291003004</v>
      </c>
      <c r="DF15" s="20">
        <v>4.3200437218752397</v>
      </c>
      <c r="DG15" s="20">
        <v>263.47684675711702</v>
      </c>
      <c r="DH15" s="20">
        <v>1.5786942564378399</v>
      </c>
      <c r="DI15" s="20">
        <v>0</v>
      </c>
      <c r="DJ15" s="20">
        <v>0</v>
      </c>
      <c r="DK15" s="20">
        <v>0</v>
      </c>
      <c r="DL15" s="20">
        <v>0</v>
      </c>
      <c r="DM15" s="20">
        <v>553.16748485543599</v>
      </c>
      <c r="DN15" s="20">
        <v>0</v>
      </c>
      <c r="DO15" s="20">
        <v>0</v>
      </c>
      <c r="DP15" s="20">
        <v>0.59666476707676197</v>
      </c>
      <c r="DQ15" s="20">
        <v>11.7279942419148</v>
      </c>
      <c r="DR15" s="20">
        <v>760.142112070032</v>
      </c>
      <c r="DS15" s="20">
        <v>4.4457982916339001E-3</v>
      </c>
      <c r="DT15" s="21">
        <v>4.4463685505800302E-5</v>
      </c>
      <c r="DU15" s="20">
        <v>6.51121823324585E-4</v>
      </c>
      <c r="DV15" s="21">
        <v>2.60482133010256E-5</v>
      </c>
      <c r="DW15" s="20">
        <v>4.5746714091749299</v>
      </c>
      <c r="DX15" s="20">
        <v>47.078840792872299</v>
      </c>
      <c r="DY15" s="20">
        <v>3.7586308239319499</v>
      </c>
      <c r="DZ15" s="20">
        <v>147.75868765835901</v>
      </c>
      <c r="EA15" s="20">
        <v>1.1009616606863399</v>
      </c>
      <c r="EB15" s="20">
        <v>284.08976618010502</v>
      </c>
      <c r="EC15" s="20">
        <v>0.111130702008587</v>
      </c>
      <c r="ED15" s="20">
        <v>7.5888732005761801E-3</v>
      </c>
      <c r="EE15" s="20">
        <v>0.48452622366473003</v>
      </c>
      <c r="EF15" s="20">
        <v>96.681069360875796</v>
      </c>
      <c r="EG15" s="20">
        <v>0</v>
      </c>
      <c r="EH15" s="20">
        <v>0</v>
      </c>
      <c r="EI15" s="20">
        <v>291.304536184857</v>
      </c>
      <c r="EJ15" s="20">
        <v>1.59382236772571</v>
      </c>
      <c r="EK15" s="20">
        <v>160.618267263527</v>
      </c>
      <c r="EL15" s="20">
        <v>207.15762034654099</v>
      </c>
      <c r="EM15" s="20">
        <v>0.25875445931430602</v>
      </c>
      <c r="EN15" s="20">
        <v>1.42357692612998</v>
      </c>
      <c r="EO15" s="20">
        <v>1.1255661360523301E-2</v>
      </c>
      <c r="EP15" s="20">
        <v>0.18897223804678501</v>
      </c>
      <c r="EQ15" s="20">
        <v>111.60124271619701</v>
      </c>
      <c r="ER15" s="20">
        <v>0.24749879795378199</v>
      </c>
      <c r="ES15" s="20">
        <v>0</v>
      </c>
      <c r="ET15" s="20">
        <v>0</v>
      </c>
      <c r="EU15" s="20">
        <v>0</v>
      </c>
      <c r="EV15" s="20">
        <v>0</v>
      </c>
      <c r="EW15" s="20">
        <v>94.132800704214603</v>
      </c>
      <c r="EX15" s="20">
        <v>26.722807766948801</v>
      </c>
      <c r="EY15" s="20">
        <v>28.648510277482501</v>
      </c>
      <c r="EZ15" s="20">
        <v>0.37</v>
      </c>
      <c r="FA15" s="20">
        <v>19126468595.119801</v>
      </c>
      <c r="FB15" s="20">
        <v>8385625473.1091204</v>
      </c>
      <c r="FC15" s="20">
        <v>7436198.3572886102</v>
      </c>
      <c r="FD15" s="20">
        <v>3418307.7396304701</v>
      </c>
      <c r="FE15" s="20">
        <v>2779205229.5899401</v>
      </c>
      <c r="FF15" s="20">
        <v>0.99971500139901404</v>
      </c>
      <c r="FG15" s="20">
        <v>0.99996834069809104</v>
      </c>
      <c r="FH15" s="20">
        <v>0.99992498883833603</v>
      </c>
      <c r="FI15" s="20">
        <v>0.99949863441131903</v>
      </c>
      <c r="FJ15" s="20">
        <v>0.99963007570506501</v>
      </c>
      <c r="FK15" s="20">
        <v>0.95530173191301104</v>
      </c>
      <c r="FL15" s="20">
        <v>0.95597318601364301</v>
      </c>
      <c r="FM15" s="20">
        <v>1.83458967702247E-2</v>
      </c>
      <c r="FN15" s="20">
        <v>27809521382.473301</v>
      </c>
      <c r="FO15" s="20">
        <v>1E-4</v>
      </c>
      <c r="FP15" s="20">
        <v>0</v>
      </c>
      <c r="FQ15" s="20">
        <v>5.1773793912988602</v>
      </c>
      <c r="FR15" s="20">
        <v>1.1999999999999999E-3</v>
      </c>
      <c r="FS15" s="20">
        <v>1.1E-4</v>
      </c>
      <c r="FT15" s="20">
        <v>16.600000000000001</v>
      </c>
      <c r="FU15" s="20">
        <v>1070</v>
      </c>
      <c r="FV15" s="20">
        <v>1.83458967702247E-2</v>
      </c>
      <c r="FW15" s="20">
        <v>1E-4</v>
      </c>
      <c r="FX15" s="20">
        <v>0</v>
      </c>
      <c r="FY15" s="20">
        <v>1.6502956207852099E-2</v>
      </c>
      <c r="FZ15" s="20">
        <v>11.881744028946001</v>
      </c>
      <c r="GA15" s="20">
        <v>11.238786687736001</v>
      </c>
      <c r="GB15" s="20">
        <v>0.19389513190080501</v>
      </c>
      <c r="GC15" s="21">
        <v>4.4391200341740902E-7</v>
      </c>
      <c r="GD15" s="21">
        <v>6.3633170409106304E-6</v>
      </c>
      <c r="GE15" s="20">
        <v>12527.5571437409</v>
      </c>
      <c r="GF15" s="20">
        <v>184000</v>
      </c>
      <c r="GG15" s="20">
        <v>8000</v>
      </c>
      <c r="GH15" s="20">
        <v>83700</v>
      </c>
      <c r="GI15" s="20">
        <v>59000.527090044801</v>
      </c>
      <c r="GJ15" s="20">
        <v>1.2490704367115199E-3</v>
      </c>
      <c r="GK15" s="20">
        <v>80000</v>
      </c>
      <c r="GL15" s="20">
        <v>860000</v>
      </c>
      <c r="GM15" s="20">
        <v>253069.68997804099</v>
      </c>
      <c r="GN15" s="20">
        <v>6.5323741765220796E-3</v>
      </c>
      <c r="GO15" s="20">
        <v>80000</v>
      </c>
      <c r="GP15" s="20">
        <v>860000</v>
      </c>
      <c r="GQ15" s="20">
        <v>0.72189963310902205</v>
      </c>
      <c r="GR15" s="20">
        <v>0.564822334622332</v>
      </c>
      <c r="GS15" s="20">
        <v>11.238786687736001</v>
      </c>
      <c r="GT15" s="20">
        <v>0.282512282733277</v>
      </c>
      <c r="GU15" s="20">
        <v>9.2751966191946603E-2</v>
      </c>
      <c r="GV15" s="20">
        <v>0.22204637527191901</v>
      </c>
      <c r="GW15" s="20">
        <v>0.349060679228337</v>
      </c>
      <c r="GX15" s="20">
        <v>0.93662110783800501</v>
      </c>
      <c r="GY15" s="20">
        <v>0.47462461703800701</v>
      </c>
      <c r="GZ15" s="20">
        <v>0.87936455681521697</v>
      </c>
      <c r="HA15" s="20">
        <v>424743740.951253</v>
      </c>
      <c r="HB15" s="20">
        <v>0.17017422969381299</v>
      </c>
      <c r="HC15" s="20">
        <v>6.03951712283289E-3</v>
      </c>
      <c r="HD15" s="20">
        <v>0.83246033149882104</v>
      </c>
      <c r="HE15" s="20">
        <v>143.41728769576</v>
      </c>
    </row>
    <row r="16" spans="1:213" ht="15.6" x14ac:dyDescent="0.25">
      <c r="A16" s="20">
        <v>87</v>
      </c>
      <c r="B16" s="20">
        <v>4.0949516923525203E-3</v>
      </c>
      <c r="C16" s="20">
        <v>1.0050777111123901</v>
      </c>
      <c r="D16" s="20">
        <v>1.06494300541427E-8</v>
      </c>
      <c r="E16" s="20">
        <v>49.103904752441402</v>
      </c>
      <c r="F16" s="20">
        <v>1239.02572911679</v>
      </c>
      <c r="G16" s="20">
        <v>11.884433465486801</v>
      </c>
      <c r="H16" s="20">
        <v>9.5855842015850907</v>
      </c>
      <c r="I16" s="20">
        <v>3.5787211321436398</v>
      </c>
      <c r="J16" s="20">
        <v>42122.267816146799</v>
      </c>
      <c r="K16" s="20">
        <v>78352.090241966696</v>
      </c>
      <c r="L16" s="20">
        <v>161800.31812193699</v>
      </c>
      <c r="M16" s="20">
        <v>9.7835651473172103</v>
      </c>
      <c r="N16" s="20">
        <v>3.8209613710996002E-3</v>
      </c>
      <c r="O16" s="20">
        <v>2.52645446289936E-2</v>
      </c>
      <c r="P16" s="20">
        <v>2.6716954834928201E-2</v>
      </c>
      <c r="Q16" s="20">
        <v>7.6004630964526898</v>
      </c>
      <c r="R16" s="20">
        <v>6413.5997889515702</v>
      </c>
      <c r="S16" s="20">
        <v>134703.94460010299</v>
      </c>
      <c r="T16" s="20">
        <v>1.04553774709135E-12</v>
      </c>
      <c r="U16" s="20">
        <v>348.05622596224998</v>
      </c>
      <c r="V16" s="20">
        <v>142.08527837753701</v>
      </c>
      <c r="W16" s="20">
        <v>12968.2268909061</v>
      </c>
      <c r="X16" s="20">
        <v>4.4982889825398598</v>
      </c>
      <c r="Y16" s="20">
        <v>26.018707055682398</v>
      </c>
      <c r="Z16" s="20">
        <v>0.60709908214151298</v>
      </c>
      <c r="AA16" s="20">
        <v>0.306345358814334</v>
      </c>
      <c r="AB16" s="20">
        <v>1.9412925582315499</v>
      </c>
      <c r="AC16" s="20">
        <v>4.1753144124679099E-2</v>
      </c>
      <c r="AD16" s="20">
        <v>1483.5603450901699</v>
      </c>
      <c r="AE16" s="20">
        <v>63393819.584188104</v>
      </c>
      <c r="AF16" s="21">
        <v>1.77412749722815E-4</v>
      </c>
      <c r="AG16" s="21">
        <v>1.28473251427768E-7</v>
      </c>
      <c r="AH16" s="20">
        <v>0</v>
      </c>
      <c r="AI16" s="20">
        <v>0</v>
      </c>
      <c r="AJ16" s="20">
        <v>0</v>
      </c>
      <c r="AK16" s="20">
        <v>80710338.817537397</v>
      </c>
      <c r="AL16" s="20">
        <v>0.18255233715838101</v>
      </c>
      <c r="AM16" s="20">
        <v>381972.40072318597</v>
      </c>
      <c r="AN16" s="20">
        <v>0.167395218362559</v>
      </c>
      <c r="AO16" s="20">
        <v>2.91247815340208</v>
      </c>
      <c r="AP16" s="20">
        <v>0.124059599895687</v>
      </c>
      <c r="AQ16" s="20">
        <v>2673030.79959282</v>
      </c>
      <c r="AR16" s="20">
        <v>4387051.7306083897</v>
      </c>
      <c r="AS16" s="20">
        <v>2.87245798587549E-4</v>
      </c>
      <c r="AT16" s="20">
        <v>4.0025363428534001E-4</v>
      </c>
      <c r="AU16" s="20">
        <v>0</v>
      </c>
      <c r="AV16" s="20">
        <v>37.091240670903098</v>
      </c>
      <c r="AW16" s="20">
        <v>747510.19397909997</v>
      </c>
      <c r="AX16" s="20">
        <v>2201497.9321458698</v>
      </c>
      <c r="AY16" s="20">
        <v>0.41927458965978698</v>
      </c>
      <c r="AZ16" s="20">
        <v>13.408776689482499</v>
      </c>
      <c r="BA16" s="20">
        <v>358379.95002082002</v>
      </c>
      <c r="BB16" s="20">
        <v>4023313.7378998199</v>
      </c>
      <c r="BC16" s="20">
        <v>812051.19748648396</v>
      </c>
      <c r="BD16" s="20">
        <v>420165.78311815602</v>
      </c>
      <c r="BE16" s="20">
        <v>0</v>
      </c>
      <c r="BF16" s="20">
        <v>0</v>
      </c>
      <c r="BG16" s="20">
        <v>0</v>
      </c>
      <c r="BH16" s="20">
        <v>347878.63057906198</v>
      </c>
      <c r="BI16" s="20">
        <v>1024334.8758447299</v>
      </c>
      <c r="BJ16" s="20">
        <v>0</v>
      </c>
      <c r="BK16" s="21">
        <v>6.7238584450150101E-7</v>
      </c>
      <c r="BL16" s="21">
        <v>7.9460656121618005E-8</v>
      </c>
      <c r="BM16" s="21">
        <v>1.07395512542058E-7</v>
      </c>
      <c r="BN16" s="21">
        <v>1.269162669129E-8</v>
      </c>
      <c r="BO16" s="20">
        <v>253.98435275565799</v>
      </c>
      <c r="BP16" s="20">
        <v>0.10099311936821399</v>
      </c>
      <c r="BQ16" s="20">
        <v>1.61364438513521E-2</v>
      </c>
      <c r="BR16" s="20">
        <v>8.4753204743553407</v>
      </c>
      <c r="BS16" s="20">
        <v>18.016453628042498</v>
      </c>
      <c r="BT16" s="20">
        <v>5.7030767210634901</v>
      </c>
      <c r="BU16" s="20">
        <v>360.24560897822801</v>
      </c>
      <c r="BV16" s="20">
        <v>2.0882629415013301</v>
      </c>
      <c r="BW16" s="20">
        <v>92.491838650272996</v>
      </c>
      <c r="BX16" s="20">
        <v>1.4493355464277899</v>
      </c>
      <c r="BY16" s="20">
        <v>9.4257852325269695</v>
      </c>
      <c r="BZ16" s="20">
        <v>145.369058879687</v>
      </c>
      <c r="CA16" s="20">
        <v>0.63892739507354501</v>
      </c>
      <c r="CB16" s="20">
        <v>0</v>
      </c>
      <c r="CC16" s="20">
        <v>0</v>
      </c>
      <c r="CD16" s="20">
        <v>0</v>
      </c>
      <c r="CE16" s="20">
        <v>0</v>
      </c>
      <c r="CF16" s="20">
        <v>553.16748485543599</v>
      </c>
      <c r="CG16" s="20">
        <v>0</v>
      </c>
      <c r="CH16" s="20">
        <v>0</v>
      </c>
      <c r="CI16" s="20">
        <v>1.2560250889854401</v>
      </c>
      <c r="CJ16" s="20">
        <v>25.2938032545797</v>
      </c>
      <c r="CK16" s="20">
        <v>754.61911766303103</v>
      </c>
      <c r="CL16" s="20">
        <v>9.7331302965173502E-3</v>
      </c>
      <c r="CM16" s="20">
        <v>2.00010677847678E-4</v>
      </c>
      <c r="CN16" s="20">
        <v>1.5188782127394699E-3</v>
      </c>
      <c r="CO16" s="20">
        <v>1.2484857726714101E-4</v>
      </c>
      <c r="CP16" s="20">
        <v>4.7231127198303504</v>
      </c>
      <c r="CQ16" s="20">
        <v>47.098244700795298</v>
      </c>
      <c r="CR16" s="20">
        <v>2.9427851555041098</v>
      </c>
      <c r="CS16" s="20">
        <v>118.52346916282001</v>
      </c>
      <c r="CT16" s="20">
        <v>0.91845712994441697</v>
      </c>
      <c r="CU16" s="20">
        <v>291.056997011146</v>
      </c>
      <c r="CV16" s="20">
        <v>0.118410961391462</v>
      </c>
      <c r="CW16" s="20">
        <v>1.5592727114311899E-2</v>
      </c>
      <c r="CX16" s="20">
        <v>0.68756976999592501</v>
      </c>
      <c r="CY16" s="20">
        <v>93.681104146824296</v>
      </c>
      <c r="CZ16" s="20">
        <v>0</v>
      </c>
      <c r="DA16" s="20">
        <v>0</v>
      </c>
      <c r="DB16" s="20">
        <v>265.37008408157999</v>
      </c>
      <c r="DC16" s="20">
        <v>2.7256900070730898</v>
      </c>
      <c r="DD16" s="20">
        <v>86.456798275575693</v>
      </c>
      <c r="DE16" s="20">
        <v>2.12762723769062</v>
      </c>
      <c r="DF16" s="20">
        <v>14.7825338706932</v>
      </c>
      <c r="DG16" s="20">
        <v>86.643576661453693</v>
      </c>
      <c r="DH16" s="20">
        <v>0.59806276938246705</v>
      </c>
      <c r="DI16" s="20">
        <v>0</v>
      </c>
      <c r="DJ16" s="20">
        <v>0</v>
      </c>
      <c r="DK16" s="20">
        <v>0</v>
      </c>
      <c r="DL16" s="20">
        <v>0</v>
      </c>
      <c r="DM16" s="20">
        <v>553.16748485543599</v>
      </c>
      <c r="DN16" s="20">
        <v>0</v>
      </c>
      <c r="DO16" s="20">
        <v>0</v>
      </c>
      <c r="DP16" s="20">
        <v>2.0425053332805598</v>
      </c>
      <c r="DQ16" s="20">
        <v>40.221697245423996</v>
      </c>
      <c r="DR16" s="20">
        <v>759.61257038317501</v>
      </c>
      <c r="DS16" s="20">
        <v>1.53864366297587E-2</v>
      </c>
      <c r="DT16" s="20">
        <v>5.2580213094793101E-4</v>
      </c>
      <c r="DU16" s="20">
        <v>2.2824975294525201E-3</v>
      </c>
      <c r="DV16" s="20">
        <v>3.1200000555318101E-4</v>
      </c>
      <c r="DW16" s="20">
        <v>4.6218211769115403</v>
      </c>
      <c r="DX16" s="20">
        <v>47.443040396701399</v>
      </c>
      <c r="DY16" s="20">
        <v>2.2681080065463299</v>
      </c>
      <c r="DZ16" s="20">
        <v>89.328677289447398</v>
      </c>
      <c r="EA16" s="20">
        <v>0.67292384855692999</v>
      </c>
      <c r="EB16" s="20">
        <v>284.61607166266998</v>
      </c>
      <c r="EC16" s="20">
        <v>0.112562510697892</v>
      </c>
      <c r="ED16" s="20">
        <v>2.59301940093387E-2</v>
      </c>
      <c r="EE16" s="20">
        <v>0.88911426632284296</v>
      </c>
      <c r="EF16" s="20">
        <v>96.435062071957503</v>
      </c>
      <c r="EG16" s="20">
        <v>0</v>
      </c>
      <c r="EH16" s="20">
        <v>0</v>
      </c>
      <c r="EI16" s="20">
        <v>406.16451750245898</v>
      </c>
      <c r="EJ16" s="20">
        <v>0.70643411497984199</v>
      </c>
      <c r="EK16" s="20">
        <v>99.261633130467899</v>
      </c>
      <c r="EL16" s="20">
        <v>360.24560895819201</v>
      </c>
      <c r="EM16" s="20">
        <v>2.08826294139917</v>
      </c>
      <c r="EN16" s="20">
        <v>11.093404147309</v>
      </c>
      <c r="EO16" s="20">
        <v>0.31902188369343598</v>
      </c>
      <c r="EP16" s="20">
        <v>0.74926172688582904</v>
      </c>
      <c r="EQ16" s="20">
        <v>219.33977283996001</v>
      </c>
      <c r="ER16" s="20">
        <v>1.76924105770573</v>
      </c>
      <c r="ES16" s="20">
        <v>0</v>
      </c>
      <c r="ET16" s="20">
        <v>0</v>
      </c>
      <c r="EU16" s="20">
        <v>0</v>
      </c>
      <c r="EV16" s="20">
        <v>0</v>
      </c>
      <c r="EW16" s="20">
        <v>129.812431970923</v>
      </c>
      <c r="EX16" s="20">
        <v>13.156485067801899</v>
      </c>
      <c r="EY16" s="20">
        <v>20.101524491413699</v>
      </c>
      <c r="EZ16" s="20">
        <v>0.37</v>
      </c>
      <c r="FA16" s="20">
        <v>1089361674.0525401</v>
      </c>
      <c r="FB16" s="20">
        <v>395945689.53665</v>
      </c>
      <c r="FC16" s="20">
        <v>7249146.5458904197</v>
      </c>
      <c r="FD16" s="20">
        <v>4270204.6939998399</v>
      </c>
      <c r="FE16" s="20">
        <v>160998264.21436</v>
      </c>
      <c r="FF16" s="20">
        <v>0.98863238848465396</v>
      </c>
      <c r="FG16" s="20">
        <v>0.99933629562511905</v>
      </c>
      <c r="FH16" s="20">
        <v>0.99816663519939197</v>
      </c>
      <c r="FI16" s="20">
        <v>0.89904202866163796</v>
      </c>
      <c r="FJ16" s="20">
        <v>0.88787334620379199</v>
      </c>
      <c r="FK16" s="20">
        <v>0.95533717938755403</v>
      </c>
      <c r="FL16" s="20">
        <v>0.95592561054925596</v>
      </c>
      <c r="FM16" s="20">
        <v>2.0186547882195899E-2</v>
      </c>
      <c r="FN16" s="20">
        <v>12162482559.8594</v>
      </c>
      <c r="FO16" s="20">
        <v>1E-4</v>
      </c>
      <c r="FP16" s="20">
        <v>0</v>
      </c>
      <c r="FQ16" s="20">
        <v>6.3213253729824199</v>
      </c>
      <c r="FR16" s="20">
        <v>1.1999999999999999E-3</v>
      </c>
      <c r="FS16" s="20">
        <v>1.1E-4</v>
      </c>
      <c r="FT16" s="20">
        <v>16.600000000000001</v>
      </c>
      <c r="FU16" s="20">
        <v>1070</v>
      </c>
      <c r="FV16" s="20">
        <v>2.0186547882195899E-2</v>
      </c>
      <c r="FW16" s="20">
        <v>1E-4</v>
      </c>
      <c r="FX16" s="20">
        <v>0</v>
      </c>
      <c r="FY16" s="20">
        <v>0.31692892304443998</v>
      </c>
      <c r="FZ16" s="20">
        <v>11.611994487447999</v>
      </c>
      <c r="GA16" s="20">
        <v>9.3719660807279404</v>
      </c>
      <c r="GB16" s="20">
        <v>0.47904217546629502</v>
      </c>
      <c r="GC16" s="21">
        <v>1.2274510408013001E-5</v>
      </c>
      <c r="GD16" s="21">
        <v>2.4326486383763601E-5</v>
      </c>
      <c r="GE16" s="20">
        <v>15640.4972102353</v>
      </c>
      <c r="GF16" s="20">
        <v>184000</v>
      </c>
      <c r="GG16" s="20">
        <v>8000</v>
      </c>
      <c r="GH16" s="20">
        <v>83700</v>
      </c>
      <c r="GI16" s="20">
        <v>131211.463805318</v>
      </c>
      <c r="GJ16" s="20">
        <v>5.7967755597395703E-3</v>
      </c>
      <c r="GK16" s="20">
        <v>80000</v>
      </c>
      <c r="GL16" s="20">
        <v>860000</v>
      </c>
      <c r="GM16" s="20">
        <v>78063.110539065601</v>
      </c>
      <c r="GN16" s="20">
        <v>1.0271278378960601E-2</v>
      </c>
      <c r="GO16" s="20">
        <v>80000</v>
      </c>
      <c r="GP16" s="20">
        <v>860000</v>
      </c>
      <c r="GQ16" s="20">
        <v>0.722829727938327</v>
      </c>
      <c r="GR16" s="20">
        <v>0.56596191107039895</v>
      </c>
      <c r="GS16" s="20">
        <v>9.3719660807279404</v>
      </c>
      <c r="GT16" s="20">
        <v>0.182467942945397</v>
      </c>
      <c r="GU16" s="20">
        <v>4.5076094225751803E-2</v>
      </c>
      <c r="GV16" s="20">
        <v>0.11644100738598499</v>
      </c>
      <c r="GW16" s="20">
        <v>0.219319094981763</v>
      </c>
      <c r="GX16" s="20">
        <v>0.96972240540437604</v>
      </c>
      <c r="GY16" s="20">
        <v>0.11616009730323799</v>
      </c>
      <c r="GZ16" s="20">
        <v>0.96574312327012901</v>
      </c>
      <c r="HA16" s="20">
        <v>7060082.5302012097</v>
      </c>
      <c r="HB16" s="20">
        <v>4.7647803472471197E-2</v>
      </c>
      <c r="HC16" s="20">
        <v>1.48022654899829E-3</v>
      </c>
      <c r="HD16" s="20">
        <v>0.67231977362250905</v>
      </c>
      <c r="HE16" s="20">
        <v>8.1101803502230396</v>
      </c>
    </row>
    <row r="17" spans="1:213" ht="15.6" x14ac:dyDescent="0.25">
      <c r="A17" s="20">
        <v>94</v>
      </c>
      <c r="B17" s="20">
        <v>2.3549754847571401E-2</v>
      </c>
      <c r="C17" s="20">
        <v>1.6531026797108399</v>
      </c>
      <c r="D17" s="20">
        <v>2.17805278740691E-8</v>
      </c>
      <c r="E17" s="20">
        <v>96.786810398985594</v>
      </c>
      <c r="F17" s="20">
        <v>1834.26985403756</v>
      </c>
      <c r="G17" s="20">
        <v>10.5089556227034</v>
      </c>
      <c r="H17" s="20">
        <v>8.4078489054648902</v>
      </c>
      <c r="I17" s="20">
        <v>8.8860300832922796</v>
      </c>
      <c r="J17" s="20">
        <v>38729.140915257398</v>
      </c>
      <c r="K17" s="20">
        <v>198083.72761204699</v>
      </c>
      <c r="L17" s="20">
        <v>101480.039533071</v>
      </c>
      <c r="M17" s="20">
        <v>1.72473478681869</v>
      </c>
      <c r="N17" s="20">
        <v>5.0132107583608296E-3</v>
      </c>
      <c r="O17" s="20">
        <v>5.8497587189421298E-3</v>
      </c>
      <c r="P17" s="20">
        <v>9.8288778025274002E-3</v>
      </c>
      <c r="Q17" s="20">
        <v>4.3778958441248204</v>
      </c>
      <c r="R17" s="20">
        <v>9241.5481178104092</v>
      </c>
      <c r="S17" s="20">
        <v>91475.896740550394</v>
      </c>
      <c r="T17" s="20">
        <v>2.1466193195990001E-12</v>
      </c>
      <c r="U17" s="20">
        <v>518.18532171194101</v>
      </c>
      <c r="V17" s="20">
        <v>179.06973793945701</v>
      </c>
      <c r="W17" s="20">
        <v>17659.832265766399</v>
      </c>
      <c r="X17" s="20">
        <v>1.0419986945070101</v>
      </c>
      <c r="Y17" s="20">
        <v>30.2066629738496</v>
      </c>
      <c r="Z17" s="20">
        <v>3.5571777063629102</v>
      </c>
      <c r="AA17" s="20">
        <v>0.21312587538366001</v>
      </c>
      <c r="AB17" s="20">
        <v>2.1615454080343399</v>
      </c>
      <c r="AC17" s="20">
        <v>2.8372391878426301E-2</v>
      </c>
      <c r="AD17" s="20">
        <v>6634.3317635349904</v>
      </c>
      <c r="AE17" s="20">
        <v>202849741.40355799</v>
      </c>
      <c r="AF17" s="21">
        <v>5.3049066978867602E-4</v>
      </c>
      <c r="AG17" s="21">
        <v>5.0224042906539196E-10</v>
      </c>
      <c r="AH17" s="20">
        <v>0</v>
      </c>
      <c r="AI17" s="20">
        <v>0</v>
      </c>
      <c r="AJ17" s="20">
        <v>0</v>
      </c>
      <c r="AK17" s="20">
        <v>1544319268.2813201</v>
      </c>
      <c r="AL17" s="20">
        <v>0.43479981307209897</v>
      </c>
      <c r="AM17" s="20">
        <v>2100850.3704540902</v>
      </c>
      <c r="AN17" s="20">
        <v>0.21647624756992501</v>
      </c>
      <c r="AO17" s="20">
        <v>4.3921629732069896</v>
      </c>
      <c r="AP17" s="20">
        <v>8.8529301070602306E-2</v>
      </c>
      <c r="AQ17" s="20">
        <v>14914691.026721699</v>
      </c>
      <c r="AR17" s="20">
        <v>40773308.842053697</v>
      </c>
      <c r="AS17" s="20">
        <v>3.9127067519183998E-4</v>
      </c>
      <c r="AT17" s="20">
        <v>8.8187014866601199E-4</v>
      </c>
      <c r="AU17" s="20">
        <v>0</v>
      </c>
      <c r="AV17" s="20">
        <v>48.818047776277197</v>
      </c>
      <c r="AW17" s="20">
        <v>97531.935872536502</v>
      </c>
      <c r="AX17" s="20">
        <v>993832.63936733105</v>
      </c>
      <c r="AY17" s="20">
        <v>0.64326379619112894</v>
      </c>
      <c r="AZ17" s="20">
        <v>17.7564702531552</v>
      </c>
      <c r="BA17" s="20">
        <v>212323.74817205599</v>
      </c>
      <c r="BB17" s="20">
        <v>2464685.4743345198</v>
      </c>
      <c r="BC17" s="20">
        <v>1175780.4948265499</v>
      </c>
      <c r="BD17" s="20">
        <v>3316061.5633282</v>
      </c>
      <c r="BE17" s="20">
        <v>0</v>
      </c>
      <c r="BF17" s="20">
        <v>0</v>
      </c>
      <c r="BG17" s="20">
        <v>0</v>
      </c>
      <c r="BH17" s="20">
        <v>249879.51696837501</v>
      </c>
      <c r="BI17" s="20">
        <v>2544915.88808617</v>
      </c>
      <c r="BJ17" s="20">
        <v>0</v>
      </c>
      <c r="BK17" s="21">
        <v>2.2204913495283301E-9</v>
      </c>
      <c r="BL17" s="21">
        <v>2.5581731746180198E-10</v>
      </c>
      <c r="BM17" s="21">
        <v>4.1893145974095E-10</v>
      </c>
      <c r="BN17" s="21">
        <v>4.8263169792554403E-11</v>
      </c>
      <c r="BO17" s="20">
        <v>670.19940113188204</v>
      </c>
      <c r="BP17" s="20">
        <v>8.5728971324229998E-4</v>
      </c>
      <c r="BQ17" s="20">
        <v>1.6181282087398299E-4</v>
      </c>
      <c r="BR17" s="20">
        <v>22.340367125398501</v>
      </c>
      <c r="BS17" s="20">
        <v>0.93007451212430403</v>
      </c>
      <c r="BT17" s="20">
        <v>1.98942688551601</v>
      </c>
      <c r="BU17" s="20">
        <v>306.21328922516699</v>
      </c>
      <c r="BV17" s="20">
        <v>15.9272616345307</v>
      </c>
      <c r="BW17" s="20">
        <v>125.78350931550099</v>
      </c>
      <c r="BX17" s="20">
        <v>13.321376547806601</v>
      </c>
      <c r="BY17" s="20">
        <v>21.2419268760768</v>
      </c>
      <c r="BZ17" s="20">
        <v>87.723486228536402</v>
      </c>
      <c r="CA17" s="20">
        <v>2.6058850867241401</v>
      </c>
      <c r="CB17" s="20">
        <v>0</v>
      </c>
      <c r="CC17" s="20">
        <v>0</v>
      </c>
      <c r="CD17" s="20">
        <v>0</v>
      </c>
      <c r="CE17" s="20">
        <v>0</v>
      </c>
      <c r="CF17" s="20">
        <v>553.16748485543599</v>
      </c>
      <c r="CG17" s="20">
        <v>0</v>
      </c>
      <c r="CH17" s="20">
        <v>0</v>
      </c>
      <c r="CI17" s="20">
        <v>1.95156691508661</v>
      </c>
      <c r="CJ17" s="20">
        <v>39.3342018007395</v>
      </c>
      <c r="CK17" s="20">
        <v>754.33793833552397</v>
      </c>
      <c r="CL17" s="20">
        <v>1.52069723667764E-2</v>
      </c>
      <c r="CM17" s="20">
        <v>4.8512961268201498E-4</v>
      </c>
      <c r="CN17" s="20">
        <v>2.3883004209746999E-3</v>
      </c>
      <c r="CO17" s="20">
        <v>3.0476421726838803E-4</v>
      </c>
      <c r="CP17" s="20">
        <v>4.74756808482437</v>
      </c>
      <c r="CQ17" s="20">
        <v>47.284050945000203</v>
      </c>
      <c r="CR17" s="20">
        <v>2.2272057374624699</v>
      </c>
      <c r="CS17" s="20">
        <v>89.779509316661901</v>
      </c>
      <c r="CT17" s="20">
        <v>0.69957862700532503</v>
      </c>
      <c r="CU17" s="20">
        <v>291.30579726563798</v>
      </c>
      <c r="CV17" s="20">
        <v>0.119170218446586</v>
      </c>
      <c r="CW17" s="20">
        <v>2.42067546234663E-2</v>
      </c>
      <c r="CX17" s="20">
        <v>0.86233206866624001</v>
      </c>
      <c r="CY17" s="20">
        <v>93.566215621098294</v>
      </c>
      <c r="CZ17" s="20">
        <v>0</v>
      </c>
      <c r="DA17" s="20">
        <v>0</v>
      </c>
      <c r="DB17" s="20">
        <v>432.98081711105999</v>
      </c>
      <c r="DC17" s="20">
        <v>2.2775813614585898</v>
      </c>
      <c r="DD17" s="20">
        <v>145.101118137833</v>
      </c>
      <c r="DE17" s="20">
        <v>1.74166106751608</v>
      </c>
      <c r="DF17" s="20">
        <v>13.5040335454953</v>
      </c>
      <c r="DG17" s="20">
        <v>159.181772812877</v>
      </c>
      <c r="DH17" s="20">
        <v>0.53592029394251095</v>
      </c>
      <c r="DI17" s="20">
        <v>0</v>
      </c>
      <c r="DJ17" s="20">
        <v>0</v>
      </c>
      <c r="DK17" s="20">
        <v>0</v>
      </c>
      <c r="DL17" s="20">
        <v>0</v>
      </c>
      <c r="DM17" s="20">
        <v>553.16748485543599</v>
      </c>
      <c r="DN17" s="20">
        <v>0</v>
      </c>
      <c r="DO17" s="20">
        <v>0</v>
      </c>
      <c r="DP17" s="20">
        <v>1.1695419450731901</v>
      </c>
      <c r="DQ17" s="20">
        <v>23.0070691394262</v>
      </c>
      <c r="DR17" s="20">
        <v>759.940793929086</v>
      </c>
      <c r="DS17" s="20">
        <v>8.7525825563905899E-3</v>
      </c>
      <c r="DT17" s="20">
        <v>1.7144506895332701E-4</v>
      </c>
      <c r="DU17" s="20">
        <v>1.2885524972687001E-3</v>
      </c>
      <c r="DV17" s="20">
        <v>1.00960360066182E-4</v>
      </c>
      <c r="DW17" s="20">
        <v>4.5935252868415999</v>
      </c>
      <c r="DX17" s="20">
        <v>47.222045274719797</v>
      </c>
      <c r="DY17" s="20">
        <v>3.1669226110974802</v>
      </c>
      <c r="DZ17" s="20">
        <v>124.598536810753</v>
      </c>
      <c r="EA17" s="20">
        <v>0.93246673849847705</v>
      </c>
      <c r="EB17" s="20">
        <v>284.320208195014</v>
      </c>
      <c r="EC17" s="20">
        <v>0.11170881332294599</v>
      </c>
      <c r="ED17" s="20">
        <v>1.48631316486947E-2</v>
      </c>
      <c r="EE17" s="20">
        <v>0.67573155131675799</v>
      </c>
      <c r="EF17" s="20">
        <v>96.577124660025106</v>
      </c>
      <c r="EG17" s="20">
        <v>0</v>
      </c>
      <c r="EH17" s="20">
        <v>0</v>
      </c>
      <c r="EI17" s="20">
        <v>197.934152608857</v>
      </c>
      <c r="EJ17" s="20">
        <v>1.96678307215712</v>
      </c>
      <c r="EK17" s="20">
        <v>134.67437520545801</v>
      </c>
      <c r="EL17" s="20">
        <v>306.213289165162</v>
      </c>
      <c r="EM17" s="20">
        <v>15.9272616366355</v>
      </c>
      <c r="EN17" s="20">
        <v>7.9535688550884602</v>
      </c>
      <c r="EO17" s="20">
        <v>2.1827016405210098</v>
      </c>
      <c r="EP17" s="20">
        <v>0.65987794166313996</v>
      </c>
      <c r="EQ17" s="20">
        <v>178.56014392696301</v>
      </c>
      <c r="ER17" s="20">
        <v>13.7445599961145</v>
      </c>
      <c r="ES17" s="20">
        <v>0</v>
      </c>
      <c r="ET17" s="20">
        <v>0</v>
      </c>
      <c r="EU17" s="20">
        <v>0</v>
      </c>
      <c r="EV17" s="20">
        <v>0</v>
      </c>
      <c r="EW17" s="20">
        <v>119.69957638311</v>
      </c>
      <c r="EX17" s="20">
        <v>16.879326599431302</v>
      </c>
      <c r="EY17" s="20">
        <v>22.768697027661201</v>
      </c>
      <c r="EZ17" s="20">
        <v>0.37</v>
      </c>
      <c r="FA17" s="20">
        <v>4570684143.6085501</v>
      </c>
      <c r="FB17" s="20">
        <v>3649798587.1466498</v>
      </c>
      <c r="FC17" s="20">
        <v>6003434.0017880201</v>
      </c>
      <c r="FD17" s="20">
        <v>523129.393890028</v>
      </c>
      <c r="FE17" s="20">
        <v>1716783994.7936299</v>
      </c>
      <c r="FF17" s="20">
        <v>0.99895294216811004</v>
      </c>
      <c r="FG17" s="20">
        <v>0.99992804945866998</v>
      </c>
      <c r="FH17" s="20">
        <v>0.99980226325702404</v>
      </c>
      <c r="FI17" s="20">
        <v>0.99859831610439898</v>
      </c>
      <c r="FJ17" s="20">
        <v>0.99874196671801996</v>
      </c>
      <c r="FK17" s="20">
        <v>0.95531421720351295</v>
      </c>
      <c r="FL17" s="20">
        <v>0.95595236451172805</v>
      </c>
      <c r="FM17" s="20">
        <v>1.1634700151629301E-2</v>
      </c>
      <c r="FN17" s="20">
        <v>18883926134.738098</v>
      </c>
      <c r="FO17" s="20">
        <v>1E-4</v>
      </c>
      <c r="FP17" s="20">
        <v>0</v>
      </c>
      <c r="FQ17" s="20">
        <v>5.7347254785344601</v>
      </c>
      <c r="FR17" s="20">
        <v>1.1999999999999999E-3</v>
      </c>
      <c r="FS17" s="20">
        <v>1.1E-4</v>
      </c>
      <c r="FT17" s="20">
        <v>16.600000000000001</v>
      </c>
      <c r="FU17" s="20">
        <v>1070</v>
      </c>
      <c r="FV17" s="20">
        <v>1.1634700151629301E-2</v>
      </c>
      <c r="FW17" s="20">
        <v>1E-4</v>
      </c>
      <c r="FX17" s="20">
        <v>0</v>
      </c>
      <c r="FY17" s="20">
        <v>4.1979671290927403E-2</v>
      </c>
      <c r="FZ17" s="20">
        <v>11.667186049241399</v>
      </c>
      <c r="GA17" s="20">
        <v>11.4514896071873</v>
      </c>
      <c r="GB17" s="20">
        <v>0.33190732292784603</v>
      </c>
      <c r="GC17" s="21">
        <v>1.15923773357846E-6</v>
      </c>
      <c r="GD17" s="21">
        <v>1.31428128312277E-5</v>
      </c>
      <c r="GE17" s="20">
        <v>24262.142288728501</v>
      </c>
      <c r="GF17" s="20">
        <v>184000</v>
      </c>
      <c r="GG17" s="20">
        <v>8000</v>
      </c>
      <c r="GH17" s="20">
        <v>83700</v>
      </c>
      <c r="GI17" s="20">
        <v>91427.165712119706</v>
      </c>
      <c r="GJ17" s="20">
        <v>5.20136199106613E-2</v>
      </c>
      <c r="GK17" s="20">
        <v>80000</v>
      </c>
      <c r="GL17" s="20">
        <v>860000</v>
      </c>
      <c r="GM17" s="20">
        <v>165001.710112884</v>
      </c>
      <c r="GN17" s="20">
        <v>5.2602361838471603E-3</v>
      </c>
      <c r="GO17" s="20">
        <v>80000</v>
      </c>
      <c r="GP17" s="20">
        <v>860000</v>
      </c>
      <c r="GQ17" s="20">
        <v>0.86133116893606698</v>
      </c>
      <c r="GR17" s="20">
        <v>0.75643694236476799</v>
      </c>
      <c r="GS17" s="20">
        <v>11.4514896071873</v>
      </c>
      <c r="GT17" s="20">
        <v>0.22398506752155101</v>
      </c>
      <c r="GU17" s="20">
        <v>6.6455125322309697E-2</v>
      </c>
      <c r="GV17" s="20">
        <v>0.16579102950744501</v>
      </c>
      <c r="GW17" s="20">
        <v>0.27555523711139002</v>
      </c>
      <c r="GX17" s="20">
        <v>0.99499373899391397</v>
      </c>
      <c r="GY17" s="20">
        <v>0.79091706584843502</v>
      </c>
      <c r="GZ17" s="20">
        <v>0.97605609933493098</v>
      </c>
      <c r="HA17" s="20">
        <v>55687999.868775301</v>
      </c>
      <c r="HB17" s="20">
        <v>9.9288790975902999E-2</v>
      </c>
      <c r="HC17" s="20">
        <v>3.2555524966732599E-3</v>
      </c>
      <c r="HD17" s="20">
        <v>0.73648084387596502</v>
      </c>
      <c r="HE17" s="20">
        <v>34.500614152801298</v>
      </c>
    </row>
    <row r="18" spans="1:213" ht="15.6" x14ac:dyDescent="0.25">
      <c r="A18" s="20">
        <v>104</v>
      </c>
      <c r="B18" s="20">
        <v>0.35542679003981198</v>
      </c>
      <c r="C18" s="20">
        <v>0.362649023287269</v>
      </c>
      <c r="D18" s="20">
        <v>8.0128874168266505E-8</v>
      </c>
      <c r="E18" s="20">
        <v>53.5782676077527</v>
      </c>
      <c r="F18" s="20">
        <v>1751.56688598244</v>
      </c>
      <c r="G18" s="20">
        <v>11.6538603845803</v>
      </c>
      <c r="H18" s="20">
        <v>9.7447836102591392</v>
      </c>
      <c r="I18" s="20">
        <v>8.0809512473948004</v>
      </c>
      <c r="J18" s="20">
        <v>21892.323264798099</v>
      </c>
      <c r="K18" s="20">
        <v>57397.7456206473</v>
      </c>
      <c r="L18" s="20">
        <v>91515.945251784404</v>
      </c>
      <c r="M18" s="20">
        <v>2.1898217090798999</v>
      </c>
      <c r="N18" s="20">
        <v>1.7160156164408701E-2</v>
      </c>
      <c r="O18" s="20">
        <v>2.7869123367931101E-2</v>
      </c>
      <c r="P18" s="20">
        <v>9.7931064397436193E-2</v>
      </c>
      <c r="Q18" s="20">
        <v>5.2599062658434796</v>
      </c>
      <c r="R18" s="20">
        <v>5503.2907383870597</v>
      </c>
      <c r="S18" s="20">
        <v>128401.823013951</v>
      </c>
      <c r="T18" s="20">
        <v>3.1531683334463499E-12</v>
      </c>
      <c r="U18" s="20">
        <v>375.34203517238501</v>
      </c>
      <c r="V18" s="20">
        <v>92.603550469526795</v>
      </c>
      <c r="W18" s="20">
        <v>61579.282555928599</v>
      </c>
      <c r="X18" s="20">
        <v>0.111994719967712</v>
      </c>
      <c r="Y18" s="20">
        <v>64.359584272156496</v>
      </c>
      <c r="Z18" s="20">
        <v>1.1275679387628501</v>
      </c>
      <c r="AA18" s="20">
        <v>0.26731555710926902</v>
      </c>
      <c r="AB18" s="20">
        <v>1.22876928800509</v>
      </c>
      <c r="AC18" s="21">
        <v>7.01972758895644E-3</v>
      </c>
      <c r="AD18" s="20">
        <v>231.65451436164699</v>
      </c>
      <c r="AE18" s="20">
        <v>249651841.00602901</v>
      </c>
      <c r="AF18" s="21">
        <v>5.0659344135401901E-5</v>
      </c>
      <c r="AG18" s="21">
        <v>5.5992894766183599E-10</v>
      </c>
      <c r="AH18" s="20">
        <v>0</v>
      </c>
      <c r="AI18" s="20">
        <v>0</v>
      </c>
      <c r="AJ18" s="20">
        <v>0</v>
      </c>
      <c r="AK18" s="20">
        <v>3000010.7274670801</v>
      </c>
      <c r="AL18" s="20">
        <v>4.5115348906795298E-2</v>
      </c>
      <c r="AM18" s="20">
        <v>17435384.650555301</v>
      </c>
      <c r="AN18" s="20">
        <v>2.12314709559088</v>
      </c>
      <c r="AO18" s="20">
        <v>47.330770337164502</v>
      </c>
      <c r="AP18" s="20">
        <v>0.27188025497059398</v>
      </c>
      <c r="AQ18" s="20">
        <v>20189543.651609801</v>
      </c>
      <c r="AR18" s="20">
        <v>43304258.392718397</v>
      </c>
      <c r="AS18" s="20">
        <v>6.3319424000709895E-4</v>
      </c>
      <c r="AT18" s="20">
        <v>1.11153552532746E-3</v>
      </c>
      <c r="AU18" s="20">
        <v>0</v>
      </c>
      <c r="AV18" s="20">
        <v>128.59713921961301</v>
      </c>
      <c r="AW18" s="20">
        <v>13357.7765761516</v>
      </c>
      <c r="AX18" s="20">
        <v>33405.822468230603</v>
      </c>
      <c r="AY18" s="20">
        <v>0.296068197940212</v>
      </c>
      <c r="AZ18" s="20">
        <v>153.194723595542</v>
      </c>
      <c r="BA18" s="20">
        <v>3376.1072300270998</v>
      </c>
      <c r="BB18" s="20">
        <v>12313.0696157334</v>
      </c>
      <c r="BC18" s="20">
        <v>1335136.2953564599</v>
      </c>
      <c r="BD18" s="20">
        <v>4869790.7228279896</v>
      </c>
      <c r="BE18" s="20">
        <v>0</v>
      </c>
      <c r="BF18" s="20">
        <v>0</v>
      </c>
      <c r="BG18" s="20">
        <v>0</v>
      </c>
      <c r="BH18" s="20">
        <v>1149.9500923543501</v>
      </c>
      <c r="BI18" s="20">
        <v>2875.81984550267</v>
      </c>
      <c r="BJ18" s="20">
        <v>0</v>
      </c>
      <c r="BK18" s="21">
        <v>3.6285516708985299E-9</v>
      </c>
      <c r="BL18" s="21">
        <v>4.1658023921629802E-10</v>
      </c>
      <c r="BM18" s="21">
        <v>4.6668991894804797E-10</v>
      </c>
      <c r="BN18" s="21">
        <v>5.3580625022502702E-11</v>
      </c>
      <c r="BO18" s="20">
        <v>727.210510352764</v>
      </c>
      <c r="BP18" s="20">
        <v>1.5141109013083599E-3</v>
      </c>
      <c r="BQ18" s="20">
        <v>1.9460021370768901E-4</v>
      </c>
      <c r="BR18" s="20">
        <v>24.2404128224562</v>
      </c>
      <c r="BS18" s="20">
        <v>6.6403516742229496E-2</v>
      </c>
      <c r="BT18" s="20">
        <v>2.8555385227103602E-3</v>
      </c>
      <c r="BU18" s="20">
        <v>91.233376488402399</v>
      </c>
      <c r="BV18" s="20">
        <v>0.226741995518984</v>
      </c>
      <c r="BW18" s="20">
        <v>61.3133916938651</v>
      </c>
      <c r="BX18" s="20">
        <v>0.21478104880232701</v>
      </c>
      <c r="BY18" s="20">
        <v>74.615745728206406</v>
      </c>
      <c r="BZ18" s="20">
        <v>12.1733737169109</v>
      </c>
      <c r="CA18" s="20">
        <v>1.19609467166576E-2</v>
      </c>
      <c r="CB18" s="20">
        <v>0</v>
      </c>
      <c r="CC18" s="20">
        <v>0</v>
      </c>
      <c r="CD18" s="20">
        <v>0</v>
      </c>
      <c r="CE18" s="20">
        <v>0</v>
      </c>
      <c r="CF18" s="20">
        <v>553.16748485543599</v>
      </c>
      <c r="CG18" s="20">
        <v>0</v>
      </c>
      <c r="CH18" s="20">
        <v>0</v>
      </c>
      <c r="CI18" s="20">
        <v>3.7068929410421099</v>
      </c>
      <c r="CJ18" s="20">
        <v>74.853980084582702</v>
      </c>
      <c r="CK18" s="20">
        <v>753.58809864550801</v>
      </c>
      <c r="CL18" s="20">
        <v>2.9290272044485401E-2</v>
      </c>
      <c r="CM18" s="20">
        <v>1.7715241132769601E-3</v>
      </c>
      <c r="CN18" s="20">
        <v>4.6734932558924703E-3</v>
      </c>
      <c r="CO18" s="20">
        <v>1.1306424171440199E-3</v>
      </c>
      <c r="CP18" s="20">
        <v>4.8094270193218502</v>
      </c>
      <c r="CQ18" s="20">
        <v>47.762487298746102</v>
      </c>
      <c r="CR18" s="20">
        <v>0.42552219598983498</v>
      </c>
      <c r="CS18" s="20">
        <v>17.1852980552401</v>
      </c>
      <c r="CT18" s="20">
        <v>0.135790826396466</v>
      </c>
      <c r="CU18" s="20">
        <v>291.85496562427397</v>
      </c>
      <c r="CV18" s="20">
        <v>0.121070894558575</v>
      </c>
      <c r="CW18" s="20">
        <v>4.5892868021010301E-2</v>
      </c>
      <c r="CX18" s="20">
        <v>1.18724774366962</v>
      </c>
      <c r="CY18" s="20">
        <v>93.297323668489696</v>
      </c>
      <c r="CZ18" s="20">
        <v>0</v>
      </c>
      <c r="DA18" s="20">
        <v>0</v>
      </c>
      <c r="DB18" s="20">
        <v>112.93425479931</v>
      </c>
      <c r="DC18" s="20">
        <v>0.135756820598463</v>
      </c>
      <c r="DD18" s="20">
        <v>72.162345231909399</v>
      </c>
      <c r="DE18" s="20">
        <v>0.12746226936250701</v>
      </c>
      <c r="DF18" s="20">
        <v>63.854106647872598</v>
      </c>
      <c r="DG18" s="20">
        <v>16.742021824519298</v>
      </c>
      <c r="DH18" s="20">
        <v>8.2945512359557695E-3</v>
      </c>
      <c r="DI18" s="20">
        <v>0</v>
      </c>
      <c r="DJ18" s="20">
        <v>0</v>
      </c>
      <c r="DK18" s="20">
        <v>0</v>
      </c>
      <c r="DL18" s="20">
        <v>0</v>
      </c>
      <c r="DM18" s="20">
        <v>553.16748485543599</v>
      </c>
      <c r="DN18" s="20">
        <v>0</v>
      </c>
      <c r="DO18" s="20">
        <v>0</v>
      </c>
      <c r="DP18" s="20">
        <v>3.6760577615644601</v>
      </c>
      <c r="DQ18" s="20">
        <v>72.515429632516899</v>
      </c>
      <c r="DR18" s="20">
        <v>758.96485054108405</v>
      </c>
      <c r="DS18" s="20">
        <v>2.80344385468916E-2</v>
      </c>
      <c r="DT18" s="20">
        <v>1.72125242673326E-3</v>
      </c>
      <c r="DU18" s="20">
        <v>4.2174456554985498E-3</v>
      </c>
      <c r="DV18" s="20">
        <v>1.0357672841157599E-3</v>
      </c>
      <c r="DW18" s="20">
        <v>4.67495187837162</v>
      </c>
      <c r="DX18" s="20">
        <v>47.864676672547198</v>
      </c>
      <c r="DY18" s="20">
        <v>0.58963696012441402</v>
      </c>
      <c r="DZ18" s="20">
        <v>23.262843138767099</v>
      </c>
      <c r="EA18" s="20">
        <v>0.17740764398929201</v>
      </c>
      <c r="EB18" s="20">
        <v>285.108608453881</v>
      </c>
      <c r="EC18" s="20">
        <v>0.114150854997133</v>
      </c>
      <c r="ED18" s="20">
        <v>4.6588018505474303E-2</v>
      </c>
      <c r="EE18" s="20">
        <v>1.19620850251355</v>
      </c>
      <c r="EF18" s="20">
        <v>96.186378661031398</v>
      </c>
      <c r="EG18" s="20">
        <v>0</v>
      </c>
      <c r="EH18" s="20">
        <v>0</v>
      </c>
      <c r="EI18" s="20">
        <v>207.263068803652</v>
      </c>
      <c r="EJ18" s="20">
        <v>1.41965273581053</v>
      </c>
      <c r="EK18" s="20">
        <v>101.791571541388</v>
      </c>
      <c r="EL18" s="20">
        <v>91.233376488281905</v>
      </c>
      <c r="EM18" s="20">
        <v>0.226741995519049</v>
      </c>
      <c r="EN18" s="20">
        <v>6.2762957063162803</v>
      </c>
      <c r="EO18" s="20">
        <v>8.1139329158985404E-2</v>
      </c>
      <c r="EP18" s="20">
        <v>2.3155926689124202</v>
      </c>
      <c r="EQ18" s="20">
        <v>40.153862657971203</v>
      </c>
      <c r="ER18" s="20">
        <v>0.145602666360064</v>
      </c>
      <c r="ES18" s="20">
        <v>0</v>
      </c>
      <c r="ET18" s="20">
        <v>0</v>
      </c>
      <c r="EU18" s="20">
        <v>0</v>
      </c>
      <c r="EV18" s="20">
        <v>0</v>
      </c>
      <c r="EW18" s="20">
        <v>44.803218123994398</v>
      </c>
      <c r="EX18" s="20">
        <v>46.763042560021702</v>
      </c>
      <c r="EY18" s="20">
        <v>37.897623366828398</v>
      </c>
      <c r="EZ18" s="20">
        <v>0.37</v>
      </c>
      <c r="FA18" s="20">
        <v>4068092357.1585999</v>
      </c>
      <c r="FB18" s="20">
        <v>99289243.230036795</v>
      </c>
      <c r="FC18" s="20">
        <v>48594.711929466699</v>
      </c>
      <c r="FD18" s="20">
        <v>501714.30656888202</v>
      </c>
      <c r="FE18" s="20">
        <v>94082579.790581703</v>
      </c>
      <c r="FF18" s="20">
        <v>0.997651664820146</v>
      </c>
      <c r="FG18" s="20">
        <v>0.99963946030208495</v>
      </c>
      <c r="FH18" s="20">
        <v>0.99969732924466104</v>
      </c>
      <c r="FI18" s="20">
        <v>0.86230505043841998</v>
      </c>
      <c r="FJ18" s="20">
        <v>0.89631591741505801</v>
      </c>
      <c r="FK18" s="20">
        <v>0.95526347181127003</v>
      </c>
      <c r="FL18" s="20">
        <v>0.95588101879994902</v>
      </c>
      <c r="FM18" s="20">
        <v>1.89929612430724E-3</v>
      </c>
      <c r="FN18" s="20">
        <v>25558359093.218102</v>
      </c>
      <c r="FO18" s="20">
        <v>1E-4</v>
      </c>
      <c r="FP18" s="20">
        <v>0</v>
      </c>
      <c r="FQ18" s="20">
        <v>7.7916641469787402</v>
      </c>
      <c r="FR18" s="20">
        <v>1.1999999999999999E-3</v>
      </c>
      <c r="FS18" s="20">
        <v>1.1E-4</v>
      </c>
      <c r="FT18" s="20">
        <v>16.600000000000001</v>
      </c>
      <c r="FU18" s="20">
        <v>1070</v>
      </c>
      <c r="FV18" s="20">
        <v>1.89929612430724E-3</v>
      </c>
      <c r="FW18" s="20">
        <v>1E-4</v>
      </c>
      <c r="FX18" s="20">
        <v>0</v>
      </c>
      <c r="FY18" s="20">
        <v>2.4926011254998198E-3</v>
      </c>
      <c r="FZ18" s="20">
        <v>9.7353972519858907</v>
      </c>
      <c r="GA18" s="20">
        <v>9.0924647778646097</v>
      </c>
      <c r="GB18" s="20">
        <v>8.3478724247644596E-4</v>
      </c>
      <c r="GC18" s="21">
        <v>6.6106606117738504E-8</v>
      </c>
      <c r="GD18" s="21">
        <v>2.21027696941971E-8</v>
      </c>
      <c r="GE18" s="20">
        <v>20599.990395181099</v>
      </c>
      <c r="GF18" s="20">
        <v>184000</v>
      </c>
      <c r="GG18" s="20">
        <v>8000</v>
      </c>
      <c r="GH18" s="20">
        <v>83700</v>
      </c>
      <c r="GI18" s="20">
        <v>80900.9483461489</v>
      </c>
      <c r="GJ18" s="20">
        <v>2.4852965465773E-3</v>
      </c>
      <c r="GK18" s="20">
        <v>80000</v>
      </c>
      <c r="GL18" s="20">
        <v>860000</v>
      </c>
      <c r="GM18" s="20">
        <v>100601.798060209</v>
      </c>
      <c r="GN18" s="20">
        <v>1.20208718639578E-3</v>
      </c>
      <c r="GO18" s="20">
        <v>80000</v>
      </c>
      <c r="GP18" s="20">
        <v>860000</v>
      </c>
      <c r="GQ18" s="20">
        <v>0.391914278462758</v>
      </c>
      <c r="GR18" s="20">
        <v>0.243714792820938</v>
      </c>
      <c r="GS18" s="20">
        <v>9.0924647778646097</v>
      </c>
      <c r="GT18" s="20">
        <v>0.73896219892432702</v>
      </c>
      <c r="GU18" s="20">
        <v>0.43410470448663102</v>
      </c>
      <c r="GV18" s="20">
        <v>0.68169732392886295</v>
      </c>
      <c r="GW18" s="20">
        <v>0.85227993642012201</v>
      </c>
      <c r="GX18" s="20">
        <v>0.97450618241522802</v>
      </c>
      <c r="GY18" s="20">
        <v>6.26688594402669E-2</v>
      </c>
      <c r="GZ18" s="20">
        <v>0.97280169570644104</v>
      </c>
      <c r="HA18" s="20">
        <v>63493802.044328198</v>
      </c>
      <c r="HB18" s="20">
        <v>0.121992118917575</v>
      </c>
      <c r="HC18" s="20">
        <v>4.0999196997414996E-3</v>
      </c>
      <c r="HD18" s="20">
        <v>0.81893295014883405</v>
      </c>
      <c r="HE18" s="20">
        <v>29.197610898334499</v>
      </c>
    </row>
    <row r="19" spans="1:213" ht="15.6" x14ac:dyDescent="0.25">
      <c r="A19" s="20">
        <v>106</v>
      </c>
      <c r="B19" s="20">
        <v>2.2814730834558899E-2</v>
      </c>
      <c r="C19" s="20">
        <v>2.87870356910636</v>
      </c>
      <c r="D19" s="20">
        <v>4.3532777476047599E-8</v>
      </c>
      <c r="E19" s="20">
        <v>88.742429790369897</v>
      </c>
      <c r="F19" s="20">
        <v>648.21961697349104</v>
      </c>
      <c r="G19" s="20">
        <v>10.7971673014723</v>
      </c>
      <c r="H19" s="20">
        <v>9.7227706345502192</v>
      </c>
      <c r="I19" s="20">
        <v>2.5821721580480999</v>
      </c>
      <c r="J19" s="20">
        <v>18124.006225674901</v>
      </c>
      <c r="K19" s="20">
        <v>196447.41196337499</v>
      </c>
      <c r="L19" s="20">
        <v>82492.256944434994</v>
      </c>
      <c r="M19" s="20">
        <v>47.826536439886297</v>
      </c>
      <c r="N19" s="20">
        <v>1.8594562796658901E-3</v>
      </c>
      <c r="O19" s="20">
        <v>1.31939950478689E-2</v>
      </c>
      <c r="P19" s="20">
        <v>2.3432552883132202E-2</v>
      </c>
      <c r="Q19" s="20">
        <v>3.8795321510771998</v>
      </c>
      <c r="R19" s="20">
        <v>4069.2671176055501</v>
      </c>
      <c r="S19" s="20">
        <v>175246.941357317</v>
      </c>
      <c r="T19" s="20">
        <v>4.5689903338339397E-13</v>
      </c>
      <c r="U19" s="20">
        <v>431.08782018873899</v>
      </c>
      <c r="V19" s="20">
        <v>68.345465516519198</v>
      </c>
      <c r="W19" s="20">
        <v>11377.388697959899</v>
      </c>
      <c r="X19" s="20">
        <v>0.327090081467103</v>
      </c>
      <c r="Y19" s="20">
        <v>51.624515203342099</v>
      </c>
      <c r="Z19" s="20">
        <v>3.2117013796379998</v>
      </c>
      <c r="AA19" s="20">
        <v>0.331731233876497</v>
      </c>
      <c r="AB19" s="20">
        <v>1.72040598826387</v>
      </c>
      <c r="AC19" s="20">
        <v>4.65013296283645E-2</v>
      </c>
      <c r="AD19" s="20">
        <v>5423.8403459077999</v>
      </c>
      <c r="AE19" s="20">
        <v>180322234.08285901</v>
      </c>
      <c r="AF19" s="20">
        <v>1.42878138572359E-4</v>
      </c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U19" s="20"/>
      <c r="BV19" s="20"/>
      <c r="BW19" s="20"/>
      <c r="BX19" s="20"/>
      <c r="BY19" s="20"/>
      <c r="BZ19" s="20"/>
      <c r="CA19" s="20"/>
      <c r="CB19" s="20"/>
      <c r="CC19" s="20"/>
      <c r="CD19" s="20"/>
      <c r="CE19" s="20"/>
      <c r="CF19" s="20"/>
      <c r="CG19" s="20"/>
      <c r="CH19" s="20"/>
      <c r="CI19" s="20"/>
      <c r="CJ19" s="20"/>
      <c r="CK19" s="20"/>
      <c r="CL19" s="20"/>
      <c r="CM19" s="20"/>
      <c r="CN19" s="20"/>
      <c r="CO19" s="20"/>
      <c r="CP19" s="20"/>
      <c r="CQ19" s="20"/>
      <c r="CR19" s="20"/>
      <c r="CS19" s="20"/>
      <c r="CT19" s="20"/>
      <c r="CU19" s="20"/>
      <c r="CV19" s="20"/>
      <c r="CW19" s="20"/>
      <c r="CX19" s="20"/>
      <c r="CY19" s="20"/>
      <c r="CZ19" s="20"/>
      <c r="DA19" s="20"/>
      <c r="DB19" s="20"/>
      <c r="DC19" s="20"/>
      <c r="DD19" s="20"/>
      <c r="DE19" s="20"/>
      <c r="DF19" s="20"/>
      <c r="DG19" s="20"/>
      <c r="DH19" s="20"/>
      <c r="DI19" s="20"/>
      <c r="DJ19" s="20"/>
      <c r="DK19" s="20"/>
      <c r="DL19" s="20"/>
      <c r="DM19" s="20"/>
      <c r="DN19" s="20"/>
      <c r="DO19" s="20"/>
      <c r="DP19" s="20"/>
      <c r="DQ19" s="20"/>
      <c r="DR19" s="20"/>
      <c r="DS19" s="20"/>
      <c r="DT19" s="20"/>
      <c r="DU19" s="20"/>
      <c r="DV19" s="20"/>
      <c r="DW19" s="20"/>
      <c r="DX19" s="20"/>
      <c r="DY19" s="20"/>
      <c r="DZ19" s="20"/>
      <c r="EA19" s="20"/>
      <c r="EB19" s="20"/>
      <c r="EC19" s="20"/>
      <c r="ED19" s="20"/>
      <c r="EE19" s="20"/>
      <c r="EF19" s="20"/>
      <c r="EG19" s="20"/>
      <c r="EH19" s="20"/>
      <c r="EI19" s="20"/>
      <c r="EJ19" s="20"/>
      <c r="EK19" s="20"/>
      <c r="EL19" s="20"/>
      <c r="EM19" s="20"/>
      <c r="EN19" s="20"/>
      <c r="EO19" s="20"/>
      <c r="EP19" s="20"/>
      <c r="EQ19" s="20"/>
      <c r="ER19" s="20"/>
      <c r="ES19" s="20"/>
      <c r="ET19" s="20"/>
      <c r="EU19" s="20"/>
      <c r="EV19" s="20"/>
      <c r="EW19" s="20"/>
      <c r="EX19" s="20"/>
      <c r="EY19" s="20"/>
      <c r="EZ19" s="20"/>
      <c r="FA19" s="20"/>
      <c r="FB19" s="20"/>
      <c r="FC19" s="20"/>
      <c r="FD19" s="20"/>
      <c r="FE19" s="20"/>
      <c r="FF19" s="20"/>
      <c r="FG19" s="20"/>
      <c r="FH19" s="20"/>
      <c r="FI19" s="20"/>
      <c r="FJ19" s="20"/>
      <c r="FK19" s="20"/>
      <c r="FL19" s="20"/>
      <c r="FM19" s="20"/>
      <c r="FN19" s="20"/>
      <c r="FO19" s="20"/>
      <c r="FP19" s="20"/>
      <c r="FQ19" s="20"/>
      <c r="FR19" s="20"/>
      <c r="FS19" s="20"/>
      <c r="FT19" s="20"/>
      <c r="FU19" s="20"/>
      <c r="FV19" s="20"/>
      <c r="FW19" s="20"/>
      <c r="FX19" s="20"/>
      <c r="FY19" s="20"/>
      <c r="FZ19" s="20"/>
      <c r="GA19" s="20"/>
      <c r="GB19" s="20"/>
      <c r="GC19" s="20"/>
      <c r="GD19" s="20"/>
      <c r="GE19" s="20"/>
      <c r="GF19" s="20"/>
      <c r="GG19" s="20"/>
      <c r="GH19" s="20"/>
      <c r="GI19" s="20"/>
      <c r="GJ19" s="20"/>
      <c r="GK19" s="20"/>
      <c r="GL19" s="20"/>
      <c r="GM19" s="20"/>
      <c r="GN19" s="20"/>
      <c r="GO19" s="20"/>
      <c r="GP19" s="20"/>
      <c r="GQ19" s="20"/>
      <c r="GR19" s="20"/>
      <c r="GS19" s="20"/>
      <c r="GT19" s="20"/>
      <c r="GU19" s="20"/>
      <c r="GV19" s="20"/>
      <c r="GW19" s="20"/>
      <c r="GX19" s="20"/>
      <c r="GY19" s="20"/>
      <c r="GZ19" s="20"/>
      <c r="HA19" s="20"/>
      <c r="HB19" s="20"/>
      <c r="HC19" s="20"/>
      <c r="HD19" s="20"/>
      <c r="HE19" s="20"/>
    </row>
    <row r="20" spans="1:213" ht="15.6" x14ac:dyDescent="0.25">
      <c r="A20" s="20">
        <v>110</v>
      </c>
      <c r="B20" s="20">
        <v>9.0553737834454997E-3</v>
      </c>
      <c r="C20" s="20">
        <v>3.8727476442955502</v>
      </c>
      <c r="D20" s="20">
        <v>7.1384468093228194E-8</v>
      </c>
      <c r="E20" s="20">
        <v>121.640144090053</v>
      </c>
      <c r="F20" s="20">
        <v>1075.3157699933899</v>
      </c>
      <c r="G20" s="20">
        <v>11.0426891686025</v>
      </c>
      <c r="H20" s="20">
        <v>9.5725927983197998</v>
      </c>
      <c r="I20" s="20">
        <v>4.5222903909339598</v>
      </c>
      <c r="J20" s="20">
        <v>19643.8465065932</v>
      </c>
      <c r="K20" s="20">
        <v>180728.22444271401</v>
      </c>
      <c r="L20" s="20">
        <v>169977.452081066</v>
      </c>
      <c r="M20" s="20">
        <v>3.3787879162876902</v>
      </c>
      <c r="N20" s="20">
        <v>4.6770646912130898E-2</v>
      </c>
      <c r="O20" s="20">
        <v>6.3423032580379193E-2</v>
      </c>
      <c r="P20" s="20">
        <v>0.10806784021452601</v>
      </c>
      <c r="Q20" s="20">
        <v>6.2100454592026599</v>
      </c>
      <c r="R20" s="20">
        <v>11592.355300290699</v>
      </c>
      <c r="S20" s="20">
        <v>203614.84130098199</v>
      </c>
      <c r="T20" s="20">
        <v>5.3900606911963795E-13</v>
      </c>
      <c r="U20" s="20">
        <v>419.41403835000102</v>
      </c>
      <c r="V20" s="20">
        <v>119.228336204941</v>
      </c>
      <c r="W20" s="20">
        <v>4576.02825665</v>
      </c>
      <c r="X20" s="20">
        <v>4.9005086507067901</v>
      </c>
      <c r="Y20" s="20">
        <v>45.267094243890803</v>
      </c>
      <c r="Z20" s="20">
        <v>1.25783135654628</v>
      </c>
      <c r="AA20" s="20">
        <v>0.296533771220926</v>
      </c>
      <c r="AB20" s="20">
        <v>0.91510340247683997</v>
      </c>
      <c r="AC20" s="20">
        <v>0.17849447667892199</v>
      </c>
      <c r="AD20" s="20">
        <v>3522.92039845211</v>
      </c>
      <c r="AE20" s="20">
        <v>57865245.9375185</v>
      </c>
      <c r="AF20" s="21">
        <v>7.1258480739358994E-5</v>
      </c>
      <c r="AG20" s="21">
        <v>2.6741835530825899E-10</v>
      </c>
      <c r="AH20" s="20">
        <v>0</v>
      </c>
      <c r="AI20" s="20">
        <v>0</v>
      </c>
      <c r="AJ20" s="20">
        <v>0</v>
      </c>
      <c r="AK20" s="20">
        <v>105806906.743587</v>
      </c>
      <c r="AL20" s="20">
        <v>0.12868778572400499</v>
      </c>
      <c r="AM20" s="20">
        <v>2471177.40835999</v>
      </c>
      <c r="AN20" s="20">
        <v>0.17545171852599201</v>
      </c>
      <c r="AO20" s="20">
        <v>3.1880290621453198</v>
      </c>
      <c r="AP20" s="20">
        <v>8.7553142184192398E-2</v>
      </c>
      <c r="AQ20" s="20">
        <v>13771946.092553001</v>
      </c>
      <c r="AR20" s="20">
        <v>25031541.023555201</v>
      </c>
      <c r="AS20" s="20">
        <v>2.4678982547648201E-4</v>
      </c>
      <c r="AT20" s="20">
        <v>3.70931296503276E-4</v>
      </c>
      <c r="AU20" s="20">
        <v>0</v>
      </c>
      <c r="AV20" s="20">
        <v>62.3525936283866</v>
      </c>
      <c r="AW20" s="20">
        <v>441905.90717421501</v>
      </c>
      <c r="AX20" s="20">
        <v>1030672.15353477</v>
      </c>
      <c r="AY20" s="20">
        <v>0.36912747215837</v>
      </c>
      <c r="AZ20" s="20">
        <v>25.059322295882499</v>
      </c>
      <c r="BA20" s="20">
        <v>102649.44395323101</v>
      </c>
      <c r="BB20" s="20">
        <v>778676.01684568601</v>
      </c>
      <c r="BC20" s="20">
        <v>915706.02294469404</v>
      </c>
      <c r="BD20" s="20">
        <v>3093942.2186885402</v>
      </c>
      <c r="BE20" s="20">
        <v>0</v>
      </c>
      <c r="BF20" s="20">
        <v>0</v>
      </c>
      <c r="BG20" s="20">
        <v>0</v>
      </c>
      <c r="BH20" s="20">
        <v>91348.389704690402</v>
      </c>
      <c r="BI20" s="20">
        <v>212971.22835078501</v>
      </c>
      <c r="BJ20" s="20">
        <v>0</v>
      </c>
      <c r="BK20" s="21">
        <v>4.8223491801983001E-9</v>
      </c>
      <c r="BL20" s="21">
        <v>5.5727216626919296E-10</v>
      </c>
      <c r="BM20" s="21">
        <v>2.2332371575370101E-10</v>
      </c>
      <c r="BN20" s="21">
        <v>2.5807004968791298E-11</v>
      </c>
      <c r="BO20" s="20">
        <v>621.40670149296</v>
      </c>
      <c r="BP20" s="20">
        <v>1.73268905696633E-3</v>
      </c>
      <c r="BQ20" s="21">
        <v>8.0269451019957303E-5</v>
      </c>
      <c r="BR20" s="20">
        <v>20.715230585070099</v>
      </c>
      <c r="BS20" s="20">
        <v>4.7325383540838803</v>
      </c>
      <c r="BT20" s="20">
        <v>0.62529801538704999</v>
      </c>
      <c r="BU20" s="20">
        <v>208.388724959721</v>
      </c>
      <c r="BV20" s="20">
        <v>5.4495411818861399</v>
      </c>
      <c r="BW20" s="20">
        <v>70.327199311482403</v>
      </c>
      <c r="BX20" s="20">
        <v>4.3458724162071398</v>
      </c>
      <c r="BY20" s="20">
        <v>16.362071906829499</v>
      </c>
      <c r="BZ20" s="20">
        <v>63.675318081638899</v>
      </c>
      <c r="CA20" s="20">
        <v>1.1036687656790001</v>
      </c>
      <c r="CB20" s="20">
        <v>0</v>
      </c>
      <c r="CC20" s="20">
        <v>0</v>
      </c>
      <c r="CD20" s="20">
        <v>0</v>
      </c>
      <c r="CE20" s="20">
        <v>0</v>
      </c>
      <c r="CF20" s="20">
        <v>553.16748485543599</v>
      </c>
      <c r="CG20" s="20">
        <v>0</v>
      </c>
      <c r="CH20" s="20">
        <v>0</v>
      </c>
      <c r="CI20" s="20">
        <v>2.3808459794893602</v>
      </c>
      <c r="CJ20" s="20">
        <v>48.0097024161607</v>
      </c>
      <c r="CK20" s="20">
        <v>754.15894162515804</v>
      </c>
      <c r="CL20" s="20">
        <v>1.8615280344001599E-2</v>
      </c>
      <c r="CM20" s="20">
        <v>7.2413856254189798E-4</v>
      </c>
      <c r="CN20" s="20">
        <v>2.93498263203378E-3</v>
      </c>
      <c r="CO20" s="20">
        <v>4.5668591853520501E-4</v>
      </c>
      <c r="CP20" s="20">
        <v>4.7626325620689203</v>
      </c>
      <c r="CQ20" s="20">
        <v>47.399817197698297</v>
      </c>
      <c r="CR20" s="20">
        <v>1.7861856588304099</v>
      </c>
      <c r="CS20" s="20">
        <v>72.036783108171093</v>
      </c>
      <c r="CT20" s="20">
        <v>0.56323879959825196</v>
      </c>
      <c r="CU20" s="20">
        <v>291.447239889684</v>
      </c>
      <c r="CV20" s="20">
        <v>0.119634791161912</v>
      </c>
      <c r="CW20" s="20">
        <v>2.95170968745984E-2</v>
      </c>
      <c r="CX20" s="20">
        <v>0.95276443678609701</v>
      </c>
      <c r="CY20" s="20">
        <v>93.498615348953393</v>
      </c>
      <c r="CZ20" s="20">
        <v>0</v>
      </c>
      <c r="DA20" s="20">
        <v>0</v>
      </c>
      <c r="DB20" s="20">
        <v>191.489352321491</v>
      </c>
      <c r="DC20" s="20">
        <v>3.4248884647278302</v>
      </c>
      <c r="DD20" s="20">
        <v>69.507469329634404</v>
      </c>
      <c r="DE20" s="20">
        <v>2.8028900072766398</v>
      </c>
      <c r="DF20" s="20">
        <v>18.724784296652398</v>
      </c>
      <c r="DG20" s="20">
        <v>54.992156478793298</v>
      </c>
      <c r="DH20" s="20">
        <v>0.62199845745118298</v>
      </c>
      <c r="DI20" s="20">
        <v>0</v>
      </c>
      <c r="DJ20" s="20">
        <v>0</v>
      </c>
      <c r="DK20" s="20">
        <v>0</v>
      </c>
      <c r="DL20" s="20">
        <v>0</v>
      </c>
      <c r="DM20" s="20">
        <v>553.16748485543599</v>
      </c>
      <c r="DN20" s="20">
        <v>0</v>
      </c>
      <c r="DO20" s="20">
        <v>0</v>
      </c>
      <c r="DP20" s="20">
        <v>2.64790500926398</v>
      </c>
      <c r="DQ20" s="20">
        <v>52.178494189221901</v>
      </c>
      <c r="DR20" s="20">
        <v>759.37746803368498</v>
      </c>
      <c r="DS20" s="20">
        <v>2.0038039147483901E-2</v>
      </c>
      <c r="DT20" s="20">
        <v>8.8712942484894905E-4</v>
      </c>
      <c r="DU20" s="20">
        <v>2.9881138892779401E-3</v>
      </c>
      <c r="DV20" s="20">
        <v>5.2916230624134599E-4</v>
      </c>
      <c r="DW20" s="20">
        <v>4.6414795589904996</v>
      </c>
      <c r="DX20" s="20">
        <v>47.598079130238702</v>
      </c>
      <c r="DY20" s="20">
        <v>1.6455592869018401</v>
      </c>
      <c r="DZ20" s="20">
        <v>64.853388790579899</v>
      </c>
      <c r="EA20" s="20">
        <v>0.49077843558151102</v>
      </c>
      <c r="EB20" s="20">
        <v>284.80746894751098</v>
      </c>
      <c r="EC20" s="20">
        <v>0.113152320928276</v>
      </c>
      <c r="ED20" s="20">
        <v>3.3593349554991499E-2</v>
      </c>
      <c r="EE20" s="20">
        <v>1.0163489512437101</v>
      </c>
      <c r="EF20" s="20">
        <v>96.340428572398295</v>
      </c>
      <c r="EG20" s="20">
        <v>0</v>
      </c>
      <c r="EH20" s="20">
        <v>0</v>
      </c>
      <c r="EI20" s="20">
        <v>182.147589555911</v>
      </c>
      <c r="EJ20" s="20">
        <v>2.5737488094799201</v>
      </c>
      <c r="EK20" s="20">
        <v>162.18002337167599</v>
      </c>
      <c r="EL20" s="20">
        <v>208.38872495995301</v>
      </c>
      <c r="EM20" s="20">
        <v>5.4495411818813899</v>
      </c>
      <c r="EN20" s="20">
        <v>2.3844742475380598</v>
      </c>
      <c r="EO20" s="20">
        <v>0.385154325433684</v>
      </c>
      <c r="EP20" s="20">
        <v>0.31601521184796</v>
      </c>
      <c r="EQ20" s="20">
        <v>111.781709143046</v>
      </c>
      <c r="ER20" s="20">
        <v>5.0643868564477001</v>
      </c>
      <c r="ES20" s="20">
        <v>0</v>
      </c>
      <c r="ET20" s="20">
        <v>0</v>
      </c>
      <c r="EU20" s="20">
        <v>0</v>
      </c>
      <c r="EV20" s="20">
        <v>0</v>
      </c>
      <c r="EW20" s="20">
        <v>94.222541569369</v>
      </c>
      <c r="EX20" s="20">
        <v>26.687429323956099</v>
      </c>
      <c r="EY20" s="20">
        <v>28.629526389504399</v>
      </c>
      <c r="EZ20" s="20">
        <v>0.37</v>
      </c>
      <c r="FA20" s="20">
        <v>7046733988.6381903</v>
      </c>
      <c r="FB20" s="20">
        <v>925207528.50895798</v>
      </c>
      <c r="FC20" s="20">
        <v>2022319.3987312501</v>
      </c>
      <c r="FD20" s="20">
        <v>1204623.40184339</v>
      </c>
      <c r="FE20" s="20">
        <v>670092997.96409595</v>
      </c>
      <c r="FF20" s="20">
        <v>0.99689898348830597</v>
      </c>
      <c r="FG20" s="20">
        <v>0.99994207625482501</v>
      </c>
      <c r="FH20" s="20">
        <v>0.99985593467469003</v>
      </c>
      <c r="FI20" s="20">
        <v>0.96778134872962895</v>
      </c>
      <c r="FJ20" s="20">
        <v>0.96571485321149098</v>
      </c>
      <c r="FK20" s="20">
        <v>0.955301155458811</v>
      </c>
      <c r="FL20" s="20">
        <v>0.95590829033384805</v>
      </c>
      <c r="FM20" s="20">
        <v>2.4980414153821701E-2</v>
      </c>
      <c r="FN20" s="20">
        <v>24805045500.6637</v>
      </c>
      <c r="FO20" s="20">
        <v>1E-4</v>
      </c>
      <c r="FP20" s="20">
        <v>0</v>
      </c>
      <c r="FQ20" s="20">
        <v>6.3415278203075802</v>
      </c>
      <c r="FR20" s="20">
        <v>1.1999999999999999E-3</v>
      </c>
      <c r="FS20" s="20">
        <v>1.1E-4</v>
      </c>
      <c r="FT20" s="20">
        <v>16.600000000000001</v>
      </c>
      <c r="FU20" s="20">
        <v>1070</v>
      </c>
      <c r="FV20" s="20">
        <v>2.4980414153821701E-2</v>
      </c>
      <c r="FW20" s="20">
        <v>1E-4</v>
      </c>
      <c r="FX20" s="20">
        <v>0</v>
      </c>
      <c r="FY20" s="20">
        <v>9.3255567344535495E-2</v>
      </c>
      <c r="FZ20" s="20">
        <v>10.963835891877</v>
      </c>
      <c r="GA20" s="20">
        <v>8.9724187431019704</v>
      </c>
      <c r="GB20" s="20">
        <v>0.226862656706769</v>
      </c>
      <c r="GC20" s="21">
        <v>2.72080909717105E-6</v>
      </c>
      <c r="GD20" s="21">
        <v>7.7627314692506006E-6</v>
      </c>
      <c r="GE20" s="20">
        <v>13774.5650834033</v>
      </c>
      <c r="GF20" s="20">
        <v>184000</v>
      </c>
      <c r="GG20" s="20">
        <v>8000</v>
      </c>
      <c r="GH20" s="20">
        <v>83700</v>
      </c>
      <c r="GI20" s="20">
        <v>133370.12525121999</v>
      </c>
      <c r="GJ20" s="20">
        <v>2.6150844691531699E-2</v>
      </c>
      <c r="GK20" s="20">
        <v>80000</v>
      </c>
      <c r="GL20" s="20">
        <v>860000</v>
      </c>
      <c r="GM20" s="20">
        <v>118604.028396758</v>
      </c>
      <c r="GN20" s="20">
        <v>1.7885529525186499E-2</v>
      </c>
      <c r="GO20" s="20">
        <v>80000</v>
      </c>
      <c r="GP20" s="20">
        <v>860000</v>
      </c>
      <c r="GQ20" s="20">
        <v>0.64768845883039705</v>
      </c>
      <c r="GR20" s="20">
        <v>0.47894914678478401</v>
      </c>
      <c r="GS20" s="20">
        <v>8.9724187431019704</v>
      </c>
      <c r="GT20" s="20">
        <v>0.189584950801584</v>
      </c>
      <c r="GU20" s="20">
        <v>4.9131235887778998E-2</v>
      </c>
      <c r="GV20" s="20">
        <v>0.126068704457383</v>
      </c>
      <c r="GW20" s="20">
        <v>0.229401643750758</v>
      </c>
      <c r="GX20" s="20">
        <v>0.87666669689766796</v>
      </c>
      <c r="GY20" s="20">
        <v>3.96825648169776E-2</v>
      </c>
      <c r="GZ20" s="20">
        <v>0.87157027605270299</v>
      </c>
      <c r="HA20" s="20">
        <v>38803487.116108201</v>
      </c>
      <c r="HB20" s="20">
        <v>4.4311831427671901E-2</v>
      </c>
      <c r="HC20" s="20">
        <v>1.37193482570245E-3</v>
      </c>
      <c r="HD20" s="20">
        <v>0.63804632185571197</v>
      </c>
      <c r="HE20" s="20">
        <v>50.063514643984</v>
      </c>
    </row>
    <row r="21" spans="1:213" ht="15.6" x14ac:dyDescent="0.25">
      <c r="A21" s="20">
        <v>113</v>
      </c>
      <c r="B21" s="20">
        <v>4.41554582238406E-3</v>
      </c>
      <c r="C21" s="20">
        <v>2.8198198121977098</v>
      </c>
      <c r="D21" s="20">
        <v>2.5449741147305101E-8</v>
      </c>
      <c r="E21" s="20">
        <v>107.100627543209</v>
      </c>
      <c r="F21" s="20">
        <v>1077.8227261161401</v>
      </c>
      <c r="G21" s="20">
        <v>10.3896675321046</v>
      </c>
      <c r="H21" s="20">
        <v>8.4450545095051304</v>
      </c>
      <c r="I21" s="20">
        <v>8.5366539473341394</v>
      </c>
      <c r="J21" s="20">
        <v>13986.736204196501</v>
      </c>
      <c r="K21" s="20">
        <v>230307.877284285</v>
      </c>
      <c r="L21" s="20">
        <v>68439.733927016801</v>
      </c>
      <c r="M21" s="20">
        <v>8.3835975175600908</v>
      </c>
      <c r="N21" s="20">
        <v>4.1983333599582097E-2</v>
      </c>
      <c r="O21" s="20">
        <v>4.14899974263633E-2</v>
      </c>
      <c r="P21" s="20">
        <v>5.1736684707358802E-3</v>
      </c>
      <c r="Q21" s="20">
        <v>7.5640196045888199</v>
      </c>
      <c r="R21" s="20">
        <v>12644.962342594899</v>
      </c>
      <c r="S21" s="20">
        <v>58140.264241845303</v>
      </c>
      <c r="T21" s="20">
        <v>2.7229105414954202E-12</v>
      </c>
      <c r="U21" s="20">
        <v>599.37583169517404</v>
      </c>
      <c r="V21" s="20">
        <v>50.509256510657103</v>
      </c>
      <c r="W21" s="20">
        <v>2620.2982040147399</v>
      </c>
      <c r="X21" s="20">
        <v>4.9665066664969101E-2</v>
      </c>
      <c r="Y21" s="20">
        <v>58.839147428728701</v>
      </c>
      <c r="Z21" s="20">
        <v>0.38561151032608099</v>
      </c>
      <c r="AA21" s="20">
        <v>0.23462461937579801</v>
      </c>
      <c r="AB21" s="20">
        <v>1.1577693573541601</v>
      </c>
      <c r="AC21" s="20">
        <v>4.0740056803786999E-2</v>
      </c>
      <c r="AD21" s="20">
        <v>829.64926066620296</v>
      </c>
      <c r="AE21" s="20">
        <v>184278182.5043</v>
      </c>
      <c r="AF21" s="20">
        <v>2.18527084736762E-4</v>
      </c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  <c r="AV21" s="20"/>
      <c r="AW21" s="20"/>
      <c r="AX21" s="20"/>
      <c r="AY21" s="20"/>
      <c r="AZ21" s="20"/>
      <c r="BA21" s="20"/>
      <c r="BB21" s="20"/>
      <c r="BC21" s="20"/>
      <c r="BD21" s="20"/>
      <c r="BE21" s="20"/>
      <c r="BF21" s="20"/>
      <c r="BG21" s="20"/>
      <c r="BH21" s="20"/>
      <c r="BI21" s="20"/>
      <c r="BJ21" s="20"/>
      <c r="BK21" s="20"/>
      <c r="BL21" s="20"/>
      <c r="BM21" s="20"/>
      <c r="BN21" s="20"/>
      <c r="BO21" s="20"/>
      <c r="BP21" s="20"/>
      <c r="BQ21" s="20"/>
      <c r="BR21" s="20"/>
      <c r="BS21" s="20"/>
      <c r="BT21" s="20"/>
      <c r="BU21" s="20"/>
      <c r="BV21" s="20"/>
      <c r="BW21" s="20"/>
      <c r="BX21" s="20"/>
      <c r="BY21" s="20"/>
      <c r="BZ21" s="20"/>
      <c r="CA21" s="20"/>
      <c r="CB21" s="20"/>
      <c r="CC21" s="20"/>
      <c r="CD21" s="20"/>
      <c r="CE21" s="20"/>
      <c r="CF21" s="20"/>
      <c r="CG21" s="20"/>
      <c r="CH21" s="20"/>
      <c r="CI21" s="20"/>
      <c r="CJ21" s="20"/>
      <c r="CK21" s="20"/>
      <c r="CL21" s="20"/>
      <c r="CM21" s="20"/>
      <c r="CN21" s="20"/>
      <c r="CO21" s="20"/>
      <c r="CP21" s="20"/>
      <c r="CQ21" s="20"/>
      <c r="CR21" s="20"/>
      <c r="CS21" s="20"/>
      <c r="CT21" s="20"/>
      <c r="CU21" s="20"/>
      <c r="CV21" s="20"/>
      <c r="CW21" s="20"/>
      <c r="CX21" s="20"/>
      <c r="CY21" s="20"/>
      <c r="CZ21" s="20"/>
      <c r="DA21" s="20"/>
      <c r="DB21" s="20"/>
      <c r="DC21" s="20"/>
      <c r="DD21" s="20"/>
      <c r="DE21" s="20"/>
      <c r="DF21" s="20"/>
      <c r="DG21" s="20"/>
      <c r="DH21" s="20"/>
      <c r="DI21" s="20"/>
      <c r="DJ21" s="20"/>
      <c r="DK21" s="20"/>
      <c r="DL21" s="20"/>
      <c r="DM21" s="20"/>
      <c r="DN21" s="20"/>
      <c r="DO21" s="20"/>
      <c r="DP21" s="20"/>
      <c r="DQ21" s="20"/>
      <c r="DR21" s="20"/>
      <c r="DS21" s="20"/>
      <c r="DT21" s="20"/>
      <c r="DU21" s="20"/>
      <c r="DV21" s="20"/>
      <c r="DW21" s="20"/>
      <c r="DX21" s="20"/>
      <c r="DY21" s="20"/>
      <c r="DZ21" s="20"/>
      <c r="EA21" s="20"/>
      <c r="EB21" s="20"/>
      <c r="EC21" s="20"/>
      <c r="ED21" s="20"/>
      <c r="EE21" s="20"/>
      <c r="EF21" s="20"/>
      <c r="EG21" s="20"/>
      <c r="EH21" s="20"/>
      <c r="EI21" s="20"/>
      <c r="EJ21" s="20"/>
      <c r="EK21" s="20"/>
      <c r="EL21" s="20"/>
      <c r="EM21" s="20"/>
      <c r="EN21" s="20"/>
      <c r="EO21" s="20"/>
      <c r="EP21" s="20"/>
      <c r="EQ21" s="20"/>
      <c r="ER21" s="20"/>
      <c r="ES21" s="20"/>
      <c r="ET21" s="20"/>
      <c r="EU21" s="20"/>
      <c r="EV21" s="20"/>
      <c r="EW21" s="20"/>
      <c r="EX21" s="20"/>
      <c r="EY21" s="20"/>
      <c r="EZ21" s="20"/>
      <c r="FA21" s="20"/>
      <c r="FB21" s="20"/>
      <c r="FC21" s="20"/>
      <c r="FD21" s="20"/>
      <c r="FE21" s="20"/>
      <c r="FF21" s="20"/>
      <c r="FG21" s="20"/>
      <c r="FH21" s="20"/>
      <c r="FI21" s="20"/>
      <c r="FJ21" s="20"/>
      <c r="FK21" s="20"/>
      <c r="FL21" s="20"/>
      <c r="FM21" s="20"/>
      <c r="FN21" s="20"/>
      <c r="FO21" s="20"/>
      <c r="FP21" s="20"/>
      <c r="FQ21" s="20"/>
      <c r="FR21" s="20"/>
      <c r="FS21" s="20"/>
      <c r="FT21" s="20"/>
      <c r="FU21" s="20"/>
      <c r="FV21" s="20"/>
      <c r="FW21" s="20"/>
      <c r="FX21" s="20"/>
      <c r="FY21" s="20"/>
      <c r="FZ21" s="20"/>
      <c r="GA21" s="20"/>
      <c r="GB21" s="20"/>
      <c r="GC21" s="20"/>
      <c r="GD21" s="20"/>
      <c r="GE21" s="20"/>
      <c r="GF21" s="20"/>
      <c r="GG21" s="20"/>
      <c r="GH21" s="20"/>
      <c r="GI21" s="20"/>
      <c r="GJ21" s="20"/>
      <c r="GK21" s="20"/>
      <c r="GL21" s="20"/>
      <c r="GM21" s="20"/>
      <c r="GN21" s="20"/>
      <c r="GO21" s="20"/>
      <c r="GP21" s="20"/>
      <c r="GQ21" s="20"/>
      <c r="GR21" s="20"/>
      <c r="GS21" s="20"/>
      <c r="GT21" s="20"/>
      <c r="GU21" s="20"/>
      <c r="GV21" s="20"/>
      <c r="GW21" s="20"/>
      <c r="GX21" s="20"/>
      <c r="GY21" s="20"/>
      <c r="GZ21" s="20"/>
      <c r="HA21" s="20"/>
      <c r="HB21" s="20"/>
      <c r="HC21" s="20"/>
      <c r="HD21" s="20"/>
      <c r="HE21" s="20"/>
    </row>
    <row r="22" spans="1:213" ht="15.6" x14ac:dyDescent="0.25">
      <c r="A22" s="20">
        <v>119</v>
      </c>
      <c r="B22" s="20">
        <v>5.2061532587159599E-2</v>
      </c>
      <c r="C22" s="20">
        <v>2.2555336734537401</v>
      </c>
      <c r="D22" s="20">
        <v>4.8312183230358999E-8</v>
      </c>
      <c r="E22" s="20">
        <v>197.69509440831101</v>
      </c>
      <c r="F22" s="20">
        <v>956.63067268099303</v>
      </c>
      <c r="G22" s="20">
        <v>10.292961067124899</v>
      </c>
      <c r="H22" s="20">
        <v>8.3158928768775802</v>
      </c>
      <c r="I22" s="20">
        <v>10.672603324349399</v>
      </c>
      <c r="J22" s="20">
        <v>22054.2931811175</v>
      </c>
      <c r="K22" s="20">
        <v>173384.73339357099</v>
      </c>
      <c r="L22" s="20">
        <v>84561.822000626998</v>
      </c>
      <c r="M22" s="20">
        <v>1.65446730024733</v>
      </c>
      <c r="N22" s="20">
        <v>3.2617070524644E-3</v>
      </c>
      <c r="O22" s="20">
        <v>2.23101464477597E-2</v>
      </c>
      <c r="P22" s="20">
        <v>4.0267750825244003E-2</v>
      </c>
      <c r="Q22" s="20">
        <v>7.5752027360985599</v>
      </c>
      <c r="R22" s="20">
        <v>12165.9718297613</v>
      </c>
      <c r="S22" s="20">
        <v>97973.853999699902</v>
      </c>
      <c r="T22" s="20">
        <v>3.1707822660453499E-12</v>
      </c>
      <c r="U22" s="20">
        <v>310.01322269487503</v>
      </c>
      <c r="V22" s="20">
        <v>64.116148608072294</v>
      </c>
      <c r="W22" s="20">
        <v>1841.43107315614</v>
      </c>
      <c r="X22" s="20">
        <v>0.50362181773087999</v>
      </c>
      <c r="Y22" s="20">
        <v>12.054203940316899</v>
      </c>
      <c r="Z22" s="20">
        <v>0.44940257361805902</v>
      </c>
      <c r="AA22" s="20">
        <v>0.31733056766846701</v>
      </c>
      <c r="AB22" s="20">
        <v>2.5887391742055699</v>
      </c>
      <c r="AC22" s="21">
        <v>2.5952484239836902E-2</v>
      </c>
      <c r="AD22" s="20">
        <v>437.04906882618002</v>
      </c>
      <c r="AE22" s="20">
        <v>67829993.919294998</v>
      </c>
      <c r="AF22" s="21">
        <v>5.5325568045649503E-5</v>
      </c>
      <c r="AG22" s="21">
        <v>9.4879395900149904E-11</v>
      </c>
      <c r="AH22" s="20">
        <v>0</v>
      </c>
      <c r="AI22" s="20">
        <v>0</v>
      </c>
      <c r="AJ22" s="20">
        <v>0</v>
      </c>
      <c r="AK22" s="20">
        <v>30805039.957007099</v>
      </c>
      <c r="AL22" s="20">
        <v>0.110333294048547</v>
      </c>
      <c r="AM22" s="20">
        <v>7134218.0301869297</v>
      </c>
      <c r="AN22" s="20">
        <v>0.44314969256189302</v>
      </c>
      <c r="AO22" s="20">
        <v>8.8528066224098296</v>
      </c>
      <c r="AP22" s="20">
        <v>7.0485951742559602E-2</v>
      </c>
      <c r="AQ22" s="20">
        <v>36940567.196995601</v>
      </c>
      <c r="AR22" s="20">
        <v>85438107.185413107</v>
      </c>
      <c r="AS22" s="20">
        <v>5.7472327692304295E-4</v>
      </c>
      <c r="AT22" s="20">
        <v>1.1132673138150001E-3</v>
      </c>
      <c r="AU22" s="20">
        <v>0</v>
      </c>
      <c r="AV22" s="20">
        <v>115.845308095665</v>
      </c>
      <c r="AW22" s="20">
        <v>280774.92308104201</v>
      </c>
      <c r="AX22" s="20">
        <v>206568.17164526801</v>
      </c>
      <c r="AY22" s="20">
        <v>0.100465211591395</v>
      </c>
      <c r="AZ22" s="20">
        <v>104.372878968319</v>
      </c>
      <c r="BA22" s="20">
        <v>6990.1468976288097</v>
      </c>
      <c r="BB22" s="20">
        <v>6301.6521039986901</v>
      </c>
      <c r="BC22" s="20">
        <v>1112249.80643761</v>
      </c>
      <c r="BD22" s="20">
        <v>5187998.5273936596</v>
      </c>
      <c r="BE22" s="20">
        <v>0</v>
      </c>
      <c r="BF22" s="20">
        <v>0</v>
      </c>
      <c r="BG22" s="20">
        <v>0</v>
      </c>
      <c r="BH22" s="20">
        <v>3227.1117647565102</v>
      </c>
      <c r="BI22" s="20">
        <v>2375.25682790769</v>
      </c>
      <c r="BJ22" s="20">
        <v>0</v>
      </c>
      <c r="BK22" s="21">
        <v>2.98477484083257E-9</v>
      </c>
      <c r="BL22" s="21">
        <v>3.4349437314997398E-10</v>
      </c>
      <c r="BM22" s="21">
        <v>7.9144696909435395E-11</v>
      </c>
      <c r="BN22" s="21">
        <v>9.1082879675682598E-12</v>
      </c>
      <c r="BO22" s="20">
        <v>688.53803018050803</v>
      </c>
      <c r="BP22" s="20">
        <v>1.1826362494552899E-3</v>
      </c>
      <c r="BQ22" s="21">
        <v>3.1347351928466197E-5</v>
      </c>
      <c r="BR22" s="20">
        <v>22.9519648852222</v>
      </c>
      <c r="BS22" s="20">
        <v>1.9921387534752799</v>
      </c>
      <c r="BT22" s="20">
        <v>1.0117820646486499E-2</v>
      </c>
      <c r="BU22" s="20">
        <v>179.28358370753099</v>
      </c>
      <c r="BV22" s="20">
        <v>14.729408171345399</v>
      </c>
      <c r="BW22" s="20">
        <v>113.09370922870301</v>
      </c>
      <c r="BX22" s="20">
        <v>13.771776664311</v>
      </c>
      <c r="BY22" s="20">
        <v>59.757392225015401</v>
      </c>
      <c r="BZ22" s="20">
        <v>28.037089133859499</v>
      </c>
      <c r="CA22" s="20">
        <v>0.95763150703441902</v>
      </c>
      <c r="CB22" s="20">
        <v>0</v>
      </c>
      <c r="CC22" s="20">
        <v>0</v>
      </c>
      <c r="CD22" s="20">
        <v>0</v>
      </c>
      <c r="CE22" s="20">
        <v>0</v>
      </c>
      <c r="CF22" s="20">
        <v>553.16748485543599</v>
      </c>
      <c r="CG22" s="20">
        <v>0</v>
      </c>
      <c r="CH22" s="20">
        <v>0</v>
      </c>
      <c r="CI22" s="20">
        <v>3.2293778407557898</v>
      </c>
      <c r="CJ22" s="20">
        <v>65.179453104035005</v>
      </c>
      <c r="CK22" s="20">
        <v>753.79639589586805</v>
      </c>
      <c r="CL22" s="20">
        <v>2.5420380928058199E-2</v>
      </c>
      <c r="CM22" s="20">
        <v>1.34007021946511E-3</v>
      </c>
      <c r="CN22" s="20">
        <v>4.0386580014786701E-3</v>
      </c>
      <c r="CO22" s="20">
        <v>8.5161356570568204E-4</v>
      </c>
      <c r="CP22" s="20">
        <v>4.7925116613585796</v>
      </c>
      <c r="CQ22" s="20">
        <v>47.631011282326803</v>
      </c>
      <c r="CR22" s="20">
        <v>0.915279064529402</v>
      </c>
      <c r="CS22" s="20">
        <v>36.946676706745002</v>
      </c>
      <c r="CT22" s="20">
        <v>0.29082957369406898</v>
      </c>
      <c r="CU22" s="20">
        <v>291.71185878342601</v>
      </c>
      <c r="CV22" s="20">
        <v>0.12055259488326001</v>
      </c>
      <c r="CW22" s="20">
        <v>4.0000649404245199E-2</v>
      </c>
      <c r="CX22" s="20">
        <v>1.1087934658441201</v>
      </c>
      <c r="CY22" s="20">
        <v>93.368893809776395</v>
      </c>
      <c r="CZ22" s="20">
        <v>0</v>
      </c>
      <c r="DA22" s="20">
        <v>0</v>
      </c>
      <c r="DB22" s="20">
        <v>104.715715123069</v>
      </c>
      <c r="DC22" s="20">
        <v>3.9305170642546998</v>
      </c>
      <c r="DD22" s="20">
        <v>77.6688955597225</v>
      </c>
      <c r="DE22" s="20">
        <v>3.7811283308049402</v>
      </c>
      <c r="DF22" s="20">
        <v>105.172854227258</v>
      </c>
      <c r="DG22" s="20">
        <v>10.940308791460399</v>
      </c>
      <c r="DH22" s="20">
        <v>0.14938873344975601</v>
      </c>
      <c r="DI22" s="20">
        <v>0</v>
      </c>
      <c r="DJ22" s="20">
        <v>0</v>
      </c>
      <c r="DK22" s="20">
        <v>0</v>
      </c>
      <c r="DL22" s="20">
        <v>0</v>
      </c>
      <c r="DM22" s="20">
        <v>553.16748485543599</v>
      </c>
      <c r="DN22" s="20">
        <v>0</v>
      </c>
      <c r="DO22" s="20">
        <v>0</v>
      </c>
      <c r="DP22" s="20">
        <v>3.8655402111876098</v>
      </c>
      <c r="DQ22" s="20">
        <v>76.267668299548305</v>
      </c>
      <c r="DR22" s="20">
        <v>758.88748936485899</v>
      </c>
      <c r="DS22" s="20">
        <v>2.95216119696033E-2</v>
      </c>
      <c r="DT22" s="20">
        <v>1.90562951860496E-3</v>
      </c>
      <c r="DU22" s="20">
        <v>4.4483628268132099E-3</v>
      </c>
      <c r="DV22" s="20">
        <v>1.1485729868649899E-3</v>
      </c>
      <c r="DW22" s="20">
        <v>4.6811569550640799</v>
      </c>
      <c r="DX22" s="20">
        <v>47.914255170965198</v>
      </c>
      <c r="DY22" s="20">
        <v>0.39513879865329998</v>
      </c>
      <c r="DZ22" s="20">
        <v>15.5922916977747</v>
      </c>
      <c r="EA22" s="20">
        <v>0.119080275457775</v>
      </c>
      <c r="EB22" s="20">
        <v>285.16256128625099</v>
      </c>
      <c r="EC22" s="20">
        <v>0.114335652103796</v>
      </c>
      <c r="ED22" s="20">
        <v>4.8980131035245698E-2</v>
      </c>
      <c r="EE22" s="20">
        <v>1.22673321862055</v>
      </c>
      <c r="EF22" s="20">
        <v>96.158377764069101</v>
      </c>
      <c r="EG22" s="20">
        <v>0</v>
      </c>
      <c r="EH22" s="20">
        <v>0</v>
      </c>
      <c r="EI22" s="20">
        <v>390.86600363707402</v>
      </c>
      <c r="EJ22" s="20">
        <v>0.95820668810749299</v>
      </c>
      <c r="EK22" s="20">
        <v>129.56713860450799</v>
      </c>
      <c r="EL22" s="20">
        <v>179.28358372320301</v>
      </c>
      <c r="EM22" s="20">
        <v>14.729408170072199</v>
      </c>
      <c r="EN22" s="20">
        <v>1.97743059299357</v>
      </c>
      <c r="EO22" s="20">
        <v>1.0365065445011199</v>
      </c>
      <c r="EP22" s="20">
        <v>0.31454055522619601</v>
      </c>
      <c r="EQ22" s="20">
        <v>93.134525300270099</v>
      </c>
      <c r="ER22" s="20">
        <v>13.692901625571</v>
      </c>
      <c r="ES22" s="20">
        <v>0</v>
      </c>
      <c r="ET22" s="20">
        <v>0</v>
      </c>
      <c r="EU22" s="20">
        <v>0</v>
      </c>
      <c r="EV22" s="20">
        <v>0</v>
      </c>
      <c r="EW22" s="20">
        <v>84.171627829939098</v>
      </c>
      <c r="EX22" s="20">
        <v>30.6795316239564</v>
      </c>
      <c r="EY22" s="20">
        <v>30.696235529090998</v>
      </c>
      <c r="EZ22" s="20">
        <v>0.37</v>
      </c>
      <c r="FA22" s="20">
        <v>7938100256.5464296</v>
      </c>
      <c r="FB22" s="20">
        <v>669564271.30507803</v>
      </c>
      <c r="FC22" s="20">
        <v>215245.08057717499</v>
      </c>
      <c r="FD22" s="20">
        <v>1978457.5608300299</v>
      </c>
      <c r="FE22" s="20">
        <v>629680307.95813406</v>
      </c>
      <c r="FF22" s="20">
        <v>0.996773445425849</v>
      </c>
      <c r="FG22" s="20">
        <v>0.99992265467387098</v>
      </c>
      <c r="FH22" s="20">
        <v>0.99991415589995203</v>
      </c>
      <c r="FI22" s="20">
        <v>0.96790334942289902</v>
      </c>
      <c r="FJ22" s="20">
        <v>0.92553929786079003</v>
      </c>
      <c r="FK22" s="20">
        <v>0.95527670366058803</v>
      </c>
      <c r="FL22" s="20">
        <v>0.95587613013892603</v>
      </c>
      <c r="FM22" s="20">
        <v>1.7548879603274802E-2</v>
      </c>
      <c r="FN22" s="20">
        <v>21217081671.0984</v>
      </c>
      <c r="FO22" s="20">
        <v>1E-4</v>
      </c>
      <c r="FP22" s="20">
        <v>0</v>
      </c>
      <c r="FQ22" s="20">
        <v>5.2140865991643901</v>
      </c>
      <c r="FR22" s="20">
        <v>1.1999999999999999E-3</v>
      </c>
      <c r="FS22" s="20">
        <v>1.1E-4</v>
      </c>
      <c r="FT22" s="20">
        <v>16.600000000000001</v>
      </c>
      <c r="FU22" s="20">
        <v>1070</v>
      </c>
      <c r="FV22" s="20">
        <v>1.7548879603274802E-2</v>
      </c>
      <c r="FW22" s="20">
        <v>1E-4</v>
      </c>
      <c r="FX22" s="20">
        <v>0</v>
      </c>
      <c r="FY22" s="20">
        <v>4.4064485134017103E-2</v>
      </c>
      <c r="FZ22" s="20">
        <v>7.3027876915505496</v>
      </c>
      <c r="GA22" s="20">
        <v>6.93576268093046</v>
      </c>
      <c r="GB22" s="20">
        <v>8.7518463324817494E-3</v>
      </c>
      <c r="GC22" s="21">
        <v>1.21946208904161E-6</v>
      </c>
      <c r="GD22" s="21">
        <v>2.33574534690927E-7</v>
      </c>
      <c r="GE22" s="20">
        <v>28237.984563649301</v>
      </c>
      <c r="GF22" s="20">
        <v>184000</v>
      </c>
      <c r="GG22" s="20">
        <v>8000</v>
      </c>
      <c r="GH22" s="20">
        <v>83700</v>
      </c>
      <c r="GI22" s="20">
        <v>156768.002625997</v>
      </c>
      <c r="GJ22" s="20">
        <v>8.2157037833547802E-2</v>
      </c>
      <c r="GK22" s="20">
        <v>80000</v>
      </c>
      <c r="GL22" s="20">
        <v>860000</v>
      </c>
      <c r="GM22" s="20">
        <v>89101.847350766606</v>
      </c>
      <c r="GN22" s="20">
        <v>3.7535121255244698E-2</v>
      </c>
      <c r="GO22" s="20">
        <v>80000</v>
      </c>
      <c r="GP22" s="20">
        <v>860000</v>
      </c>
      <c r="GQ22" s="20">
        <v>0.61182985998605599</v>
      </c>
      <c r="GR22" s="20">
        <v>0.44074558467300801</v>
      </c>
      <c r="GS22" s="20">
        <v>6.93576268093046</v>
      </c>
      <c r="GT22" s="20">
        <v>0.37141164710890201</v>
      </c>
      <c r="GU22" s="20">
        <v>0.12547773853688099</v>
      </c>
      <c r="GV22" s="20">
        <v>0.286009819090215</v>
      </c>
      <c r="GW22" s="20">
        <v>0.4502854921003</v>
      </c>
      <c r="GX22" s="20">
        <v>0.95656193951475799</v>
      </c>
      <c r="GY22" s="20">
        <v>1.6734944971806099E-2</v>
      </c>
      <c r="GZ22" s="20">
        <v>0.95582263372108101</v>
      </c>
      <c r="HA22" s="20">
        <v>122378674.38240901</v>
      </c>
      <c r="HB22" s="20">
        <v>0.12215896620604701</v>
      </c>
      <c r="HC22" s="20">
        <v>4.1062812043292296E-3</v>
      </c>
      <c r="HD22" s="20">
        <v>0.80411999368103104</v>
      </c>
      <c r="HE22" s="20">
        <v>57.230761150506503</v>
      </c>
    </row>
    <row r="23" spans="1:213" ht="15.6" x14ac:dyDescent="0.25">
      <c r="A23" s="20">
        <v>122</v>
      </c>
      <c r="B23" s="20">
        <v>3.6382712034691502E-3</v>
      </c>
      <c r="C23" s="20">
        <v>2.60428969027463</v>
      </c>
      <c r="D23" s="20">
        <v>1.0051302619564999E-8</v>
      </c>
      <c r="E23" s="20">
        <v>75.272391923173004</v>
      </c>
      <c r="F23" s="20">
        <v>1260.7516316081301</v>
      </c>
      <c r="G23" s="20">
        <v>11.235108651236599</v>
      </c>
      <c r="H23" s="20">
        <v>9.62149778200369</v>
      </c>
      <c r="I23" s="20">
        <v>7.1932574082389804</v>
      </c>
      <c r="J23" s="20">
        <v>49876.445366141001</v>
      </c>
      <c r="K23" s="20">
        <v>167531.355339484</v>
      </c>
      <c r="L23" s="20">
        <v>110959.044044175</v>
      </c>
      <c r="M23" s="20">
        <v>8.1351261182164301</v>
      </c>
      <c r="N23" s="20">
        <v>3.3337990584463798E-3</v>
      </c>
      <c r="O23" s="20">
        <v>4.5966167977029501E-3</v>
      </c>
      <c r="P23" s="20">
        <v>3.9234677433499503E-2</v>
      </c>
      <c r="Q23" s="20">
        <v>4.5624359838809303</v>
      </c>
      <c r="R23" s="20">
        <v>11860.187659400801</v>
      </c>
      <c r="S23" s="20">
        <v>88805.885092407902</v>
      </c>
      <c r="T23" s="20">
        <v>1.14047711166128E-12</v>
      </c>
      <c r="U23" s="20">
        <v>329.66241628268398</v>
      </c>
      <c r="V23" s="20">
        <v>129.782204982933</v>
      </c>
      <c r="W23" s="20">
        <v>3145.5884161599502</v>
      </c>
      <c r="X23" s="20">
        <v>0.145543970332044</v>
      </c>
      <c r="Y23" s="20">
        <v>117.92991692169601</v>
      </c>
      <c r="Z23" s="20">
        <v>1.9511569267973099</v>
      </c>
      <c r="AA23" s="20">
        <v>0.20121188623549499</v>
      </c>
      <c r="AB23" s="20">
        <v>1.4676118963389999</v>
      </c>
      <c r="AC23" s="20">
        <v>0.10909566958112001</v>
      </c>
      <c r="AD23" s="20">
        <v>1448.48445651985</v>
      </c>
      <c r="AE23" s="20">
        <v>91023129.111255601</v>
      </c>
      <c r="AF23" s="21">
        <v>1.6265445227865301E-4</v>
      </c>
      <c r="AG23" s="21">
        <v>8.7970132959391998E-11</v>
      </c>
      <c r="AH23" s="20">
        <v>0</v>
      </c>
      <c r="AI23" s="20">
        <v>0</v>
      </c>
      <c r="AJ23" s="20">
        <v>0</v>
      </c>
      <c r="AK23" s="20">
        <v>200476685.43162</v>
      </c>
      <c r="AL23" s="20">
        <v>7.47586227066942E-2</v>
      </c>
      <c r="AM23" s="20">
        <v>5190188.4184205802</v>
      </c>
      <c r="AN23" s="20">
        <v>0.22067262285104999</v>
      </c>
      <c r="AO23" s="20">
        <v>4.0354135617311497</v>
      </c>
      <c r="AP23" s="20">
        <v>5.4149629192379103E-2</v>
      </c>
      <c r="AQ23" s="20">
        <v>9103192.4512663409</v>
      </c>
      <c r="AR23" s="20">
        <v>14201010.4995111</v>
      </c>
      <c r="AS23" s="20">
        <v>1.0714261588607499E-4</v>
      </c>
      <c r="AT23" s="20">
        <v>1.26033610865712E-4</v>
      </c>
      <c r="AU23" s="20">
        <v>0</v>
      </c>
      <c r="AV23" s="20">
        <v>85.544822559941196</v>
      </c>
      <c r="AW23" s="20">
        <v>206709.93781944999</v>
      </c>
      <c r="AX23" s="20">
        <v>687213.88867092598</v>
      </c>
      <c r="AY23" s="20">
        <v>0.39820582920702902</v>
      </c>
      <c r="AZ23" s="20">
        <v>40.606278337149803</v>
      </c>
      <c r="BA23" s="20">
        <v>103764.05388830999</v>
      </c>
      <c r="BB23" s="20">
        <v>978581.32310076896</v>
      </c>
      <c r="BC23" s="20">
        <v>838810.23927237606</v>
      </c>
      <c r="BD23" s="20">
        <v>5399547.9062184999</v>
      </c>
      <c r="BE23" s="20">
        <v>0</v>
      </c>
      <c r="BF23" s="20">
        <v>0</v>
      </c>
      <c r="BG23" s="20">
        <v>0</v>
      </c>
      <c r="BH23" s="20">
        <v>81131.629642230706</v>
      </c>
      <c r="BI23" s="20">
        <v>269623.09048537898</v>
      </c>
      <c r="BJ23" s="20">
        <v>0</v>
      </c>
      <c r="BK23" s="21">
        <v>7.7668868914108397E-10</v>
      </c>
      <c r="BL23" s="21">
        <v>8.9357584328115798E-11</v>
      </c>
      <c r="BM23" s="21">
        <v>7.3395385867057999E-11</v>
      </c>
      <c r="BN23" s="21">
        <v>8.4439789597351306E-12</v>
      </c>
      <c r="BO23" s="20">
        <v>693.65353047237704</v>
      </c>
      <c r="BP23" s="20">
        <v>3.0997509650275797E-4</v>
      </c>
      <c r="BQ23" s="21">
        <v>2.9301427749499899E-5</v>
      </c>
      <c r="BR23" s="20">
        <v>23.122300634329498</v>
      </c>
      <c r="BS23" s="20">
        <v>1.4185629731637599</v>
      </c>
      <c r="BT23" s="20">
        <v>0.32811409214475501</v>
      </c>
      <c r="BU23" s="20">
        <v>288.29748347854002</v>
      </c>
      <c r="BV23" s="20">
        <v>11.609805827401599</v>
      </c>
      <c r="BW23" s="20">
        <v>88.006554597612904</v>
      </c>
      <c r="BX23" s="20">
        <v>8.8082156538385501</v>
      </c>
      <c r="BY23" s="20">
        <v>13.064217746774199</v>
      </c>
      <c r="BZ23" s="20">
        <v>99.797050470341404</v>
      </c>
      <c r="CA23" s="20">
        <v>2.8015901735630102</v>
      </c>
      <c r="CB23" s="20">
        <v>0</v>
      </c>
      <c r="CC23" s="20">
        <v>0</v>
      </c>
      <c r="CD23" s="20">
        <v>0</v>
      </c>
      <c r="CE23" s="20">
        <v>0</v>
      </c>
      <c r="CF23" s="20">
        <v>553.16748485543599</v>
      </c>
      <c r="CG23" s="20">
        <v>0</v>
      </c>
      <c r="CH23" s="20">
        <v>0</v>
      </c>
      <c r="CI23" s="20">
        <v>1.76901981552708</v>
      </c>
      <c r="CJ23" s="20">
        <v>35.6474094220208</v>
      </c>
      <c r="CK23" s="20">
        <v>754.41322071110301</v>
      </c>
      <c r="CL23" s="20">
        <v>1.37646003322924E-2</v>
      </c>
      <c r="CM23" s="20">
        <v>3.9812509452819402E-4</v>
      </c>
      <c r="CN23" s="20">
        <v>2.1581902732196001E-3</v>
      </c>
      <c r="CO23" s="20">
        <v>2.4969259785972303E-4</v>
      </c>
      <c r="CP23" s="20">
        <v>4.7411761555877598</v>
      </c>
      <c r="CQ23" s="20">
        <v>47.235065641710001</v>
      </c>
      <c r="CR23" s="20">
        <v>2.4148206315587002</v>
      </c>
      <c r="CS23" s="20">
        <v>97.321804757123203</v>
      </c>
      <c r="CT23" s="20">
        <v>0.75725302190372601</v>
      </c>
      <c r="CU23" s="20">
        <v>291.24435130658998</v>
      </c>
      <c r="CV23" s="20">
        <v>0.118972796155608</v>
      </c>
      <c r="CW23" s="20">
        <v>2.1947117958433501E-2</v>
      </c>
      <c r="CX23" s="20">
        <v>0.82185885507269396</v>
      </c>
      <c r="CY23" s="20">
        <v>93.595295782504394</v>
      </c>
      <c r="CZ23" s="20">
        <v>0</v>
      </c>
      <c r="DA23" s="20">
        <v>0</v>
      </c>
      <c r="DB23" s="20">
        <v>165.22805943701201</v>
      </c>
      <c r="DC23" s="20">
        <v>1.4813910865715101</v>
      </c>
      <c r="DD23" s="20">
        <v>77.975074048818399</v>
      </c>
      <c r="DE23" s="20">
        <v>1.3042768094902299</v>
      </c>
      <c r="DF23" s="20">
        <v>30.599636901875499</v>
      </c>
      <c r="DG23" s="20">
        <v>37.750752969885397</v>
      </c>
      <c r="DH23" s="20">
        <v>0.17711427708128299</v>
      </c>
      <c r="DI23" s="20">
        <v>0</v>
      </c>
      <c r="DJ23" s="20">
        <v>0</v>
      </c>
      <c r="DK23" s="20">
        <v>0</v>
      </c>
      <c r="DL23" s="20">
        <v>0</v>
      </c>
      <c r="DM23" s="20">
        <v>553.16748485543599</v>
      </c>
      <c r="DN23" s="20">
        <v>0</v>
      </c>
      <c r="DO23" s="20">
        <v>0</v>
      </c>
      <c r="DP23" s="20">
        <v>3.0665645245752899</v>
      </c>
      <c r="DQ23" s="20">
        <v>60.454968042916697</v>
      </c>
      <c r="DR23" s="20">
        <v>759.21113959345803</v>
      </c>
      <c r="DS23" s="20">
        <v>2.32793479868155E-2</v>
      </c>
      <c r="DT23" s="20">
        <v>1.1930579412130801E-3</v>
      </c>
      <c r="DU23" s="20">
        <v>3.48392959033971E-3</v>
      </c>
      <c r="DV23" s="20">
        <v>7.1420039098079604E-4</v>
      </c>
      <c r="DW23" s="20">
        <v>4.6550804494481604</v>
      </c>
      <c r="DX23" s="20">
        <v>47.706141509408603</v>
      </c>
      <c r="DY23" s="20">
        <v>1.2154414018992801</v>
      </c>
      <c r="DZ23" s="20">
        <v>47.922991092392998</v>
      </c>
      <c r="EA23" s="20">
        <v>0.36379992401596301</v>
      </c>
      <c r="EB23" s="20">
        <v>284.93258786291102</v>
      </c>
      <c r="EC23" s="20">
        <v>0.11355861798435</v>
      </c>
      <c r="ED23" s="20">
        <v>3.88877010449497E-2</v>
      </c>
      <c r="EE23" s="20">
        <v>1.0935494931401799</v>
      </c>
      <c r="EF23" s="20">
        <v>96.277031363343497</v>
      </c>
      <c r="EG23" s="20">
        <v>0</v>
      </c>
      <c r="EH23" s="20">
        <v>0</v>
      </c>
      <c r="EI23" s="20">
        <v>332.242244258303</v>
      </c>
      <c r="EJ23" s="20">
        <v>1.2401531076397501</v>
      </c>
      <c r="EK23" s="20">
        <v>142.54038554385801</v>
      </c>
      <c r="EL23" s="20">
        <v>288.29748358139199</v>
      </c>
      <c r="EM23" s="20">
        <v>11.6098058315067</v>
      </c>
      <c r="EN23" s="20">
        <v>1.12014449699647</v>
      </c>
      <c r="EO23" s="20">
        <v>0.266438123328613</v>
      </c>
      <c r="EP23" s="20">
        <v>9.7601038436849294E-2</v>
      </c>
      <c r="EQ23" s="20">
        <v>170.02223040230299</v>
      </c>
      <c r="ER23" s="20">
        <v>11.343367708178</v>
      </c>
      <c r="ES23" s="20">
        <v>0</v>
      </c>
      <c r="ET23" s="20">
        <v>0</v>
      </c>
      <c r="EU23" s="20">
        <v>0</v>
      </c>
      <c r="EV23" s="20">
        <v>0</v>
      </c>
      <c r="EW23" s="20">
        <v>117.155108682093</v>
      </c>
      <c r="EX23" s="20">
        <v>17.834029508297299</v>
      </c>
      <c r="EY23" s="20">
        <v>23.403758977956802</v>
      </c>
      <c r="EZ23" s="20">
        <v>0.37</v>
      </c>
      <c r="FA23" s="20">
        <v>11886958517.972601</v>
      </c>
      <c r="FB23" s="20">
        <v>1017005284.14402</v>
      </c>
      <c r="FC23" s="20">
        <v>1935418.3022570701</v>
      </c>
      <c r="FD23" s="20">
        <v>1276451.9013432099</v>
      </c>
      <c r="FE23" s="20">
        <v>584499734.15671396</v>
      </c>
      <c r="FF23" s="20">
        <v>0.998634408220333</v>
      </c>
      <c r="FG23" s="20">
        <v>0.99993864722874504</v>
      </c>
      <c r="FH23" s="20">
        <v>0.99987077802348301</v>
      </c>
      <c r="FI23" s="20">
        <v>0.99927493506512399</v>
      </c>
      <c r="FJ23" s="20">
        <v>0.99891910055626099</v>
      </c>
      <c r="FK23" s="20">
        <v>0.95531988977264104</v>
      </c>
      <c r="FL23" s="20">
        <v>0.95589696244754596</v>
      </c>
      <c r="FM23" s="20">
        <v>4.7476762865591701E-2</v>
      </c>
      <c r="FN23" s="20">
        <v>18989143518.139301</v>
      </c>
      <c r="FO23" s="20">
        <v>1E-4</v>
      </c>
      <c r="FP23" s="20">
        <v>0</v>
      </c>
      <c r="FQ23" s="20">
        <v>4.0294223443868296</v>
      </c>
      <c r="FR23" s="20">
        <v>1.1999999999999999E-3</v>
      </c>
      <c r="FS23" s="20">
        <v>1.1E-4</v>
      </c>
      <c r="FT23" s="20">
        <v>16.600000000000001</v>
      </c>
      <c r="FU23" s="20">
        <v>1070</v>
      </c>
      <c r="FV23" s="20">
        <v>4.7476762865591701E-2</v>
      </c>
      <c r="FW23" s="20">
        <v>1E-4</v>
      </c>
      <c r="FX23" s="20">
        <v>0</v>
      </c>
      <c r="FY23" s="20">
        <v>5.2248385028202698E-2</v>
      </c>
      <c r="FZ23" s="20">
        <v>11.3244516654094</v>
      </c>
      <c r="GA23" s="20">
        <v>9.5778870170861801</v>
      </c>
      <c r="GB23" s="20">
        <v>0.11889422907877401</v>
      </c>
      <c r="GC23" s="21">
        <v>1.4584331868372899E-6</v>
      </c>
      <c r="GD23" s="21">
        <v>3.56977570620196E-6</v>
      </c>
      <c r="GE23" s="20">
        <v>16625.834938115899</v>
      </c>
      <c r="GF23" s="20">
        <v>184000</v>
      </c>
      <c r="GG23" s="20">
        <v>8000</v>
      </c>
      <c r="GH23" s="20">
        <v>83700</v>
      </c>
      <c r="GI23" s="20">
        <v>205663.07632680101</v>
      </c>
      <c r="GJ23" s="20">
        <v>4.0270229502067802E-2</v>
      </c>
      <c r="GK23" s="20">
        <v>80000</v>
      </c>
      <c r="GL23" s="20">
        <v>860000</v>
      </c>
      <c r="GM23" s="20">
        <v>97155.593899022104</v>
      </c>
      <c r="GN23" s="20">
        <v>8.9657355395084508E-3</v>
      </c>
      <c r="GO23" s="20">
        <v>80000</v>
      </c>
      <c r="GP23" s="20">
        <v>860000</v>
      </c>
      <c r="GQ23" s="20">
        <v>0.51643640502277999</v>
      </c>
      <c r="GR23" s="20">
        <v>0.34810533688696399</v>
      </c>
      <c r="GS23" s="20">
        <v>9.5778870170861801</v>
      </c>
      <c r="GT23" s="20">
        <v>0.227339906015782</v>
      </c>
      <c r="GU23" s="20">
        <v>6.1388730108795198E-2</v>
      </c>
      <c r="GV23" s="20">
        <v>0.15440404461936699</v>
      </c>
      <c r="GW23" s="20">
        <v>0.27477252799121499</v>
      </c>
      <c r="GX23" s="20">
        <v>0.97816660938736</v>
      </c>
      <c r="GY23" s="20">
        <v>0.22039074146142201</v>
      </c>
      <c r="GZ23" s="20">
        <v>0.971994444173781</v>
      </c>
      <c r="HA23" s="20">
        <v>23304202.9507774</v>
      </c>
      <c r="HB23" s="20">
        <v>1.55098559643152E-2</v>
      </c>
      <c r="HC23" s="20">
        <v>4.6657335903903003E-4</v>
      </c>
      <c r="HD23" s="20">
        <v>0.43352545857758601</v>
      </c>
      <c r="HE23" s="20">
        <v>83.602521104472004</v>
      </c>
    </row>
    <row r="24" spans="1:213" ht="15.6" x14ac:dyDescent="0.25">
      <c r="A24" s="20">
        <v>123</v>
      </c>
      <c r="B24" s="20">
        <v>3.7456854912223001E-3</v>
      </c>
      <c r="C24" s="20">
        <v>7.3810537556736904</v>
      </c>
      <c r="D24" s="20">
        <v>2.2169192448929199E-8</v>
      </c>
      <c r="E24" s="20">
        <v>167.455013587894</v>
      </c>
      <c r="F24" s="20">
        <v>1248.16022836359</v>
      </c>
      <c r="G24" s="20">
        <v>10.758112232452801</v>
      </c>
      <c r="H24" s="20">
        <v>9.5160810288891806</v>
      </c>
      <c r="I24" s="20">
        <v>5.81908566913601</v>
      </c>
      <c r="J24" s="20">
        <v>36111.611939984403</v>
      </c>
      <c r="K24" s="20">
        <v>136943.747899209</v>
      </c>
      <c r="L24" s="20">
        <v>79837.208078015406</v>
      </c>
      <c r="M24" s="20">
        <v>8.2030784293825203</v>
      </c>
      <c r="N24" s="20">
        <v>1.2119861090847E-3</v>
      </c>
      <c r="O24" s="20">
        <v>7.9913741049238096E-2</v>
      </c>
      <c r="P24" s="20">
        <v>3.7998523329329903E-2</v>
      </c>
      <c r="Q24" s="20">
        <v>6.1895701132154404</v>
      </c>
      <c r="R24" s="20">
        <v>13689.597059617199</v>
      </c>
      <c r="S24" s="20">
        <v>261697.93138596701</v>
      </c>
      <c r="T24" s="20">
        <v>4.7842241702160801E-12</v>
      </c>
      <c r="U24" s="20">
        <v>128.06480919194101</v>
      </c>
      <c r="V24" s="20">
        <v>41.012599040755802</v>
      </c>
      <c r="W24" s="20">
        <v>7650.2622708954004</v>
      </c>
      <c r="X24" s="20">
        <v>0.297989418066059</v>
      </c>
      <c r="Y24" s="20">
        <v>66.635449063232002</v>
      </c>
      <c r="Z24" s="20">
        <v>3.2795602861819599</v>
      </c>
      <c r="AA24" s="20">
        <v>0.17156153804761001</v>
      </c>
      <c r="AB24" s="20">
        <v>1.5337148371992499</v>
      </c>
      <c r="AC24" s="20">
        <v>3.58910524239665E-2</v>
      </c>
      <c r="AD24" s="20">
        <v>701.820070064471</v>
      </c>
      <c r="AE24" s="20">
        <v>192637184.035382</v>
      </c>
      <c r="AF24" s="21">
        <v>9.5125821534551103E-5</v>
      </c>
      <c r="AG24" s="21">
        <v>1.2656651527487699E-9</v>
      </c>
      <c r="AH24" s="20">
        <v>0</v>
      </c>
      <c r="AI24" s="20">
        <v>0</v>
      </c>
      <c r="AJ24" s="20">
        <v>0</v>
      </c>
      <c r="AK24" s="20">
        <v>109355988.43564001</v>
      </c>
      <c r="AL24" s="20">
        <v>0.21513333774099599</v>
      </c>
      <c r="AM24" s="20">
        <v>1214972.8008513199</v>
      </c>
      <c r="AN24" s="20">
        <v>0.265542498553063</v>
      </c>
      <c r="AO24" s="20">
        <v>4.8469969320247097</v>
      </c>
      <c r="AP24" s="20">
        <v>0.23202145665801499</v>
      </c>
      <c r="AQ24" s="20">
        <v>14279492.3229295</v>
      </c>
      <c r="AR24" s="20">
        <v>29788574.083747599</v>
      </c>
      <c r="AS24" s="20">
        <v>7.5794983626617702E-4</v>
      </c>
      <c r="AT24" s="20">
        <v>1.3591421886267399E-3</v>
      </c>
      <c r="AU24" s="20">
        <v>0</v>
      </c>
      <c r="AV24" s="20">
        <v>60.8718016901189</v>
      </c>
      <c r="AW24" s="20">
        <v>660942.75328995404</v>
      </c>
      <c r="AX24" s="20">
        <v>1740640.55681359</v>
      </c>
      <c r="AY24" s="20">
        <v>0.45779186654120901</v>
      </c>
      <c r="AZ24" s="20">
        <v>23.274721922553098</v>
      </c>
      <c r="BA24" s="20">
        <v>207580.21038814599</v>
      </c>
      <c r="BB24" s="20">
        <v>1684044.74050669</v>
      </c>
      <c r="BC24" s="20">
        <v>915063.38933693396</v>
      </c>
      <c r="BD24" s="20">
        <v>1015191.41105835</v>
      </c>
      <c r="BE24" s="20">
        <v>0</v>
      </c>
      <c r="BF24" s="20">
        <v>0</v>
      </c>
      <c r="BG24" s="20">
        <v>0</v>
      </c>
      <c r="BH24" s="20">
        <v>195763.02475212401</v>
      </c>
      <c r="BI24" s="20">
        <v>515331.25804763602</v>
      </c>
      <c r="BJ24" s="20">
        <v>0</v>
      </c>
      <c r="BK24" s="21">
        <v>2.0074389484868099E-8</v>
      </c>
      <c r="BL24" s="21">
        <v>2.3284176666327101E-9</v>
      </c>
      <c r="BM24" s="21">
        <v>1.05685939842533E-9</v>
      </c>
      <c r="BN24" s="21">
        <v>1.22582656270396E-10</v>
      </c>
      <c r="BO24" s="20">
        <v>559.516336509079</v>
      </c>
      <c r="BP24" s="20">
        <v>6.5179542460130496E-3</v>
      </c>
      <c r="BQ24" s="20">
        <v>3.4330430151984198E-4</v>
      </c>
      <c r="BR24" s="20">
        <v>18.653087592454401</v>
      </c>
      <c r="BS24" s="20">
        <v>7.0571009281465198</v>
      </c>
      <c r="BT24" s="20">
        <v>1.3943003793697599</v>
      </c>
      <c r="BU24" s="20">
        <v>243.44356504781399</v>
      </c>
      <c r="BV24" s="20">
        <v>1.3130666023973501</v>
      </c>
      <c r="BW24" s="20">
        <v>97.298731222042704</v>
      </c>
      <c r="BX24" s="20">
        <v>1.09745975895465</v>
      </c>
      <c r="BY24" s="20">
        <v>21.150768787893799</v>
      </c>
      <c r="BZ24" s="20">
        <v>68.150197605380399</v>
      </c>
      <c r="CA24" s="20">
        <v>0.21560684344269701</v>
      </c>
      <c r="CB24" s="20">
        <v>0</v>
      </c>
      <c r="CC24" s="20">
        <v>0</v>
      </c>
      <c r="CD24" s="20">
        <v>0</v>
      </c>
      <c r="CE24" s="20">
        <v>0</v>
      </c>
      <c r="CF24" s="20">
        <v>553.16748485543599</v>
      </c>
      <c r="CG24" s="20">
        <v>0</v>
      </c>
      <c r="CH24" s="20">
        <v>0</v>
      </c>
      <c r="CI24" s="20">
        <v>2.2963680000703501</v>
      </c>
      <c r="CJ24" s="20">
        <v>46.301598741348499</v>
      </c>
      <c r="CK24" s="20">
        <v>754.19396250846103</v>
      </c>
      <c r="CL24" s="20">
        <v>1.7942658070467399E-2</v>
      </c>
      <c r="CM24" s="20">
        <v>6.7327447393337396E-4</v>
      </c>
      <c r="CN24" s="20">
        <v>2.82674529320109E-3</v>
      </c>
      <c r="CO24" s="20">
        <v>4.24279491127856E-4</v>
      </c>
      <c r="CP24" s="20">
        <v>4.7596430522715298</v>
      </c>
      <c r="CQ24" s="20">
        <v>47.376978197358802</v>
      </c>
      <c r="CR24" s="20">
        <v>1.8730239138954199</v>
      </c>
      <c r="CS24" s="20">
        <v>75.531447680032798</v>
      </c>
      <c r="CT24" s="20">
        <v>0.59016462646266599</v>
      </c>
      <c r="CU24" s="20">
        <v>291.41823976370898</v>
      </c>
      <c r="CV24" s="20">
        <v>0.11954224833629599</v>
      </c>
      <c r="CW24" s="20">
        <v>2.84725836927869E-2</v>
      </c>
      <c r="CX24" s="20">
        <v>0.933482919660241</v>
      </c>
      <c r="CY24" s="20">
        <v>93.512261976059506</v>
      </c>
      <c r="CZ24" s="20">
        <v>0</v>
      </c>
      <c r="DA24" s="20">
        <v>0</v>
      </c>
      <c r="DB24" s="20">
        <v>263.40041190804402</v>
      </c>
      <c r="DC24" s="20">
        <v>1.0955472046066499</v>
      </c>
      <c r="DD24" s="20">
        <v>99.661526544047206</v>
      </c>
      <c r="DE24" s="20">
        <v>0.89883440937827497</v>
      </c>
      <c r="DF24" s="20">
        <v>18.9865988152571</v>
      </c>
      <c r="DG24" s="20">
        <v>77.761827959417403</v>
      </c>
      <c r="DH24" s="20">
        <v>0.19671279522837201</v>
      </c>
      <c r="DI24" s="20">
        <v>0</v>
      </c>
      <c r="DJ24" s="20">
        <v>0</v>
      </c>
      <c r="DK24" s="20">
        <v>0</v>
      </c>
      <c r="DL24" s="20">
        <v>0</v>
      </c>
      <c r="DM24" s="20">
        <v>553.16748485543599</v>
      </c>
      <c r="DN24" s="20">
        <v>0</v>
      </c>
      <c r="DO24" s="20">
        <v>0</v>
      </c>
      <c r="DP24" s="20">
        <v>2.1932115202093501</v>
      </c>
      <c r="DQ24" s="20">
        <v>43.1969072079048</v>
      </c>
      <c r="DR24" s="20">
        <v>759.55473915150401</v>
      </c>
      <c r="DS24" s="20">
        <v>1.6540492655838301E-2</v>
      </c>
      <c r="DT24" s="20">
        <v>6.0684139749394596E-4</v>
      </c>
      <c r="DU24" s="20">
        <v>2.4569063786922698E-3</v>
      </c>
      <c r="DV24" s="20">
        <v>3.60558186375512E-4</v>
      </c>
      <c r="DW24" s="20">
        <v>4.6267181648565101</v>
      </c>
      <c r="DX24" s="20">
        <v>47.481497818835997</v>
      </c>
      <c r="DY24" s="20">
        <v>2.11305330353101</v>
      </c>
      <c r="DZ24" s="20">
        <v>83.236262983705004</v>
      </c>
      <c r="EA24" s="20">
        <v>0.62774111734364901</v>
      </c>
      <c r="EB24" s="20">
        <v>284.66519108768802</v>
      </c>
      <c r="EC24" s="20">
        <v>0.112709802491987</v>
      </c>
      <c r="ED24" s="20">
        <v>2.783865612885E-2</v>
      </c>
      <c r="EE24" s="20">
        <v>0.92294146510891995</v>
      </c>
      <c r="EF24" s="20">
        <v>96.411081471698907</v>
      </c>
      <c r="EG24" s="20">
        <v>0</v>
      </c>
      <c r="EH24" s="20">
        <v>0</v>
      </c>
      <c r="EI24" s="20">
        <v>163.08865181347201</v>
      </c>
      <c r="EJ24" s="20">
        <v>2.34300167617983</v>
      </c>
      <c r="EK24" s="20">
        <v>132.19167739630501</v>
      </c>
      <c r="EL24" s="20">
        <v>243.443565045159</v>
      </c>
      <c r="EM24" s="20">
        <v>1.31306660243217</v>
      </c>
      <c r="EN24" s="20">
        <v>3.3755748698461798</v>
      </c>
      <c r="EO24" s="20">
        <v>0.107282732766665</v>
      </c>
      <c r="EP24" s="20">
        <v>0.36970935398183602</v>
      </c>
      <c r="EQ24" s="20">
        <v>135.26125270873001</v>
      </c>
      <c r="ER24" s="20">
        <v>1.2057838696655001</v>
      </c>
      <c r="ES24" s="20">
        <v>0</v>
      </c>
      <c r="ET24" s="20">
        <v>0</v>
      </c>
      <c r="EU24" s="20">
        <v>0</v>
      </c>
      <c r="EV24" s="20">
        <v>0</v>
      </c>
      <c r="EW24" s="20">
        <v>104.806737466583</v>
      </c>
      <c r="EX24" s="20">
        <v>22.551306357777701</v>
      </c>
      <c r="EY24" s="20">
        <v>26.317576424819499</v>
      </c>
      <c r="EZ24" s="20">
        <v>0.37</v>
      </c>
      <c r="FA24" s="20">
        <v>2201842460.7067499</v>
      </c>
      <c r="FB24" s="20">
        <v>623466239.11578202</v>
      </c>
      <c r="FC24" s="20">
        <v>3940016.5553679201</v>
      </c>
      <c r="FD24" s="20">
        <v>565546.038893922</v>
      </c>
      <c r="FE24" s="20">
        <v>382278629.888533</v>
      </c>
      <c r="FF24" s="20">
        <v>0.98424421639239801</v>
      </c>
      <c r="FG24" s="20">
        <v>0.99967776668404795</v>
      </c>
      <c r="FH24" s="20">
        <v>0.99915784082617198</v>
      </c>
      <c r="FI24" s="20">
        <v>0.99399833407864202</v>
      </c>
      <c r="FJ24" s="20">
        <v>0.99425241054177704</v>
      </c>
      <c r="FK24" s="20">
        <v>0.95530383398112595</v>
      </c>
      <c r="FL24" s="20">
        <v>0.95592116651783499</v>
      </c>
      <c r="FM24" s="20">
        <v>2.1509180993008199E-2</v>
      </c>
      <c r="FN24" s="20">
        <v>10061321252.488001</v>
      </c>
      <c r="FO24" s="20">
        <v>1E-4</v>
      </c>
      <c r="FP24" s="20">
        <v>0</v>
      </c>
      <c r="FQ24" s="20">
        <v>3.9351625460094901</v>
      </c>
      <c r="FR24" s="20">
        <v>1.1999999999999999E-3</v>
      </c>
      <c r="FS24" s="20">
        <v>1.1E-4</v>
      </c>
      <c r="FT24" s="20">
        <v>16.600000000000001</v>
      </c>
      <c r="FU24" s="20">
        <v>1070</v>
      </c>
      <c r="FV24" s="20">
        <v>2.1509180993008199E-2</v>
      </c>
      <c r="FW24" s="20">
        <v>1E-4</v>
      </c>
      <c r="FX24" s="20">
        <v>0</v>
      </c>
      <c r="FY24" s="20">
        <v>8.1445457881316102E-2</v>
      </c>
      <c r="FZ24" s="20">
        <v>11.075332284579501</v>
      </c>
      <c r="GA24" s="20">
        <v>9.1807725677631993</v>
      </c>
      <c r="GB24" s="20">
        <v>0.24967118076817199</v>
      </c>
      <c r="GC24" s="21">
        <v>2.3456873207792199E-6</v>
      </c>
      <c r="GD24" s="21">
        <v>8.8028841795545096E-6</v>
      </c>
      <c r="GE24" s="20">
        <v>18088.699727688701</v>
      </c>
      <c r="GF24" s="20">
        <v>184000</v>
      </c>
      <c r="GG24" s="20">
        <v>8000</v>
      </c>
      <c r="GH24" s="20">
        <v>83700</v>
      </c>
      <c r="GI24" s="20">
        <v>103059.148408711</v>
      </c>
      <c r="GJ24" s="20">
        <v>5.3937207260214698E-3</v>
      </c>
      <c r="GK24" s="20">
        <v>80000</v>
      </c>
      <c r="GL24" s="20">
        <v>860000</v>
      </c>
      <c r="GM24" s="20">
        <v>117724.940861004</v>
      </c>
      <c r="GN24" s="20">
        <v>4.1592463604894804E-3</v>
      </c>
      <c r="GO24" s="20">
        <v>80000</v>
      </c>
      <c r="GP24" s="20">
        <v>860000</v>
      </c>
      <c r="GQ24" s="20">
        <v>0.754500822125593</v>
      </c>
      <c r="GR24" s="20">
        <v>0.60578187085859003</v>
      </c>
      <c r="GS24" s="20">
        <v>9.1807725677631993</v>
      </c>
      <c r="GT24" s="20">
        <v>0.26147846981431699</v>
      </c>
      <c r="GU24" s="20">
        <v>7.2835697409091807E-2</v>
      </c>
      <c r="GV24" s="20">
        <v>0.17987150643359401</v>
      </c>
      <c r="GW24" s="20">
        <v>0.31526920051702101</v>
      </c>
      <c r="GX24" s="20">
        <v>0.94735691749470097</v>
      </c>
      <c r="GY24" s="20">
        <v>0.17184612430073901</v>
      </c>
      <c r="GZ24" s="20">
        <v>0.936433211206252</v>
      </c>
      <c r="HA24" s="20">
        <v>44068066.406677097</v>
      </c>
      <c r="HB24" s="20">
        <v>0.14522080776573501</v>
      </c>
      <c r="HC24" s="20">
        <v>5.0086471296477602E-3</v>
      </c>
      <c r="HD24" s="20">
        <v>0.84408928612076695</v>
      </c>
      <c r="HE24" s="20">
        <v>16.263312581936201</v>
      </c>
    </row>
    <row r="25" spans="1:213" ht="15.6" x14ac:dyDescent="0.25">
      <c r="A25" s="20">
        <v>124</v>
      </c>
      <c r="B25" s="20">
        <v>6.1840312054702497E-3</v>
      </c>
      <c r="C25" s="20">
        <v>3.16195507238008</v>
      </c>
      <c r="D25" s="20">
        <v>1.02968657785497E-7</v>
      </c>
      <c r="E25" s="20">
        <v>42.212375300446503</v>
      </c>
      <c r="F25" s="20">
        <v>392.01581506068698</v>
      </c>
      <c r="G25" s="20">
        <v>11.8344208872417</v>
      </c>
      <c r="H25" s="20">
        <v>8.7080338572836897</v>
      </c>
      <c r="I25" s="20">
        <v>6.6704373786010702</v>
      </c>
      <c r="J25" s="20">
        <v>32173.6187913699</v>
      </c>
      <c r="K25" s="20">
        <v>60450.521234337502</v>
      </c>
      <c r="L25" s="20">
        <v>97359.409401042896</v>
      </c>
      <c r="M25" s="20">
        <v>2.05975296337976</v>
      </c>
      <c r="N25" s="20">
        <v>6.9929673675997395E-2</v>
      </c>
      <c r="O25" s="20">
        <v>2.8706178474534202E-3</v>
      </c>
      <c r="P25" s="20">
        <v>0.10520414414115099</v>
      </c>
      <c r="Q25" s="20">
        <v>4.3697262761247799</v>
      </c>
      <c r="R25" s="20">
        <v>51670.523022291803</v>
      </c>
      <c r="S25" s="20">
        <v>237489.45047800601</v>
      </c>
      <c r="T25" s="20">
        <v>9.1147534783023297E-13</v>
      </c>
      <c r="U25" s="20">
        <v>412.996329165362</v>
      </c>
      <c r="V25" s="20">
        <v>95.996699706389293</v>
      </c>
      <c r="W25" s="20">
        <v>11206.4469906454</v>
      </c>
      <c r="X25" s="20">
        <v>0.41301410285369899</v>
      </c>
      <c r="Y25" s="20">
        <v>23.521226447665999</v>
      </c>
      <c r="Z25" s="20">
        <v>1.2325653128730201</v>
      </c>
      <c r="AA25" s="20">
        <v>0.33484923758208701</v>
      </c>
      <c r="AB25" s="20">
        <v>1.64009127250765</v>
      </c>
      <c r="AC25" s="20">
        <v>2.3723448709249601E-2</v>
      </c>
      <c r="AD25" s="20">
        <v>10113.279907407699</v>
      </c>
      <c r="AE25" s="20">
        <v>156566117.98926401</v>
      </c>
      <c r="AF25" s="21">
        <v>3.7594853533642702E-4</v>
      </c>
      <c r="AG25" s="21">
        <v>8.8671883817600204E-11</v>
      </c>
      <c r="AH25" s="20">
        <v>0</v>
      </c>
      <c r="AI25" s="20">
        <v>0</v>
      </c>
      <c r="AJ25" s="20">
        <v>0</v>
      </c>
      <c r="AK25" s="20">
        <v>318945079.102247</v>
      </c>
      <c r="AL25" s="20">
        <v>0.107443538978584</v>
      </c>
      <c r="AM25" s="20">
        <v>16239454.971757799</v>
      </c>
      <c r="AN25" s="20">
        <v>0.473347347943325</v>
      </c>
      <c r="AO25" s="20">
        <v>9.0359663196506297</v>
      </c>
      <c r="AP25" s="20">
        <v>0.41010496216488002</v>
      </c>
      <c r="AQ25" s="20">
        <v>126975648.667832</v>
      </c>
      <c r="AR25" s="20">
        <v>263896489.582151</v>
      </c>
      <c r="AS25" s="20">
        <v>9.1056798165340097E-4</v>
      </c>
      <c r="AT25" s="20">
        <v>1.6098909645358101E-3</v>
      </c>
      <c r="AU25" s="20">
        <v>0</v>
      </c>
      <c r="AV25" s="20">
        <v>76.531469777177307</v>
      </c>
      <c r="AW25" s="20">
        <v>232017.51915208</v>
      </c>
      <c r="AX25" s="20">
        <v>825244.00999486796</v>
      </c>
      <c r="AY25" s="20">
        <v>0.44849637772895701</v>
      </c>
      <c r="AZ25" s="20">
        <v>35.712577651782702</v>
      </c>
      <c r="BA25" s="20">
        <v>94064.588955834406</v>
      </c>
      <c r="BB25" s="20">
        <v>661102.65934343997</v>
      </c>
      <c r="BC25" s="20">
        <v>970822.52525963599</v>
      </c>
      <c r="BD25" s="20">
        <v>9267144.3678592294</v>
      </c>
      <c r="BE25" s="20">
        <v>0</v>
      </c>
      <c r="BF25" s="20">
        <v>0</v>
      </c>
      <c r="BG25" s="20">
        <v>0</v>
      </c>
      <c r="BH25" s="20">
        <v>79622.135011589606</v>
      </c>
      <c r="BI25" s="20">
        <v>283119.49102587602</v>
      </c>
      <c r="BJ25" s="20">
        <v>0</v>
      </c>
      <c r="BK25" s="21">
        <v>8.5356256355895195E-10</v>
      </c>
      <c r="BL25" s="21">
        <v>9.8252457955521898E-11</v>
      </c>
      <c r="BM25" s="21">
        <v>7.3993405643628397E-11</v>
      </c>
      <c r="BN25" s="21">
        <v>8.5171970584900501E-12</v>
      </c>
      <c r="BO25" s="20">
        <v>685.341498951723</v>
      </c>
      <c r="BP25" s="20">
        <v>3.36777108610424E-4</v>
      </c>
      <c r="BQ25" s="21">
        <v>2.9201358085954701E-5</v>
      </c>
      <c r="BR25" s="20">
        <v>22.845386348587699</v>
      </c>
      <c r="BS25" s="20">
        <v>1.8014564156872199</v>
      </c>
      <c r="BT25" s="20">
        <v>0.36066834899859301</v>
      </c>
      <c r="BU25" s="20">
        <v>144.222871581036</v>
      </c>
      <c r="BV25" s="20">
        <v>3.31887370065889</v>
      </c>
      <c r="BW25" s="20">
        <v>111.982560509257</v>
      </c>
      <c r="BX25" s="20">
        <v>3.21308058118067</v>
      </c>
      <c r="BY25" s="20">
        <v>126.201418630459</v>
      </c>
      <c r="BZ25" s="20">
        <v>13.145352573577901</v>
      </c>
      <c r="CA25" s="20">
        <v>0.105793119478221</v>
      </c>
      <c r="CB25" s="20">
        <v>0</v>
      </c>
      <c r="CC25" s="20">
        <v>0</v>
      </c>
      <c r="CD25" s="20">
        <v>0</v>
      </c>
      <c r="CE25" s="20">
        <v>0</v>
      </c>
      <c r="CF25" s="20">
        <v>553.16748485543599</v>
      </c>
      <c r="CG25" s="20">
        <v>0</v>
      </c>
      <c r="CH25" s="20">
        <v>0</v>
      </c>
      <c r="CI25" s="20">
        <v>3.6753238466997402</v>
      </c>
      <c r="CJ25" s="20">
        <v>74.214271812489201</v>
      </c>
      <c r="CK25" s="20">
        <v>753.60212161249399</v>
      </c>
      <c r="CL25" s="20">
        <v>2.90335728979438E-2</v>
      </c>
      <c r="CM25" s="20">
        <v>1.7410962771365801E-3</v>
      </c>
      <c r="CN25" s="20">
        <v>4.6312383393559402E-3</v>
      </c>
      <c r="CO25" s="20">
        <v>1.1109114058382001E-3</v>
      </c>
      <c r="CP25" s="20">
        <v>4.80831480809724</v>
      </c>
      <c r="CQ25" s="20">
        <v>47.753763727156702</v>
      </c>
      <c r="CR25" s="20">
        <v>0.45786667988159602</v>
      </c>
      <c r="CS25" s="20">
        <v>18.491020226729699</v>
      </c>
      <c r="CT25" s="20">
        <v>0.14607159158987101</v>
      </c>
      <c r="CU25" s="20">
        <v>291.84620612405098</v>
      </c>
      <c r="CV25" s="20">
        <v>0.12103701100087</v>
      </c>
      <c r="CW25" s="20">
        <v>4.5503400250979202E-2</v>
      </c>
      <c r="CX25" s="20">
        <v>1.1830325421597301</v>
      </c>
      <c r="CY25" s="20">
        <v>93.3018600567476</v>
      </c>
      <c r="CZ25" s="20">
        <v>0</v>
      </c>
      <c r="DA25" s="20">
        <v>0</v>
      </c>
      <c r="DB25" s="20">
        <v>172.112866466284</v>
      </c>
      <c r="DC25" s="20">
        <v>8.2814642622305392</v>
      </c>
      <c r="DD25" s="20">
        <v>128.249872223106</v>
      </c>
      <c r="DE25" s="20">
        <v>7.9667292578816902</v>
      </c>
      <c r="DF25" s="20">
        <v>105.180458239833</v>
      </c>
      <c r="DG25" s="20">
        <v>18.0637521798782</v>
      </c>
      <c r="DH25" s="20">
        <v>0.31473500434885399</v>
      </c>
      <c r="DI25" s="20">
        <v>0</v>
      </c>
      <c r="DJ25" s="20">
        <v>0</v>
      </c>
      <c r="DK25" s="20">
        <v>0</v>
      </c>
      <c r="DL25" s="20">
        <v>0</v>
      </c>
      <c r="DM25" s="20">
        <v>553.16748485543599</v>
      </c>
      <c r="DN25" s="20">
        <v>0</v>
      </c>
      <c r="DO25" s="20">
        <v>0</v>
      </c>
      <c r="DP25" s="20">
        <v>3.6337029789395698</v>
      </c>
      <c r="DQ25" s="20">
        <v>71.677075902615101</v>
      </c>
      <c r="DR25" s="20">
        <v>758.98232137413402</v>
      </c>
      <c r="DS25" s="20">
        <v>2.77026530558446E-2</v>
      </c>
      <c r="DT25" s="20">
        <v>1.6813512505718801E-3</v>
      </c>
      <c r="DU25" s="20">
        <v>4.1660464073694599E-3</v>
      </c>
      <c r="DV25" s="20">
        <v>1.01139588482181E-3</v>
      </c>
      <c r="DW25" s="20">
        <v>4.67357803609044</v>
      </c>
      <c r="DX25" s="20">
        <v>47.853611748226299</v>
      </c>
      <c r="DY25" s="20">
        <v>0.63307872804227305</v>
      </c>
      <c r="DZ25" s="20">
        <v>24.9757529939147</v>
      </c>
      <c r="EA25" s="20">
        <v>0.19041034134322599</v>
      </c>
      <c r="EB25" s="20">
        <v>285.09729000675401</v>
      </c>
      <c r="EC25" s="20">
        <v>0.114110152146999</v>
      </c>
      <c r="ED25" s="20">
        <v>4.6053075581986597E-2</v>
      </c>
      <c r="EE25" s="20">
        <v>1.1903636685105401</v>
      </c>
      <c r="EF25" s="20">
        <v>96.192411518952596</v>
      </c>
      <c r="EG25" s="20">
        <v>0</v>
      </c>
      <c r="EH25" s="20">
        <v>0</v>
      </c>
      <c r="EI25" s="20">
        <v>409.061972608914</v>
      </c>
      <c r="EJ25" s="20">
        <v>0.90048078745985605</v>
      </c>
      <c r="EK25" s="20">
        <v>127.42989669983</v>
      </c>
      <c r="EL25" s="20">
        <v>144.22287156627701</v>
      </c>
      <c r="EM25" s="20">
        <v>3.3188737008215399</v>
      </c>
      <c r="EN25" s="20">
        <v>4.9092241575790903</v>
      </c>
      <c r="EO25" s="20">
        <v>0.66338994851245703</v>
      </c>
      <c r="EP25" s="20">
        <v>1.0380668104998501</v>
      </c>
      <c r="EQ25" s="20">
        <v>70.060566664962394</v>
      </c>
      <c r="ER25" s="20">
        <v>2.6554837523090802</v>
      </c>
      <c r="ES25" s="20">
        <v>0</v>
      </c>
      <c r="ET25" s="20">
        <v>0</v>
      </c>
      <c r="EU25" s="20">
        <v>0</v>
      </c>
      <c r="EV25" s="20">
        <v>0</v>
      </c>
      <c r="EW25" s="20">
        <v>69.253080743735197</v>
      </c>
      <c r="EX25" s="20">
        <v>36.700214551435103</v>
      </c>
      <c r="EY25" s="20">
        <v>33.573416760708298</v>
      </c>
      <c r="EZ25" s="20">
        <v>0.37</v>
      </c>
      <c r="FA25" s="20">
        <v>16653098519.6716</v>
      </c>
      <c r="FB25" s="20">
        <v>1776073351.79422</v>
      </c>
      <c r="FC25" s="20">
        <v>1769466.1603641801</v>
      </c>
      <c r="FD25" s="20">
        <v>1900548.3005220101</v>
      </c>
      <c r="FE25" s="20">
        <v>1286788808.2767</v>
      </c>
      <c r="FF25" s="20">
        <v>0.99929434113389604</v>
      </c>
      <c r="FG25" s="20">
        <v>0.99997142506861303</v>
      </c>
      <c r="FH25" s="20">
        <v>0.999938778721562</v>
      </c>
      <c r="FI25" s="20">
        <v>0.98967414926887098</v>
      </c>
      <c r="FJ25" s="20">
        <v>0.99259343183793103</v>
      </c>
      <c r="FK25" s="20">
        <v>0.95526428189238799</v>
      </c>
      <c r="FL25" s="20">
        <v>0.95588204426171197</v>
      </c>
      <c r="FM25" s="20">
        <v>2.9726892500495001E-2</v>
      </c>
      <c r="FN25" s="20">
        <v>33179009872.4585</v>
      </c>
      <c r="FO25" s="20">
        <v>1E-4</v>
      </c>
      <c r="FP25" s="20">
        <v>0</v>
      </c>
      <c r="FQ25" s="20">
        <v>6.4097499196211203</v>
      </c>
      <c r="FR25" s="20">
        <v>1.1999999999999999E-3</v>
      </c>
      <c r="FS25" s="20">
        <v>1.1E-4</v>
      </c>
      <c r="FT25" s="20">
        <v>16.600000000000001</v>
      </c>
      <c r="FU25" s="20">
        <v>1070</v>
      </c>
      <c r="FV25" s="20">
        <v>2.9726892500495001E-2</v>
      </c>
      <c r="FW25" s="20">
        <v>1E-4</v>
      </c>
      <c r="FX25" s="20">
        <v>0</v>
      </c>
      <c r="FY25" s="20">
        <v>6.6003966259057897E-2</v>
      </c>
      <c r="FZ25" s="20">
        <v>10.836685380737499</v>
      </c>
      <c r="GA25" s="20">
        <v>9.6925866023280101</v>
      </c>
      <c r="GB25" s="20">
        <v>0.14031131111029099</v>
      </c>
      <c r="GC25" s="21">
        <v>1.86953328541047E-6</v>
      </c>
      <c r="GD25" s="21">
        <v>4.3177716484279804E-6</v>
      </c>
      <c r="GE25" s="20">
        <v>36525.8885451225</v>
      </c>
      <c r="GF25" s="20">
        <v>184000</v>
      </c>
      <c r="GG25" s="20">
        <v>8000</v>
      </c>
      <c r="GH25" s="20">
        <v>83700</v>
      </c>
      <c r="GI25" s="20">
        <v>94943.182561564099</v>
      </c>
      <c r="GJ25" s="20">
        <v>2.3012117735539499E-2</v>
      </c>
      <c r="GK25" s="20">
        <v>80000</v>
      </c>
      <c r="GL25" s="20">
        <v>860000</v>
      </c>
      <c r="GM25" s="20">
        <v>119683.79893598999</v>
      </c>
      <c r="GN25" s="20">
        <v>4.8116473993526199E-2</v>
      </c>
      <c r="GO25" s="20">
        <v>80000</v>
      </c>
      <c r="GP25" s="20">
        <v>860000</v>
      </c>
      <c r="GQ25" s="20">
        <v>0.60550831885488599</v>
      </c>
      <c r="GR25" s="20">
        <v>0.434214364303458</v>
      </c>
      <c r="GS25" s="20">
        <v>9.6925866023280101</v>
      </c>
      <c r="GT25" s="20">
        <v>0.386928004330994</v>
      </c>
      <c r="GU25" s="20">
        <v>0.127742176855516</v>
      </c>
      <c r="GV25" s="20">
        <v>0.29020992079978702</v>
      </c>
      <c r="GW25" s="20">
        <v>0.46524315562690799</v>
      </c>
      <c r="GX25" s="20">
        <v>0.95314882974576898</v>
      </c>
      <c r="GY25" s="20">
        <v>0.18320085840320999</v>
      </c>
      <c r="GZ25" s="20">
        <v>0.94264052461828096</v>
      </c>
      <c r="HA25" s="20">
        <v>390872138.24998301</v>
      </c>
      <c r="HB25" s="20">
        <v>0.167524373635136</v>
      </c>
      <c r="HC25" s="20">
        <v>5.92721774166176E-3</v>
      </c>
      <c r="HD25" s="20">
        <v>0.86673875232741704</v>
      </c>
      <c r="HE25" s="20">
        <v>121.954995657659</v>
      </c>
    </row>
    <row r="26" spans="1:213" ht="15.6" x14ac:dyDescent="0.25">
      <c r="A26" s="20">
        <v>126</v>
      </c>
      <c r="B26" s="20">
        <v>1.0132801518436201E-2</v>
      </c>
      <c r="C26" s="20">
        <v>1.13144950013138</v>
      </c>
      <c r="D26" s="20">
        <v>3.1738401100158597E-8</v>
      </c>
      <c r="E26" s="20">
        <v>86.121884210715095</v>
      </c>
      <c r="F26" s="20">
        <v>1622.4369333167499</v>
      </c>
      <c r="G26" s="20">
        <v>11.3652357100759</v>
      </c>
      <c r="H26" s="20">
        <v>8.0787628732804002</v>
      </c>
      <c r="I26" s="20">
        <v>7.0813282223554204</v>
      </c>
      <c r="J26" s="20">
        <v>44886.963897528403</v>
      </c>
      <c r="K26" s="20">
        <v>106519.117154058</v>
      </c>
      <c r="L26" s="20">
        <v>249247.83276969899</v>
      </c>
      <c r="M26" s="20">
        <v>9.5983426696777698</v>
      </c>
      <c r="N26" s="20">
        <v>6.7354593407208896E-2</v>
      </c>
      <c r="O26" s="20">
        <v>8.6654679302205304E-3</v>
      </c>
      <c r="P26" s="20">
        <v>2.70084888655375E-2</v>
      </c>
      <c r="Q26" s="20">
        <v>4.9234174165075002</v>
      </c>
      <c r="R26" s="20">
        <v>6160.1282354806899</v>
      </c>
      <c r="S26" s="20">
        <v>505236.62828517001</v>
      </c>
      <c r="T26" s="20">
        <v>1.34635200112099E-12</v>
      </c>
      <c r="U26" s="20">
        <v>497.69411825195499</v>
      </c>
      <c r="V26" s="20">
        <v>102.840267020402</v>
      </c>
      <c r="W26" s="20">
        <v>2148.9750856464898</v>
      </c>
      <c r="X26" s="20">
        <v>1.4075919152490499</v>
      </c>
      <c r="Y26" s="20">
        <v>69.387524300727193</v>
      </c>
      <c r="Z26" s="20">
        <v>3.2495490080413698</v>
      </c>
      <c r="AA26" s="20">
        <v>0.60301715809554801</v>
      </c>
      <c r="AB26" s="20">
        <v>2.0685105265700598</v>
      </c>
      <c r="AC26" s="20">
        <v>4.46121842148447E-3</v>
      </c>
      <c r="AD26" s="20">
        <v>693.04533859173205</v>
      </c>
      <c r="AE26" s="20">
        <v>111019020.401655</v>
      </c>
      <c r="AF26" s="21">
        <v>1.46016886240831E-4</v>
      </c>
      <c r="AG26" s="21">
        <v>6.9776932467652498E-10</v>
      </c>
      <c r="AH26" s="20">
        <v>0</v>
      </c>
      <c r="AI26" s="20">
        <v>0</v>
      </c>
      <c r="AJ26" s="20">
        <v>0</v>
      </c>
      <c r="AK26" s="20">
        <v>59700366.0096628</v>
      </c>
      <c r="AL26" s="20">
        <v>3.1139334757324201E-2</v>
      </c>
      <c r="AM26" s="20">
        <v>795901.39779029496</v>
      </c>
      <c r="AN26" s="20">
        <v>8.5002614400116402E-2</v>
      </c>
      <c r="AO26" s="20">
        <v>1.0695030715375999</v>
      </c>
      <c r="AP26" s="20">
        <v>0.13954515212229199</v>
      </c>
      <c r="AQ26" s="20">
        <v>6123825.7267328501</v>
      </c>
      <c r="AR26" s="20">
        <v>2379869.6175915198</v>
      </c>
      <c r="AS26" s="20">
        <v>1.46743500766563E-4</v>
      </c>
      <c r="AT26" s="21">
        <v>5.1629358233409703E-5</v>
      </c>
      <c r="AU26" s="20">
        <v>0</v>
      </c>
      <c r="AV26" s="20">
        <v>86.300265035704498</v>
      </c>
      <c r="AW26" s="20">
        <v>217931.945987229</v>
      </c>
      <c r="AX26" s="20">
        <v>1203399.6579462499</v>
      </c>
      <c r="AY26" s="20">
        <v>0.51799037039231699</v>
      </c>
      <c r="AZ26" s="20">
        <v>42.839308744048097</v>
      </c>
      <c r="BA26" s="20">
        <v>223760.05253626101</v>
      </c>
      <c r="BB26" s="20">
        <v>2091453.0011275201</v>
      </c>
      <c r="BC26" s="20">
        <v>473389.40480181598</v>
      </c>
      <c r="BD26" s="20">
        <v>738722.31904666906</v>
      </c>
      <c r="BE26" s="20">
        <v>0</v>
      </c>
      <c r="BF26" s="20">
        <v>0</v>
      </c>
      <c r="BG26" s="20">
        <v>0</v>
      </c>
      <c r="BH26" s="20">
        <v>183802.59842323899</v>
      </c>
      <c r="BI26" s="20">
        <v>1014978.12852484</v>
      </c>
      <c r="BJ26" s="20">
        <v>0</v>
      </c>
      <c r="BK26" s="21">
        <v>1.6037231309498201E-9</v>
      </c>
      <c r="BL26" s="21">
        <v>1.8471888032194501E-10</v>
      </c>
      <c r="BM26" s="21">
        <v>5.8470107783007303E-10</v>
      </c>
      <c r="BN26" s="21">
        <v>6.7346261886341603E-11</v>
      </c>
      <c r="BO26" s="20">
        <v>682.79577577844395</v>
      </c>
      <c r="BP26" s="20">
        <v>6.3238194471941305E-4</v>
      </c>
      <c r="BQ26" s="20">
        <v>2.30588675503473E-4</v>
      </c>
      <c r="BR26" s="20">
        <v>22.760583067386801</v>
      </c>
      <c r="BS26" s="20">
        <v>1.6090517493158201</v>
      </c>
      <c r="BT26" s="20">
        <v>0.68029673292007398</v>
      </c>
      <c r="BU26" s="20">
        <v>193.38480043029401</v>
      </c>
      <c r="BV26" s="20">
        <v>7.24852899511232</v>
      </c>
      <c r="BW26" s="20">
        <v>138.795537829148</v>
      </c>
      <c r="BX26" s="20">
        <v>6.9282166546359303</v>
      </c>
      <c r="BY26" s="20">
        <v>89.876875434771804</v>
      </c>
      <c r="BZ26" s="20">
        <v>22.877768504919899</v>
      </c>
      <c r="CA26" s="20">
        <v>0.32031234047639301</v>
      </c>
      <c r="CB26" s="20">
        <v>0</v>
      </c>
      <c r="CC26" s="20">
        <v>0</v>
      </c>
      <c r="CD26" s="20">
        <v>0</v>
      </c>
      <c r="CE26" s="20">
        <v>0</v>
      </c>
      <c r="CF26" s="20">
        <v>553.16748485543599</v>
      </c>
      <c r="CG26" s="20">
        <v>0</v>
      </c>
      <c r="CH26" s="20">
        <v>0</v>
      </c>
      <c r="CI26" s="20">
        <v>3.3802940130465502</v>
      </c>
      <c r="CJ26" s="20">
        <v>68.235237104224893</v>
      </c>
      <c r="CK26" s="20">
        <v>753.72985328981599</v>
      </c>
      <c r="CL26" s="20">
        <v>2.6640005049681701E-2</v>
      </c>
      <c r="CM26" s="20">
        <v>1.46978163045875E-3</v>
      </c>
      <c r="CN26" s="20">
        <v>4.2380745550435403E-3</v>
      </c>
      <c r="CO26" s="20">
        <v>9.3529174111460305E-4</v>
      </c>
      <c r="CP26" s="20">
        <v>4.7977951227659199</v>
      </c>
      <c r="CQ26" s="20">
        <v>47.672465435138598</v>
      </c>
      <c r="CR26" s="20">
        <v>0.76064012353802801</v>
      </c>
      <c r="CS26" s="20">
        <v>30.708838429513399</v>
      </c>
      <c r="CT26" s="20">
        <v>0.242015543175193</v>
      </c>
      <c r="CU26" s="20">
        <v>291.753755493943</v>
      </c>
      <c r="CV26" s="20">
        <v>0.120713486211338</v>
      </c>
      <c r="CW26" s="20">
        <v>4.1863929180159298E-2</v>
      </c>
      <c r="CX26" s="20">
        <v>1.12926617060256</v>
      </c>
      <c r="CY26" s="20">
        <v>93.347244650410204</v>
      </c>
      <c r="CZ26" s="20">
        <v>0</v>
      </c>
      <c r="DA26" s="20">
        <v>0</v>
      </c>
      <c r="DB26" s="20">
        <v>338.65013503351503</v>
      </c>
      <c r="DC26" s="20">
        <v>10.6386608429546</v>
      </c>
      <c r="DD26" s="20">
        <v>187.03704583372399</v>
      </c>
      <c r="DE26" s="20">
        <v>9.6131222979397997</v>
      </c>
      <c r="DF26" s="20">
        <v>38.950461787005104</v>
      </c>
      <c r="DG26" s="20">
        <v>71.137914283522093</v>
      </c>
      <c r="DH26" s="20">
        <v>1.02553854501477</v>
      </c>
      <c r="DI26" s="20">
        <v>0</v>
      </c>
      <c r="DJ26" s="20">
        <v>0</v>
      </c>
      <c r="DK26" s="20">
        <v>0</v>
      </c>
      <c r="DL26" s="20">
        <v>0</v>
      </c>
      <c r="DM26" s="20">
        <v>553.16748485543599</v>
      </c>
      <c r="DN26" s="20">
        <v>0</v>
      </c>
      <c r="DO26" s="20">
        <v>0</v>
      </c>
      <c r="DP26" s="20">
        <v>2.3251855139048101</v>
      </c>
      <c r="DQ26" s="20">
        <v>45.802168634061701</v>
      </c>
      <c r="DR26" s="20">
        <v>759.50214706916699</v>
      </c>
      <c r="DS26" s="20">
        <v>1.75529632456645E-2</v>
      </c>
      <c r="DT26" s="20">
        <v>6.8264932781447198E-4</v>
      </c>
      <c r="DU26" s="20">
        <v>2.6101904253965601E-3</v>
      </c>
      <c r="DV26" s="20">
        <v>4.0604990859571002E-4</v>
      </c>
      <c r="DW26" s="20">
        <v>4.6309300297321698</v>
      </c>
      <c r="DX26" s="20">
        <v>47.515272600375297</v>
      </c>
      <c r="DY26" s="20">
        <v>1.9775697975439599</v>
      </c>
      <c r="DZ26" s="20">
        <v>77.909461516127493</v>
      </c>
      <c r="EA26" s="20">
        <v>0.58814360259773002</v>
      </c>
      <c r="EB26" s="20">
        <v>284.702087792192</v>
      </c>
      <c r="EC26" s="20">
        <v>0.11283484082751601</v>
      </c>
      <c r="ED26" s="20">
        <v>2.9509960840770701E-2</v>
      </c>
      <c r="EE26" s="20">
        <v>0.94419379557129801</v>
      </c>
      <c r="EF26" s="20">
        <v>96.391912125034494</v>
      </c>
      <c r="EG26" s="20">
        <v>0</v>
      </c>
      <c r="EH26" s="20">
        <v>0</v>
      </c>
      <c r="EI26" s="20">
        <v>348.550044576978</v>
      </c>
      <c r="EJ26" s="20">
        <v>1.4769772150574501</v>
      </c>
      <c r="EK26" s="20">
        <v>178.09294260881401</v>
      </c>
      <c r="EL26" s="20">
        <v>193.38480042810099</v>
      </c>
      <c r="EM26" s="20">
        <v>7.2485289950493099</v>
      </c>
      <c r="EN26" s="20">
        <v>2.6237087753261199</v>
      </c>
      <c r="EO26" s="20">
        <v>0.61028701546499298</v>
      </c>
      <c r="EP26" s="20">
        <v>0.38201563041762598</v>
      </c>
      <c r="EQ26" s="20">
        <v>101.74676221378699</v>
      </c>
      <c r="ER26" s="20">
        <v>6.6382419795843202</v>
      </c>
      <c r="ES26" s="20">
        <v>0</v>
      </c>
      <c r="ET26" s="20">
        <v>0</v>
      </c>
      <c r="EU26" s="20">
        <v>0</v>
      </c>
      <c r="EV26" s="20">
        <v>0</v>
      </c>
      <c r="EW26" s="20">
        <v>89.014329438987502</v>
      </c>
      <c r="EX26" s="20">
        <v>28.749014326061801</v>
      </c>
      <c r="EY26" s="20">
        <v>29.714568515840998</v>
      </c>
      <c r="EZ26" s="20">
        <v>0.37</v>
      </c>
      <c r="FA26" s="20">
        <v>4748922771.3784504</v>
      </c>
      <c r="FB26" s="20">
        <v>205940989.774133</v>
      </c>
      <c r="FC26" s="20">
        <v>4309830.7875986099</v>
      </c>
      <c r="FD26" s="20">
        <v>521376.16770652001</v>
      </c>
      <c r="FE26" s="20">
        <v>60731363.938620597</v>
      </c>
      <c r="FF26" s="20">
        <v>0.99418921228341095</v>
      </c>
      <c r="FG26" s="20">
        <v>0.99894321370633699</v>
      </c>
      <c r="FH26" s="20">
        <v>0.99787350898345295</v>
      </c>
      <c r="FI26" s="20">
        <v>0.99297719851812305</v>
      </c>
      <c r="FJ26" s="20">
        <v>0.99613134694866601</v>
      </c>
      <c r="FK26" s="20">
        <v>0.95527283043317801</v>
      </c>
      <c r="FL26" s="20">
        <v>0.95591782788976898</v>
      </c>
      <c r="FM26" s="20">
        <v>8.0538577311446299E-2</v>
      </c>
      <c r="FN26" s="20">
        <v>16136963192.2875</v>
      </c>
      <c r="FO26" s="20">
        <v>1E-4</v>
      </c>
      <c r="FP26" s="20">
        <v>0</v>
      </c>
      <c r="FQ26" s="20">
        <v>4.9193930603421796</v>
      </c>
      <c r="FR26" s="20">
        <v>1.1999999999999999E-3</v>
      </c>
      <c r="FS26" s="20">
        <v>1.1E-4</v>
      </c>
      <c r="FT26" s="20">
        <v>16.600000000000001</v>
      </c>
      <c r="FU26" s="20">
        <v>1070</v>
      </c>
      <c r="FV26" s="20">
        <v>8.0538577311446299E-2</v>
      </c>
      <c r="FW26" s="20">
        <v>1E-4</v>
      </c>
      <c r="FX26" s="20">
        <v>0</v>
      </c>
      <c r="FY26" s="20">
        <v>9.7376358894728302E-2</v>
      </c>
      <c r="FZ26" s="20">
        <v>11.3095373383465</v>
      </c>
      <c r="GA26" s="20">
        <v>10.4339249380859</v>
      </c>
      <c r="GB26" s="20">
        <v>0.111193144092204</v>
      </c>
      <c r="GC26" s="21">
        <v>2.85400695632095E-6</v>
      </c>
      <c r="GD26" s="21">
        <v>3.3096252003731002E-6</v>
      </c>
      <c r="GE26" s="20">
        <v>35648.828364063404</v>
      </c>
      <c r="GF26" s="20">
        <v>184000</v>
      </c>
      <c r="GG26" s="20">
        <v>8000</v>
      </c>
      <c r="GH26" s="20">
        <v>83700</v>
      </c>
      <c r="GI26" s="20">
        <v>129329.508447785</v>
      </c>
      <c r="GJ26" s="20">
        <v>3.7482413194053099E-2</v>
      </c>
      <c r="GK26" s="20">
        <v>80000</v>
      </c>
      <c r="GL26" s="20">
        <v>860000</v>
      </c>
      <c r="GM26" s="20">
        <v>259567.60379008501</v>
      </c>
      <c r="GN26" s="20">
        <v>3.14149021136211E-2</v>
      </c>
      <c r="GO26" s="20">
        <v>80000</v>
      </c>
      <c r="GP26" s="20">
        <v>860000</v>
      </c>
      <c r="GQ26" s="20">
        <v>0.30788550104705098</v>
      </c>
      <c r="GR26" s="20">
        <v>0.18195311324237501</v>
      </c>
      <c r="GS26" s="20">
        <v>10.4339249380859</v>
      </c>
      <c r="GT26" s="20">
        <v>0.101799219468533</v>
      </c>
      <c r="GU26" s="20">
        <v>1.7038577959087899E-2</v>
      </c>
      <c r="GV26" s="20">
        <v>4.6159948628825997E-2</v>
      </c>
      <c r="GW26" s="20">
        <v>0.11710328349053201</v>
      </c>
      <c r="GX26" s="20">
        <v>0.98451156489222902</v>
      </c>
      <c r="GY26" s="20">
        <v>6.5104379742037602E-2</v>
      </c>
      <c r="GZ26" s="20">
        <v>0.98343297928436402</v>
      </c>
      <c r="HA26" s="20">
        <v>8503695.3443243708</v>
      </c>
      <c r="HB26" s="20">
        <v>6.4122869963723203E-3</v>
      </c>
      <c r="HC26" s="20">
        <v>1.91183287270307E-4</v>
      </c>
      <c r="HD26" s="20">
        <v>0.51175876828687505</v>
      </c>
      <c r="HE26" s="20">
        <v>33.259965101908797</v>
      </c>
    </row>
    <row r="27" spans="1:213" ht="15.6" x14ac:dyDescent="0.25">
      <c r="A27" s="20">
        <v>142</v>
      </c>
      <c r="B27" s="20">
        <v>7.1957661694761E-3</v>
      </c>
      <c r="C27" s="20">
        <v>15.652987687251599</v>
      </c>
      <c r="D27" s="20">
        <v>2.44877675131897E-8</v>
      </c>
      <c r="E27" s="20">
        <v>204.36427516689699</v>
      </c>
      <c r="F27" s="20">
        <v>1328.5708942175299</v>
      </c>
      <c r="G27" s="20">
        <v>10.9908301833953</v>
      </c>
      <c r="H27" s="20">
        <v>8.4252539621791893</v>
      </c>
      <c r="I27" s="20">
        <v>6.9887702339486699</v>
      </c>
      <c r="J27" s="20">
        <v>15200.923313739801</v>
      </c>
      <c r="K27" s="20">
        <v>64349.0586017514</v>
      </c>
      <c r="L27" s="20">
        <v>198502.34613402499</v>
      </c>
      <c r="M27" s="20">
        <v>8.6065043834026405</v>
      </c>
      <c r="N27" s="20">
        <v>5.1672308224249799E-2</v>
      </c>
      <c r="O27" s="20">
        <v>1.0610609709905201E-2</v>
      </c>
      <c r="P27" s="20">
        <v>4.3764408843571502E-2</v>
      </c>
      <c r="Q27" s="20">
        <v>3.8477687920152301</v>
      </c>
      <c r="R27" s="20">
        <v>7175.1044175614697</v>
      </c>
      <c r="S27" s="20">
        <v>222124.699756813</v>
      </c>
      <c r="T27" s="20">
        <v>1.07838490737506E-12</v>
      </c>
      <c r="U27" s="20">
        <v>312.349905873522</v>
      </c>
      <c r="V27" s="20">
        <v>55.422777970694199</v>
      </c>
      <c r="W27" s="20">
        <v>6179.3494987938602</v>
      </c>
      <c r="X27" s="20">
        <v>0.15615063988599301</v>
      </c>
      <c r="Y27" s="20">
        <v>35.257919278784101</v>
      </c>
      <c r="Z27" s="20">
        <v>2.4420274329754701</v>
      </c>
      <c r="AA27" s="20">
        <v>0.63450871234380002</v>
      </c>
      <c r="AB27" s="20">
        <v>2.2362674736288501</v>
      </c>
      <c r="AC27" s="21">
        <v>0.100180853971508</v>
      </c>
      <c r="AD27" s="20">
        <v>491.71163275602203</v>
      </c>
      <c r="AE27" s="20">
        <v>89579070.493938103</v>
      </c>
      <c r="AF27" s="21">
        <v>3.4336004089597901E-4</v>
      </c>
      <c r="AG27" s="21">
        <v>1.4766560248728701E-10</v>
      </c>
      <c r="AH27" s="20">
        <v>0</v>
      </c>
      <c r="AI27" s="20">
        <v>0</v>
      </c>
      <c r="AJ27" s="20">
        <v>0</v>
      </c>
      <c r="AK27" s="20">
        <v>170116861.787687</v>
      </c>
      <c r="AL27" s="20">
        <v>8.0252030595851301E-2</v>
      </c>
      <c r="AM27" s="20">
        <v>14313429.602818901</v>
      </c>
      <c r="AN27" s="20">
        <v>0.49932601934319898</v>
      </c>
      <c r="AO27" s="20">
        <v>10.712644044791899</v>
      </c>
      <c r="AP27" s="20">
        <v>0.128908511660838</v>
      </c>
      <c r="AQ27" s="20">
        <v>10693669.786333799</v>
      </c>
      <c r="AR27" s="20">
        <v>30476684.263548698</v>
      </c>
      <c r="AS27" s="20">
        <v>1.0715187869851E-4</v>
      </c>
      <c r="AT27" s="20">
        <v>2.2378604740893801E-4</v>
      </c>
      <c r="AU27" s="20">
        <v>0</v>
      </c>
      <c r="AV27" s="20">
        <v>125.953239853676</v>
      </c>
      <c r="AW27" s="20">
        <v>35531.834742881802</v>
      </c>
      <c r="AX27" s="20">
        <v>85036.351944566501</v>
      </c>
      <c r="AY27" s="20">
        <v>0.37192705855581099</v>
      </c>
      <c r="AZ27" s="20">
        <v>121.31776669090399</v>
      </c>
      <c r="BA27" s="20">
        <v>18040.004103781699</v>
      </c>
      <c r="BB27" s="20">
        <v>141795.24014037699</v>
      </c>
      <c r="BC27" s="20">
        <v>1290714.0459566501</v>
      </c>
      <c r="BD27" s="20">
        <v>13198459.4119012</v>
      </c>
      <c r="BE27" s="20">
        <v>0</v>
      </c>
      <c r="BF27" s="20">
        <v>0</v>
      </c>
      <c r="BG27" s="20">
        <v>0</v>
      </c>
      <c r="BH27" s="20">
        <v>6510.9875774716502</v>
      </c>
      <c r="BI27" s="20">
        <v>15583.470237705</v>
      </c>
      <c r="BJ27" s="20">
        <v>0</v>
      </c>
      <c r="BK27" s="21">
        <v>7.2824204957795001E-10</v>
      </c>
      <c r="BL27" s="21">
        <v>8.3619150991248699E-11</v>
      </c>
      <c r="BM27" s="21">
        <v>1.23094069485269E-10</v>
      </c>
      <c r="BN27" s="21">
        <v>1.4134115831385E-11</v>
      </c>
      <c r="BO27" s="20">
        <v>724.98717647851299</v>
      </c>
      <c r="BP27" s="20">
        <v>3.0302007315242599E-4</v>
      </c>
      <c r="BQ27" s="21">
        <v>5.1215239432210898E-5</v>
      </c>
      <c r="BR27" s="20">
        <v>24.1663080546037</v>
      </c>
      <c r="BS27" s="20">
        <v>0.165580627619724</v>
      </c>
      <c r="BT27" s="20">
        <v>1.4861334701292601E-2</v>
      </c>
      <c r="BU27" s="20">
        <v>271.63515026971601</v>
      </c>
      <c r="BV27" s="20">
        <v>7.8871959805477196</v>
      </c>
      <c r="BW27" s="20">
        <v>225.61531414267199</v>
      </c>
      <c r="BX27" s="20">
        <v>7.7046950657615501</v>
      </c>
      <c r="BY27" s="20">
        <v>175.424545371948</v>
      </c>
      <c r="BZ27" s="20">
        <v>19.0530367164715</v>
      </c>
      <c r="CA27" s="20">
        <v>0.182500914786172</v>
      </c>
      <c r="CB27" s="20">
        <v>0</v>
      </c>
      <c r="CC27" s="20">
        <v>0</v>
      </c>
      <c r="CD27" s="20">
        <v>0</v>
      </c>
      <c r="CE27" s="20">
        <v>0</v>
      </c>
      <c r="CF27" s="20">
        <v>553.16748485543599</v>
      </c>
      <c r="CG27" s="20">
        <v>0</v>
      </c>
      <c r="CH27" s="20">
        <v>0</v>
      </c>
      <c r="CI27" s="20">
        <v>3.49115743626523</v>
      </c>
      <c r="CJ27" s="20">
        <v>70.482152486433904</v>
      </c>
      <c r="CK27" s="20">
        <v>753.68264486944895</v>
      </c>
      <c r="CL27" s="20">
        <v>2.75383025787269E-2</v>
      </c>
      <c r="CM27" s="20">
        <v>1.56897264252801E-3</v>
      </c>
      <c r="CN27" s="20">
        <v>4.3854543430017498E-3</v>
      </c>
      <c r="CO27" s="20">
        <v>9.9943093593273208E-4</v>
      </c>
      <c r="CP27" s="20">
        <v>4.8017789902583603</v>
      </c>
      <c r="CQ27" s="20">
        <v>47.702965209768799</v>
      </c>
      <c r="CR27" s="20">
        <v>0.64674745711248405</v>
      </c>
      <c r="CS27" s="20">
        <v>26.114063823706299</v>
      </c>
      <c r="CT27" s="20">
        <v>0.20598812975363301</v>
      </c>
      <c r="CU27" s="20">
        <v>291.79104433041198</v>
      </c>
      <c r="CV27" s="20">
        <v>0.12083673088295099</v>
      </c>
      <c r="CW27" s="20">
        <v>4.3231445245598701E-2</v>
      </c>
      <c r="CX27" s="20">
        <v>1.15292350896562</v>
      </c>
      <c r="CY27" s="20">
        <v>93.329469652785093</v>
      </c>
      <c r="CZ27" s="20">
        <v>0</v>
      </c>
      <c r="DA27" s="20">
        <v>0</v>
      </c>
      <c r="DB27" s="20">
        <v>227.53061579216799</v>
      </c>
      <c r="DC27" s="20">
        <v>5.1415746054585503</v>
      </c>
      <c r="DD27" s="20">
        <v>193.913661798216</v>
      </c>
      <c r="DE27" s="20">
        <v>5.04171380035078</v>
      </c>
      <c r="DF27" s="20">
        <v>209.789178269042</v>
      </c>
      <c r="DG27" s="20">
        <v>13.693400778267</v>
      </c>
      <c r="DH27" s="20">
        <v>9.9860805107772996E-2</v>
      </c>
      <c r="DI27" s="20">
        <v>0</v>
      </c>
      <c r="DJ27" s="20">
        <v>0</v>
      </c>
      <c r="DK27" s="20">
        <v>0</v>
      </c>
      <c r="DL27" s="20">
        <v>0</v>
      </c>
      <c r="DM27" s="20">
        <v>553.16748485543599</v>
      </c>
      <c r="DN27" s="20">
        <v>0</v>
      </c>
      <c r="DO27" s="20">
        <v>0</v>
      </c>
      <c r="DP27" s="20">
        <v>3.77425198640469</v>
      </c>
      <c r="DQ27" s="20">
        <v>74.459833829769593</v>
      </c>
      <c r="DR27" s="20">
        <v>758.92488647852497</v>
      </c>
      <c r="DS27" s="20">
        <v>2.8804620259419801E-2</v>
      </c>
      <c r="DT27" s="20">
        <v>1.81560080096688E-3</v>
      </c>
      <c r="DU27" s="20">
        <v>4.3369514760627599E-3</v>
      </c>
      <c r="DV27" s="20">
        <v>1.09345965956715E-3</v>
      </c>
      <c r="DW27" s="20">
        <v>4.6781698156179301</v>
      </c>
      <c r="DX27" s="20">
        <v>47.890351537547502</v>
      </c>
      <c r="DY27" s="20">
        <v>0.488827182186789</v>
      </c>
      <c r="DZ27" s="20">
        <v>19.287526038084501</v>
      </c>
      <c r="EA27" s="20">
        <v>0.14719999541364301</v>
      </c>
      <c r="EB27" s="20">
        <v>285.13688699877599</v>
      </c>
      <c r="EC27" s="20">
        <v>0.11424677479827899</v>
      </c>
      <c r="ED27" s="20">
        <v>4.7827728742682797E-2</v>
      </c>
      <c r="EE27" s="20">
        <v>1.212478357535</v>
      </c>
      <c r="EF27" s="20">
        <v>96.171775056280296</v>
      </c>
      <c r="EG27" s="20">
        <v>0</v>
      </c>
      <c r="EH27" s="20">
        <v>0</v>
      </c>
      <c r="EI27" s="20">
        <v>31.5495709397252</v>
      </c>
      <c r="EJ27" s="20">
        <v>10.6220657238456</v>
      </c>
      <c r="EK27" s="20">
        <v>115.933837936933</v>
      </c>
      <c r="EL27" s="20">
        <v>271.635150348281</v>
      </c>
      <c r="EM27" s="20">
        <v>7.8871959813591896</v>
      </c>
      <c r="EN27" s="20">
        <v>30.472738238203402</v>
      </c>
      <c r="EO27" s="20">
        <v>3.5020279627178699</v>
      </c>
      <c r="EP27" s="20">
        <v>3.3184355103467502</v>
      </c>
      <c r="EQ27" s="20">
        <v>136.03922074897301</v>
      </c>
      <c r="ER27" s="20">
        <v>4.3851680186413198</v>
      </c>
      <c r="ES27" s="20">
        <v>0</v>
      </c>
      <c r="ET27" s="20">
        <v>0</v>
      </c>
      <c r="EU27" s="20">
        <v>0</v>
      </c>
      <c r="EV27" s="20">
        <v>0</v>
      </c>
      <c r="EW27" s="20">
        <v>105.12319136110401</v>
      </c>
      <c r="EX27" s="20">
        <v>22.428827506280999</v>
      </c>
      <c r="EY27" s="20">
        <v>26.246080470433</v>
      </c>
      <c r="EZ27" s="20">
        <v>0.37</v>
      </c>
      <c r="FA27" s="20">
        <v>14492688555.841801</v>
      </c>
      <c r="FB27" s="20">
        <v>1001292074.02107</v>
      </c>
      <c r="FC27" s="20">
        <v>242415.06232264801</v>
      </c>
      <c r="FD27" s="20">
        <v>1457690.81938136</v>
      </c>
      <c r="FE27" s="20">
        <v>775045695.751508</v>
      </c>
      <c r="FF27" s="20">
        <v>0.99901787074102499</v>
      </c>
      <c r="FG27" s="20">
        <v>0.99983996331895097</v>
      </c>
      <c r="FH27" s="20">
        <v>0.99983384972658496</v>
      </c>
      <c r="FI27" s="20">
        <v>0.99943344820439195</v>
      </c>
      <c r="FJ27" s="20">
        <v>0.99922099560978295</v>
      </c>
      <c r="FK27" s="20">
        <v>0.95526938277335705</v>
      </c>
      <c r="FL27" s="20">
        <v>0.95587845658359105</v>
      </c>
      <c r="FM27" s="20">
        <v>9.7809998451952405E-3</v>
      </c>
      <c r="FN27" s="20">
        <v>32866252332.549999</v>
      </c>
      <c r="FO27" s="20">
        <v>1E-4</v>
      </c>
      <c r="FP27" s="20">
        <v>0</v>
      </c>
      <c r="FQ27" s="20">
        <v>6.4949942062870303</v>
      </c>
      <c r="FR27" s="20">
        <v>1.1999999999999999E-3</v>
      </c>
      <c r="FS27" s="20">
        <v>1.1E-4</v>
      </c>
      <c r="FT27" s="20">
        <v>16.600000000000001</v>
      </c>
      <c r="FU27" s="20">
        <v>1070</v>
      </c>
      <c r="FV27" s="20">
        <v>9.7809998451952405E-3</v>
      </c>
      <c r="FW27" s="20">
        <v>1E-4</v>
      </c>
      <c r="FX27" s="20">
        <v>0</v>
      </c>
      <c r="FY27" s="20">
        <v>5.3625372975902698E-3</v>
      </c>
      <c r="FZ27" s="20">
        <v>11.021481394216099</v>
      </c>
      <c r="GA27" s="20">
        <v>9.0162501627833294</v>
      </c>
      <c r="GB27" s="20">
        <v>2.8546370833099702E-3</v>
      </c>
      <c r="GC27" s="21">
        <v>1.4263092975441501E-7</v>
      </c>
      <c r="GD27" s="21">
        <v>7.5735697489047293E-8</v>
      </c>
      <c r="GE27" s="20">
        <v>61847.3067529861</v>
      </c>
      <c r="GF27" s="20">
        <v>184000</v>
      </c>
      <c r="GG27" s="20">
        <v>8000</v>
      </c>
      <c r="GH27" s="20">
        <v>83700</v>
      </c>
      <c r="GI27" s="20">
        <v>227359.71369270899</v>
      </c>
      <c r="GJ27" s="20">
        <v>2.90359917442378E-2</v>
      </c>
      <c r="GK27" s="20">
        <v>80000</v>
      </c>
      <c r="GL27" s="20">
        <v>860000</v>
      </c>
      <c r="GM27" s="20">
        <v>187387.262342464</v>
      </c>
      <c r="GN27" s="20">
        <v>2.25972869086291E-2</v>
      </c>
      <c r="GO27" s="20">
        <v>80000</v>
      </c>
      <c r="GP27" s="20">
        <v>860000</v>
      </c>
      <c r="GQ27" s="20">
        <v>0.53411611329043296</v>
      </c>
      <c r="GR27" s="20">
        <v>0.36436454355832398</v>
      </c>
      <c r="GS27" s="20">
        <v>9.0162501627833294</v>
      </c>
      <c r="GT27" s="20">
        <v>0.399676314758662</v>
      </c>
      <c r="GU27" s="20">
        <v>0.147938860486373</v>
      </c>
      <c r="GV27" s="20">
        <v>0.32647914718997501</v>
      </c>
      <c r="GW27" s="20">
        <v>0.48848751667624601</v>
      </c>
      <c r="GX27" s="20">
        <v>0.99584052164645398</v>
      </c>
      <c r="GY27" s="20">
        <v>0.97396134909429199</v>
      </c>
      <c r="GZ27" s="20">
        <v>0.84025753221206301</v>
      </c>
      <c r="HA27" s="20">
        <v>41170354.049882501</v>
      </c>
      <c r="HB27" s="20">
        <v>2.7212046388226E-2</v>
      </c>
      <c r="HC27" s="20">
        <v>8.2815081041635603E-4</v>
      </c>
      <c r="HD27" s="20">
        <v>0.43354668903496302</v>
      </c>
      <c r="HE27" s="20">
        <v>101.91406141279499</v>
      </c>
    </row>
    <row r="28" spans="1:213" ht="15.6" x14ac:dyDescent="0.25">
      <c r="A28" s="20">
        <v>143</v>
      </c>
      <c r="B28" s="20">
        <v>2.6631149568797198E-3</v>
      </c>
      <c r="C28" s="20">
        <v>3.8466504740527498</v>
      </c>
      <c r="D28" s="20">
        <v>1.31603726359346E-7</v>
      </c>
      <c r="E28" s="20">
        <v>70.937884316673902</v>
      </c>
      <c r="F28" s="20">
        <v>1678.94121819826</v>
      </c>
      <c r="G28" s="20">
        <v>11.4616640274887</v>
      </c>
      <c r="H28" s="20">
        <v>8.9210975348168695</v>
      </c>
      <c r="I28" s="20">
        <v>4.4545922132740303</v>
      </c>
      <c r="J28" s="20">
        <v>41616.3936183935</v>
      </c>
      <c r="K28" s="20">
        <v>101498.47281792499</v>
      </c>
      <c r="L28" s="20">
        <v>78734.587640829399</v>
      </c>
      <c r="M28" s="20">
        <v>6.3115752122575097</v>
      </c>
      <c r="N28" s="20">
        <v>7.1310808272195603E-2</v>
      </c>
      <c r="O28" s="20">
        <v>1.23767291293217E-2</v>
      </c>
      <c r="P28" s="20">
        <v>1.01445258487733E-2</v>
      </c>
      <c r="Q28" s="20">
        <v>5.62619117768722</v>
      </c>
      <c r="R28" s="20">
        <v>2440.3509367066399</v>
      </c>
      <c r="S28" s="20">
        <v>349262.68220033601</v>
      </c>
      <c r="T28" s="20">
        <v>1.47324435936345E-12</v>
      </c>
      <c r="U28" s="20">
        <v>597.14145876469695</v>
      </c>
      <c r="V28" s="20">
        <v>102.439662507368</v>
      </c>
      <c r="W28" s="20">
        <v>29285.8536511241</v>
      </c>
      <c r="X28" s="20">
        <v>1.4597129742482</v>
      </c>
      <c r="Y28" s="20">
        <v>22.1610052558859</v>
      </c>
      <c r="Z28" s="20">
        <v>2.81768352959475</v>
      </c>
      <c r="AA28" s="20">
        <v>0.44070845829850602</v>
      </c>
      <c r="AB28" s="20">
        <v>1.37621071430519</v>
      </c>
      <c r="AC28" s="20">
        <v>0.14256852027660499</v>
      </c>
      <c r="AD28" s="20">
        <v>8986.0679318662205</v>
      </c>
      <c r="AE28" s="20">
        <v>460040371.61857897</v>
      </c>
      <c r="AF28" s="21">
        <v>3.92329924732158E-4</v>
      </c>
      <c r="AG28" s="21">
        <v>1.9636047857872501E-10</v>
      </c>
      <c r="AH28" s="20">
        <v>0</v>
      </c>
      <c r="AI28" s="20">
        <v>0</v>
      </c>
      <c r="AJ28" s="20">
        <v>0</v>
      </c>
      <c r="AK28" s="20">
        <v>457092209.42876703</v>
      </c>
      <c r="AL28" s="20">
        <v>0.18353272609438101</v>
      </c>
      <c r="AM28" s="20">
        <v>1870291.09055669</v>
      </c>
      <c r="AN28" s="20">
        <v>8.3866780605418204E-2</v>
      </c>
      <c r="AO28" s="20">
        <v>1.6899255283547601</v>
      </c>
      <c r="AP28" s="20">
        <v>7.0728643279596104E-2</v>
      </c>
      <c r="AQ28" s="20">
        <v>57023548.757291801</v>
      </c>
      <c r="AR28" s="20">
        <v>150628306.57080901</v>
      </c>
      <c r="AS28" s="20">
        <v>6.4376835644749096E-4</v>
      </c>
      <c r="AT28" s="20">
        <v>1.41741128034934E-3</v>
      </c>
      <c r="AU28" s="20">
        <v>0</v>
      </c>
      <c r="AV28" s="20">
        <v>60.740747152627897</v>
      </c>
      <c r="AW28" s="20">
        <v>284684.16171505197</v>
      </c>
      <c r="AX28" s="20">
        <v>851157.476318122</v>
      </c>
      <c r="AY28" s="20">
        <v>0.468115569502567</v>
      </c>
      <c r="AZ28" s="20">
        <v>24.061599972954198</v>
      </c>
      <c r="BA28" s="20">
        <v>153960.39795718601</v>
      </c>
      <c r="BB28" s="20">
        <v>1612398.67887166</v>
      </c>
      <c r="BC28" s="20">
        <v>1061869.91256946</v>
      </c>
      <c r="BD28" s="20">
        <v>7617866.12680237</v>
      </c>
      <c r="BE28" s="20">
        <v>0</v>
      </c>
      <c r="BF28" s="20">
        <v>0</v>
      </c>
      <c r="BG28" s="20">
        <v>0</v>
      </c>
      <c r="BH28" s="20">
        <v>138902.73508112101</v>
      </c>
      <c r="BI28" s="20">
        <v>415110.86253577197</v>
      </c>
      <c r="BJ28" s="20">
        <v>0</v>
      </c>
      <c r="BK28" s="21">
        <v>2.38031956329438E-9</v>
      </c>
      <c r="BL28" s="21">
        <v>2.74502993209213E-10</v>
      </c>
      <c r="BM28" s="21">
        <v>1.6377782615828701E-10</v>
      </c>
      <c r="BN28" s="21">
        <v>1.8886886772498501E-11</v>
      </c>
      <c r="BO28" s="20">
        <v>653.39891480715801</v>
      </c>
      <c r="BP28" s="20">
        <v>8.9676010579686001E-4</v>
      </c>
      <c r="BQ28" s="21">
        <v>6.1724408754635995E-5</v>
      </c>
      <c r="BR28" s="20">
        <v>21.780997087684302</v>
      </c>
      <c r="BS28" s="20">
        <v>2.8195054899964802</v>
      </c>
      <c r="BT28" s="20">
        <v>0.93937506290409101</v>
      </c>
      <c r="BU28" s="20">
        <v>141.022358697009</v>
      </c>
      <c r="BV28" s="20">
        <v>0.54551551907498697</v>
      </c>
      <c r="BW28" s="20">
        <v>108.533541456992</v>
      </c>
      <c r="BX28" s="20">
        <v>0.52745158341992104</v>
      </c>
      <c r="BY28" s="20">
        <v>121.330580968829</v>
      </c>
      <c r="BZ28" s="20">
        <v>13.2519498863476</v>
      </c>
      <c r="CA28" s="20">
        <v>1.8063935655066601E-2</v>
      </c>
      <c r="CB28" s="20">
        <v>0</v>
      </c>
      <c r="CC28" s="20">
        <v>0</v>
      </c>
      <c r="CD28" s="20">
        <v>0</v>
      </c>
      <c r="CE28" s="20">
        <v>0</v>
      </c>
      <c r="CF28" s="20">
        <v>553.16748485543599</v>
      </c>
      <c r="CG28" s="20">
        <v>0</v>
      </c>
      <c r="CH28" s="20">
        <v>0</v>
      </c>
      <c r="CI28" s="20">
        <v>3.6720124373119698</v>
      </c>
      <c r="CJ28" s="20">
        <v>74.147106379308298</v>
      </c>
      <c r="CK28" s="20">
        <v>753.60352052225699</v>
      </c>
      <c r="CL28" s="20">
        <v>2.90066330643277E-2</v>
      </c>
      <c r="CM28" s="20">
        <v>1.7379204713580999E-3</v>
      </c>
      <c r="CN28" s="20">
        <v>4.6267979403612101E-3</v>
      </c>
      <c r="CO28" s="20">
        <v>1.10885076979768E-3</v>
      </c>
      <c r="CP28" s="20">
        <v>4.8081943905230196</v>
      </c>
      <c r="CQ28" s="20">
        <v>47.752849388686599</v>
      </c>
      <c r="CR28" s="20">
        <v>0.46127134821080301</v>
      </c>
      <c r="CS28" s="20">
        <v>18.628442795160101</v>
      </c>
      <c r="CT28" s="20">
        <v>0.147153210298687</v>
      </c>
      <c r="CU28" s="20">
        <v>291.84502692147601</v>
      </c>
      <c r="CV28" s="20">
        <v>0.121033266071887</v>
      </c>
      <c r="CW28" s="20">
        <v>4.5462584542647899E-2</v>
      </c>
      <c r="CX28" s="20">
        <v>1.18224270934789</v>
      </c>
      <c r="CY28" s="20">
        <v>93.302410240515897</v>
      </c>
      <c r="CZ28" s="20">
        <v>0</v>
      </c>
      <c r="DA28" s="20">
        <v>0</v>
      </c>
      <c r="DB28" s="20">
        <v>158.26837183398399</v>
      </c>
      <c r="DC28" s="20">
        <v>0.85080107948410599</v>
      </c>
      <c r="DD28" s="20">
        <v>119.211074123831</v>
      </c>
      <c r="DE28" s="20">
        <v>0.81992924112752297</v>
      </c>
      <c r="DF28" s="20">
        <v>110.360570641951</v>
      </c>
      <c r="DG28" s="20">
        <v>16.002533728929102</v>
      </c>
      <c r="DH28" s="20">
        <v>3.0871838356583001E-2</v>
      </c>
      <c r="DI28" s="20">
        <v>0</v>
      </c>
      <c r="DJ28" s="20">
        <v>0</v>
      </c>
      <c r="DK28" s="20">
        <v>0</v>
      </c>
      <c r="DL28" s="20">
        <v>0</v>
      </c>
      <c r="DM28" s="20">
        <v>553.16748485543599</v>
      </c>
      <c r="DN28" s="20">
        <v>0</v>
      </c>
      <c r="DO28" s="20">
        <v>0</v>
      </c>
      <c r="DP28" s="20">
        <v>3.6993576802211598</v>
      </c>
      <c r="DQ28" s="20">
        <v>72.976883912637405</v>
      </c>
      <c r="DR28" s="20">
        <v>758.95550263745497</v>
      </c>
      <c r="DS28" s="20">
        <v>2.8217122101831901E-2</v>
      </c>
      <c r="DT28" s="20">
        <v>1.74340606895527E-3</v>
      </c>
      <c r="DU28" s="20">
        <v>4.2457856722042499E-3</v>
      </c>
      <c r="DV28" s="20">
        <v>1.0493101987496499E-3</v>
      </c>
      <c r="DW28" s="20">
        <v>4.6757213712854604</v>
      </c>
      <c r="DX28" s="20">
        <v>47.8707646426206</v>
      </c>
      <c r="DY28" s="20">
        <v>0.56569511681829798</v>
      </c>
      <c r="DZ28" s="20">
        <v>22.318830346039</v>
      </c>
      <c r="EA28" s="20">
        <v>0.170238518367023</v>
      </c>
      <c r="EB28" s="20">
        <v>285.11576067021002</v>
      </c>
      <c r="EC28" s="20">
        <v>0.11417391445460599</v>
      </c>
      <c r="ED28" s="20">
        <v>4.6882135064414403E-2</v>
      </c>
      <c r="EE28" s="20">
        <v>1.20066991596392</v>
      </c>
      <c r="EF28" s="20">
        <v>96.182781132021901</v>
      </c>
      <c r="EG28" s="20">
        <v>0</v>
      </c>
      <c r="EH28" s="20">
        <v>0</v>
      </c>
      <c r="EI28" s="20">
        <v>245.060104609277</v>
      </c>
      <c r="EJ28" s="20">
        <v>1.56356944090564</v>
      </c>
      <c r="EK28" s="20">
        <v>132.55544130189</v>
      </c>
      <c r="EL28" s="20">
        <v>141.022358695035</v>
      </c>
      <c r="EM28" s="20">
        <v>0.54551551905504603</v>
      </c>
      <c r="EN28" s="20">
        <v>0.98685088243769303</v>
      </c>
      <c r="EO28" s="20">
        <v>2.5936475781739E-2</v>
      </c>
      <c r="EP28" s="20">
        <v>0.20742419684110799</v>
      </c>
      <c r="EQ28" s="20">
        <v>70.4819987710231</v>
      </c>
      <c r="ER28" s="20">
        <v>0.51957904327330695</v>
      </c>
      <c r="ES28" s="20">
        <v>0</v>
      </c>
      <c r="ET28" s="20">
        <v>0</v>
      </c>
      <c r="EU28" s="20">
        <v>0</v>
      </c>
      <c r="EV28" s="20">
        <v>0</v>
      </c>
      <c r="EW28" s="20">
        <v>69.553509041574202</v>
      </c>
      <c r="EX28" s="20">
        <v>36.577985476970198</v>
      </c>
      <c r="EY28" s="20">
        <v>33.517446611689202</v>
      </c>
      <c r="EZ28" s="20">
        <v>0.37</v>
      </c>
      <c r="FA28" s="20">
        <v>10777882393.2705</v>
      </c>
      <c r="FB28" s="20">
        <v>2356998422.5764899</v>
      </c>
      <c r="FC28" s="20">
        <v>2878667.0177255501</v>
      </c>
      <c r="FD28" s="20">
        <v>5312657.2490388704</v>
      </c>
      <c r="FE28" s="20">
        <v>1558873813.1737101</v>
      </c>
      <c r="FF28" s="20">
        <v>0.99880971572606403</v>
      </c>
      <c r="FG28" s="20">
        <v>0.99996750708245996</v>
      </c>
      <c r="FH28" s="20">
        <v>0.99991799942945903</v>
      </c>
      <c r="FI28" s="20">
        <v>0.97979539333913002</v>
      </c>
      <c r="FJ28" s="20">
        <v>0.98326075996106299</v>
      </c>
      <c r="FK28" s="20">
        <v>0.95526439094372095</v>
      </c>
      <c r="FL28" s="20">
        <v>0.95588037078421195</v>
      </c>
      <c r="FM28" s="20">
        <v>2.8051378551407598E-2</v>
      </c>
      <c r="FN28" s="20">
        <v>17121919049.5128</v>
      </c>
      <c r="FO28" s="20">
        <v>1E-4</v>
      </c>
      <c r="FP28" s="20">
        <v>0</v>
      </c>
      <c r="FQ28" s="20">
        <v>3.8296206408544302</v>
      </c>
      <c r="FR28" s="20">
        <v>1.1999999999999999E-3</v>
      </c>
      <c r="FS28" s="20">
        <v>1.1E-4</v>
      </c>
      <c r="FT28" s="20">
        <v>16.600000000000001</v>
      </c>
      <c r="FU28" s="20">
        <v>1070</v>
      </c>
      <c r="FV28" s="20">
        <v>2.8051378551407598E-2</v>
      </c>
      <c r="FW28" s="20">
        <v>1E-4</v>
      </c>
      <c r="FX28" s="20">
        <v>0</v>
      </c>
      <c r="FY28" s="20">
        <v>5.9512922897177897E-2</v>
      </c>
      <c r="FZ28" s="20">
        <v>11.4975726461655</v>
      </c>
      <c r="GA28" s="20">
        <v>9.3973009687133509</v>
      </c>
      <c r="GB28" s="20">
        <v>0.234544139512152</v>
      </c>
      <c r="GC28" s="21">
        <v>1.67404315060957E-6</v>
      </c>
      <c r="GD28" s="21">
        <v>8.1061126264169698E-6</v>
      </c>
      <c r="GE28" s="20">
        <v>34860.6439684383</v>
      </c>
      <c r="GF28" s="20">
        <v>184000</v>
      </c>
      <c r="GG28" s="20">
        <v>8000</v>
      </c>
      <c r="GH28" s="20">
        <v>83700</v>
      </c>
      <c r="GI28" s="20">
        <v>55101.054996490799</v>
      </c>
      <c r="GJ28" s="20">
        <v>3.8682909865971099E-3</v>
      </c>
      <c r="GK28" s="20">
        <v>80000</v>
      </c>
      <c r="GL28" s="20">
        <v>860000</v>
      </c>
      <c r="GM28" s="20">
        <v>67116.172569845294</v>
      </c>
      <c r="GN28" s="20">
        <v>5.37568605551443E-3</v>
      </c>
      <c r="GO28" s="20">
        <v>80000</v>
      </c>
      <c r="GP28" s="20">
        <v>860000</v>
      </c>
      <c r="GQ28" s="20">
        <v>0.72390152120266504</v>
      </c>
      <c r="GR28" s="20">
        <v>0.56727716021173302</v>
      </c>
      <c r="GS28" s="20">
        <v>9.3973009687133509</v>
      </c>
      <c r="GT28" s="20">
        <v>0.100575754492256</v>
      </c>
      <c r="GU28" s="20">
        <v>2.6659213025875001E-2</v>
      </c>
      <c r="GV28" s="20">
        <v>7.1035343357446407E-2</v>
      </c>
      <c r="GW28" s="20">
        <v>0.124553697053884</v>
      </c>
      <c r="GX28" s="20">
        <v>0.84738424374296295</v>
      </c>
      <c r="GY28" s="20">
        <v>4.1645704623115599E-3</v>
      </c>
      <c r="GZ28" s="20">
        <v>0.84674600668918998</v>
      </c>
      <c r="HA28" s="20">
        <v>207651855.32810101</v>
      </c>
      <c r="HB28" s="20">
        <v>0.15050965049248299</v>
      </c>
      <c r="HC28" s="20">
        <v>5.2222562792233196E-3</v>
      </c>
      <c r="HD28" s="20">
        <v>0.82137579445722397</v>
      </c>
      <c r="HE28" s="20">
        <v>79.279276143280597</v>
      </c>
    </row>
    <row r="29" spans="1:213" ht="15.6" x14ac:dyDescent="0.25">
      <c r="A29" s="20">
        <v>147</v>
      </c>
      <c r="B29" s="20">
        <v>4.4967467188427998E-3</v>
      </c>
      <c r="C29" s="20">
        <v>0.77246038740422795</v>
      </c>
      <c r="D29" s="20">
        <v>1.7526055964989401E-7</v>
      </c>
      <c r="E29" s="20">
        <v>67.212429468524704</v>
      </c>
      <c r="F29" s="20">
        <v>780.04199414000504</v>
      </c>
      <c r="G29" s="20">
        <v>11.1933006160159</v>
      </c>
      <c r="H29" s="20">
        <v>7.7036401769411498</v>
      </c>
      <c r="I29" s="20">
        <v>8.1600692791592309</v>
      </c>
      <c r="J29" s="20">
        <v>51993.431132451202</v>
      </c>
      <c r="K29" s="20">
        <v>80029.5723534157</v>
      </c>
      <c r="L29" s="20">
        <v>85403.444363482704</v>
      </c>
      <c r="M29" s="20">
        <v>29.0798512045316</v>
      </c>
      <c r="N29" s="20">
        <v>3.2517187021086399E-2</v>
      </c>
      <c r="O29" s="20">
        <v>1.8423947662134298E-2</v>
      </c>
      <c r="P29" s="20">
        <v>4.2369145427567402E-2</v>
      </c>
      <c r="Q29" s="20">
        <v>5.3054618618807403</v>
      </c>
      <c r="R29" s="20">
        <v>17184.886202588401</v>
      </c>
      <c r="S29" s="20">
        <v>115237.55438473901</v>
      </c>
      <c r="T29" s="20">
        <v>3.9239065741293997E-12</v>
      </c>
      <c r="U29" s="20">
        <v>124.645665444378</v>
      </c>
      <c r="V29" s="20">
        <v>88.610210320901999</v>
      </c>
      <c r="W29" s="20">
        <v>50118.220599925196</v>
      </c>
      <c r="X29" s="20">
        <v>0.20298683594415001</v>
      </c>
      <c r="Y29" s="20">
        <v>61.807710186728499</v>
      </c>
      <c r="Z29" s="20">
        <v>1.22256027402073</v>
      </c>
      <c r="AA29" s="20">
        <v>0.42641958674696601</v>
      </c>
      <c r="AB29" s="20">
        <v>1.4326794995986101</v>
      </c>
      <c r="AC29" s="20">
        <v>2.0769630673744099E-2</v>
      </c>
      <c r="AD29" s="20">
        <v>3054.98742402892</v>
      </c>
      <c r="AE29" s="20">
        <v>107499907.19813301</v>
      </c>
      <c r="AF29" s="21">
        <v>2.9355095623279299E-4</v>
      </c>
      <c r="AG29" s="21">
        <v>1.9636047857872501E-10</v>
      </c>
      <c r="AH29" s="20">
        <v>0</v>
      </c>
      <c r="AI29" s="20">
        <v>0</v>
      </c>
      <c r="AJ29" s="20">
        <v>0</v>
      </c>
      <c r="AK29" s="20">
        <v>457092209.42876703</v>
      </c>
      <c r="AL29" s="20">
        <v>0.18353272609438101</v>
      </c>
      <c r="AM29" s="20">
        <v>1870291.09055669</v>
      </c>
      <c r="AN29" s="20">
        <v>8.3866780605418204E-2</v>
      </c>
      <c r="AO29" s="20">
        <v>1.6899255283547601</v>
      </c>
      <c r="AP29" s="20">
        <v>7.0728643279596104E-2</v>
      </c>
      <c r="AQ29" s="20">
        <v>57023548.757291801</v>
      </c>
      <c r="AR29" s="20">
        <v>150628306.57080901</v>
      </c>
      <c r="AS29" s="20">
        <v>6.4376835644749096E-4</v>
      </c>
      <c r="AT29" s="20">
        <v>1.41741128034934E-3</v>
      </c>
      <c r="AU29" s="20">
        <v>0</v>
      </c>
      <c r="AV29" s="20">
        <v>60.740747152627897</v>
      </c>
      <c r="AW29" s="20">
        <v>284684.16171505197</v>
      </c>
      <c r="AX29" s="20">
        <v>851157.476318122</v>
      </c>
      <c r="AY29" s="20">
        <v>0.468115569502567</v>
      </c>
      <c r="AZ29" s="20">
        <v>24.061599972954198</v>
      </c>
      <c r="BA29" s="20">
        <v>153960.39795718601</v>
      </c>
      <c r="BB29" s="20">
        <v>1612398.67887166</v>
      </c>
      <c r="BC29" s="20">
        <v>1061869.91256946</v>
      </c>
      <c r="BD29" s="20">
        <v>7617866.12680237</v>
      </c>
      <c r="BE29" s="20">
        <v>0</v>
      </c>
      <c r="BF29" s="20">
        <v>0</v>
      </c>
      <c r="BG29" s="20">
        <v>0</v>
      </c>
      <c r="BH29" s="20">
        <v>138902.73508112101</v>
      </c>
      <c r="BI29" s="20">
        <v>415110.86253577197</v>
      </c>
      <c r="BJ29" s="20">
        <v>0</v>
      </c>
      <c r="BK29" s="21">
        <v>2.38031956329438E-9</v>
      </c>
      <c r="BL29" s="21">
        <v>2.74502993209213E-10</v>
      </c>
      <c r="BM29" s="21">
        <v>1.6377782615828701E-10</v>
      </c>
      <c r="BN29" s="21">
        <v>1.8886886772498501E-11</v>
      </c>
      <c r="BO29" s="20">
        <v>653.39891480715801</v>
      </c>
      <c r="BP29" s="20">
        <v>8.9676010579686001E-4</v>
      </c>
      <c r="BQ29" s="21">
        <v>6.1724408754635995E-5</v>
      </c>
      <c r="BR29" s="20">
        <v>21.780997087684302</v>
      </c>
      <c r="BS29" s="20">
        <v>2.8195054899964802</v>
      </c>
      <c r="BT29" s="20">
        <v>0.93937506290409101</v>
      </c>
      <c r="BU29" s="20">
        <v>141.022358697009</v>
      </c>
      <c r="BV29" s="20">
        <v>0.54551551907498697</v>
      </c>
      <c r="BW29" s="20">
        <v>108.533541456992</v>
      </c>
      <c r="BX29" s="20">
        <v>0.52745158341992104</v>
      </c>
      <c r="BY29" s="20">
        <v>121.330580968829</v>
      </c>
      <c r="BZ29" s="20">
        <v>13.2519498863476</v>
      </c>
      <c r="CA29" s="20">
        <v>1.8063935655066601E-2</v>
      </c>
      <c r="CB29" s="20">
        <v>0</v>
      </c>
      <c r="CC29" s="20">
        <v>0</v>
      </c>
      <c r="CD29" s="20">
        <v>0</v>
      </c>
      <c r="CE29" s="20">
        <v>0</v>
      </c>
      <c r="CF29" s="20">
        <v>553.16748485543599</v>
      </c>
      <c r="CG29" s="20">
        <v>0</v>
      </c>
      <c r="CH29" s="20">
        <v>0</v>
      </c>
      <c r="CI29" s="20">
        <v>3.6720124373119698</v>
      </c>
      <c r="CJ29" s="20">
        <v>74.147106379308298</v>
      </c>
      <c r="CK29" s="20">
        <v>753.60352052225699</v>
      </c>
      <c r="CL29" s="20">
        <v>2.90066330643277E-2</v>
      </c>
      <c r="CM29" s="20">
        <v>1.7379204713580999E-3</v>
      </c>
      <c r="CN29" s="20">
        <v>4.6267979403612101E-3</v>
      </c>
      <c r="CO29" s="20">
        <v>1.10885076979768E-3</v>
      </c>
      <c r="CP29" s="20">
        <v>4.8081943905230196</v>
      </c>
      <c r="CQ29" s="20">
        <v>47.752849388686599</v>
      </c>
      <c r="CR29" s="20">
        <v>0.46127134821080301</v>
      </c>
      <c r="CS29" s="20">
        <v>18.628442795160101</v>
      </c>
      <c r="CT29" s="20">
        <v>0.147153210298687</v>
      </c>
      <c r="CU29" s="20">
        <v>291.84502692147601</v>
      </c>
      <c r="CV29" s="20">
        <v>0.121033266071887</v>
      </c>
      <c r="CW29" s="20">
        <v>4.5462584542647899E-2</v>
      </c>
      <c r="CX29" s="20">
        <v>1.18224270934789</v>
      </c>
      <c r="CY29" s="20">
        <v>93.302410240515897</v>
      </c>
      <c r="CZ29" s="20">
        <v>0</v>
      </c>
      <c r="DA29" s="20">
        <v>0</v>
      </c>
      <c r="DB29" s="20">
        <v>158.26837183398399</v>
      </c>
      <c r="DC29" s="20">
        <v>0.85080107948410599</v>
      </c>
      <c r="DD29" s="20">
        <v>119.211074123831</v>
      </c>
      <c r="DE29" s="20">
        <v>0.81992924112752297</v>
      </c>
      <c r="DF29" s="20">
        <v>110.360570641951</v>
      </c>
      <c r="DG29" s="20">
        <v>16.002533728929102</v>
      </c>
      <c r="DH29" s="20">
        <v>3.0871838356583001E-2</v>
      </c>
      <c r="DI29" s="20">
        <v>0</v>
      </c>
      <c r="DJ29" s="20">
        <v>0</v>
      </c>
      <c r="DK29" s="20">
        <v>0</v>
      </c>
      <c r="DL29" s="20">
        <v>0</v>
      </c>
      <c r="DM29" s="20">
        <v>553.16748485543599</v>
      </c>
      <c r="DN29" s="20">
        <v>0</v>
      </c>
      <c r="DO29" s="20">
        <v>0</v>
      </c>
      <c r="DP29" s="20">
        <v>3.6993576802211598</v>
      </c>
      <c r="DQ29" s="20">
        <v>72.976883912637405</v>
      </c>
      <c r="DR29" s="20">
        <v>758.95550263745497</v>
      </c>
      <c r="DS29" s="20">
        <v>2.8217122101831901E-2</v>
      </c>
      <c r="DT29" s="20">
        <v>1.74340606895527E-3</v>
      </c>
      <c r="DU29" s="20">
        <v>4.2457856722042499E-3</v>
      </c>
      <c r="DV29" s="20">
        <v>1.0493101987496499E-3</v>
      </c>
      <c r="DW29" s="20">
        <v>4.6757213712854604</v>
      </c>
      <c r="DX29" s="20">
        <v>47.8707646426206</v>
      </c>
      <c r="DY29" s="20">
        <v>0.56569511681829798</v>
      </c>
      <c r="DZ29" s="20">
        <v>22.318830346039</v>
      </c>
      <c r="EA29" s="20">
        <v>0.170238518367023</v>
      </c>
      <c r="EB29" s="20">
        <v>285.11576067021002</v>
      </c>
      <c r="EC29" s="20">
        <v>0.11417391445460599</v>
      </c>
      <c r="ED29" s="20">
        <v>4.6882135064414403E-2</v>
      </c>
      <c r="EE29" s="20">
        <v>1.20066991596392</v>
      </c>
      <c r="EF29" s="20">
        <v>96.182781132021901</v>
      </c>
      <c r="EG29" s="20">
        <v>0</v>
      </c>
      <c r="EH29" s="20">
        <v>0</v>
      </c>
      <c r="EI29" s="20">
        <v>245.060104609277</v>
      </c>
      <c r="EJ29" s="20">
        <v>1.56356944090564</v>
      </c>
      <c r="EK29" s="20">
        <v>132.55544130189</v>
      </c>
      <c r="EL29" s="20">
        <v>141.022358695035</v>
      </c>
      <c r="EM29" s="20">
        <v>0.54551551905504603</v>
      </c>
      <c r="EN29" s="20">
        <v>0.98685088243769303</v>
      </c>
      <c r="EO29" s="20">
        <v>2.5936475781739E-2</v>
      </c>
      <c r="EP29" s="20">
        <v>0.20742419684110799</v>
      </c>
      <c r="EQ29" s="20">
        <v>70.4819987710231</v>
      </c>
      <c r="ER29" s="20">
        <v>0.51957904327330695</v>
      </c>
      <c r="ES29" s="20">
        <v>0</v>
      </c>
      <c r="ET29" s="20">
        <v>0</v>
      </c>
      <c r="EU29" s="20">
        <v>0</v>
      </c>
      <c r="EV29" s="20">
        <v>0</v>
      </c>
      <c r="EW29" s="20">
        <v>69.553509041574202</v>
      </c>
      <c r="EX29" s="20">
        <v>36.577985476970198</v>
      </c>
      <c r="EY29" s="20">
        <v>33.517446611689202</v>
      </c>
      <c r="EZ29" s="20">
        <v>0.37</v>
      </c>
      <c r="FA29" s="20">
        <v>10777882393.2705</v>
      </c>
      <c r="FB29" s="20">
        <v>2356998422.5764899</v>
      </c>
      <c r="FC29" s="20">
        <v>2878667.0177255501</v>
      </c>
      <c r="FD29" s="20">
        <v>5312657.2490388704</v>
      </c>
      <c r="FE29" s="20">
        <v>1558873813.1737101</v>
      </c>
      <c r="FF29" s="20">
        <v>0.99880971572606403</v>
      </c>
      <c r="FG29" s="20">
        <v>0.99996750708245996</v>
      </c>
      <c r="FH29" s="20">
        <v>0.99991799942945903</v>
      </c>
      <c r="FI29" s="20">
        <v>0.97979539333913002</v>
      </c>
      <c r="FJ29" s="20">
        <v>0.98326075996106299</v>
      </c>
      <c r="FK29" s="20">
        <v>0.95526439094372095</v>
      </c>
      <c r="FL29" s="20">
        <v>0.95588037078421195</v>
      </c>
      <c r="FM29" s="20">
        <v>2.8051378551407598E-2</v>
      </c>
      <c r="FN29" s="20">
        <v>17121919049.5128</v>
      </c>
      <c r="FO29" s="20">
        <v>1E-4</v>
      </c>
      <c r="FP29" s="20">
        <v>0</v>
      </c>
      <c r="FQ29" s="20">
        <v>3.8296206408544302</v>
      </c>
      <c r="FR29" s="20">
        <v>1.1999999999999999E-3</v>
      </c>
      <c r="FS29" s="20">
        <v>1.1E-4</v>
      </c>
      <c r="FT29" s="20">
        <v>16.600000000000001</v>
      </c>
      <c r="FU29" s="20">
        <v>1070</v>
      </c>
      <c r="FV29" s="20">
        <v>2.8051378551407598E-2</v>
      </c>
      <c r="FW29" s="20">
        <v>1E-4</v>
      </c>
      <c r="FX29" s="20">
        <v>0</v>
      </c>
      <c r="FY29" s="20">
        <v>5.9512922897177897E-2</v>
      </c>
      <c r="FZ29" s="20">
        <v>11.4975726461655</v>
      </c>
      <c r="GA29" s="20">
        <v>9.3973009687133509</v>
      </c>
      <c r="GB29" s="20">
        <v>0.234544139512152</v>
      </c>
      <c r="GC29" s="21">
        <v>1.67404315060957E-6</v>
      </c>
      <c r="GD29" s="21">
        <v>8.1061126264169698E-6</v>
      </c>
      <c r="GE29" s="20">
        <v>34860.6439684383</v>
      </c>
      <c r="GF29" s="20">
        <v>184000</v>
      </c>
      <c r="GG29" s="20">
        <v>8000</v>
      </c>
      <c r="GH29" s="20">
        <v>83700</v>
      </c>
      <c r="GI29" s="20">
        <v>55101.054996490799</v>
      </c>
      <c r="GJ29" s="20">
        <v>3.8682909865971099E-3</v>
      </c>
      <c r="GK29" s="20">
        <v>80000</v>
      </c>
      <c r="GL29" s="20">
        <v>860000</v>
      </c>
      <c r="GM29" s="20">
        <v>67116.172569845294</v>
      </c>
      <c r="GN29" s="20">
        <v>5.37568605551443E-3</v>
      </c>
      <c r="GO29" s="20">
        <v>80000</v>
      </c>
      <c r="GP29" s="20">
        <v>860000</v>
      </c>
      <c r="GQ29" s="20">
        <v>0.72390152120266504</v>
      </c>
      <c r="GR29" s="20">
        <v>0.56727716021173302</v>
      </c>
      <c r="GS29" s="20">
        <v>9.3973009687133509</v>
      </c>
      <c r="GT29" s="20">
        <v>0.100575754492256</v>
      </c>
      <c r="GU29" s="20">
        <v>2.6659213025875001E-2</v>
      </c>
      <c r="GV29" s="20">
        <v>7.1035343357446407E-2</v>
      </c>
      <c r="GW29" s="20">
        <v>0.124553697053884</v>
      </c>
      <c r="GX29" s="20">
        <v>0.84738424374296295</v>
      </c>
      <c r="GY29" s="20">
        <v>4.1645704623115599E-3</v>
      </c>
      <c r="GZ29" s="20">
        <v>0.84674600668918998</v>
      </c>
      <c r="HA29" s="20">
        <v>207651855.32810101</v>
      </c>
      <c r="HB29" s="20">
        <v>0.15050965049248299</v>
      </c>
      <c r="HC29" s="20">
        <v>5.2222562792233196E-3</v>
      </c>
      <c r="HD29" s="20">
        <v>0.82137579445722397</v>
      </c>
      <c r="HE29" s="20">
        <v>79.279276143280597</v>
      </c>
    </row>
    <row r="30" spans="1:213" ht="15.6" x14ac:dyDescent="0.25">
      <c r="A30" s="20">
        <v>159</v>
      </c>
      <c r="B30" s="20">
        <v>5.6074194047641603E-3</v>
      </c>
      <c r="C30" s="20">
        <v>3.44790044562742</v>
      </c>
      <c r="D30" s="20">
        <v>9.2607396874237896E-8</v>
      </c>
      <c r="E30" s="20">
        <v>106.325546015312</v>
      </c>
      <c r="F30" s="20">
        <v>525.65206989928095</v>
      </c>
      <c r="G30" s="20">
        <v>11.4859281601774</v>
      </c>
      <c r="H30" s="20">
        <v>8.7013905621610004</v>
      </c>
      <c r="I30" s="20">
        <v>6.0673928570275697</v>
      </c>
      <c r="J30" s="20">
        <v>13212.6083586693</v>
      </c>
      <c r="K30" s="20">
        <v>59217.256507371203</v>
      </c>
      <c r="L30" s="20">
        <v>170847.887523026</v>
      </c>
      <c r="M30" s="20">
        <v>1.2266733947536299</v>
      </c>
      <c r="N30" s="20">
        <v>6.1960484380869998E-2</v>
      </c>
      <c r="O30" s="20">
        <v>1.02481395334483E-3</v>
      </c>
      <c r="P30" s="20">
        <v>8.3834870147084198E-2</v>
      </c>
      <c r="Q30" s="20">
        <v>4.1263552139464696</v>
      </c>
      <c r="R30" s="20">
        <v>27702.152310583399</v>
      </c>
      <c r="S30" s="20">
        <v>243092.29471109799</v>
      </c>
      <c r="T30" s="20">
        <v>2.0884247788694302E-12</v>
      </c>
      <c r="U30" s="20">
        <v>587.51546719147802</v>
      </c>
      <c r="V30" s="20">
        <v>54.325140100002599</v>
      </c>
      <c r="W30" s="20">
        <v>11150.5435739727</v>
      </c>
      <c r="X30" s="20">
        <v>7.3437395034461103E-2</v>
      </c>
      <c r="Y30" s="20">
        <v>75.937124490447104</v>
      </c>
      <c r="Z30" s="20">
        <v>4.0841879314297396</v>
      </c>
      <c r="AA30" s="20">
        <v>0.445491452249964</v>
      </c>
      <c r="AB30" s="20">
        <v>0.98167202127083797</v>
      </c>
      <c r="AC30" s="21">
        <v>6.6871963121090602E-2</v>
      </c>
      <c r="AD30" s="20">
        <v>3307.47739751687</v>
      </c>
      <c r="AE30" s="20">
        <v>110119289.58640499</v>
      </c>
      <c r="AF30" s="21">
        <v>2.0746750841981501E-4</v>
      </c>
      <c r="AG30" s="21">
        <v>3.05991091272512E-10</v>
      </c>
      <c r="AH30" s="20">
        <v>0</v>
      </c>
      <c r="AI30" s="20">
        <v>0</v>
      </c>
      <c r="AJ30" s="20">
        <v>0</v>
      </c>
      <c r="AK30" s="20">
        <v>41199485.8851199</v>
      </c>
      <c r="AL30" s="20">
        <v>3.0673229881143699E-2</v>
      </c>
      <c r="AM30" s="20">
        <v>17954524.900010299</v>
      </c>
      <c r="AN30" s="20">
        <v>1.03986911636028</v>
      </c>
      <c r="AO30" s="20">
        <v>23.5430642822128</v>
      </c>
      <c r="AP30" s="20">
        <v>0.125312718762943</v>
      </c>
      <c r="AQ30" s="20">
        <v>111712925.059358</v>
      </c>
      <c r="AR30" s="20">
        <v>262810207.81508601</v>
      </c>
      <c r="AS30" s="20">
        <v>1.653207222885E-3</v>
      </c>
      <c r="AT30" s="20">
        <v>3.2100492101444999E-3</v>
      </c>
      <c r="AU30" s="20">
        <v>0</v>
      </c>
      <c r="AV30" s="20">
        <v>133.15390364323</v>
      </c>
      <c r="AW30" s="20">
        <v>4114.0299551358303</v>
      </c>
      <c r="AX30" s="20">
        <v>21968.9067510942</v>
      </c>
      <c r="AY30" s="20">
        <v>0.44441029439811602</v>
      </c>
      <c r="AZ30" s="20">
        <v>157.33253146443599</v>
      </c>
      <c r="BA30" s="20">
        <v>15288.054131647599</v>
      </c>
      <c r="BB30" s="20">
        <v>151809.147485194</v>
      </c>
      <c r="BC30" s="20">
        <v>1335176.8777532801</v>
      </c>
      <c r="BD30" s="20">
        <v>11561488.4517029</v>
      </c>
      <c r="BE30" s="20">
        <v>0</v>
      </c>
      <c r="BF30" s="20">
        <v>0</v>
      </c>
      <c r="BG30" s="20">
        <v>0</v>
      </c>
      <c r="BH30" s="20">
        <v>5115.8351610374802</v>
      </c>
      <c r="BI30" s="20">
        <v>27318.714697468698</v>
      </c>
      <c r="BJ30" s="20">
        <v>0</v>
      </c>
      <c r="BK30" s="21">
        <v>1.1863531158260301E-9</v>
      </c>
      <c r="BL30" s="21">
        <v>1.36192092683983E-10</v>
      </c>
      <c r="BM30" s="21">
        <v>2.5500509512102402E-10</v>
      </c>
      <c r="BN30" s="21">
        <v>2.9273935249603898E-11</v>
      </c>
      <c r="BO30" s="20">
        <v>728.02534049417795</v>
      </c>
      <c r="BP30" s="20">
        <v>4.9552332617236396E-4</v>
      </c>
      <c r="BQ30" s="20">
        <v>1.0654279897670801E-4</v>
      </c>
      <c r="BR30" s="20">
        <v>24.267532055691198</v>
      </c>
      <c r="BS30" s="20">
        <v>1.7625797798147901E-2</v>
      </c>
      <c r="BT30" s="20">
        <v>1.0951965956487701E-2</v>
      </c>
      <c r="BU30" s="20">
        <v>119.36927734438299</v>
      </c>
      <c r="BV30" s="20">
        <v>3.6399960483746998</v>
      </c>
      <c r="BW30" s="20">
        <v>104.398424713273</v>
      </c>
      <c r="BX30" s="20">
        <v>3.5823090736504799</v>
      </c>
      <c r="BY30" s="20">
        <v>258.03901158720203</v>
      </c>
      <c r="BZ30" s="20">
        <v>5.9936954731320604</v>
      </c>
      <c r="CA30" s="20">
        <v>5.76869747242248E-2</v>
      </c>
      <c r="CB30" s="20">
        <v>0</v>
      </c>
      <c r="CC30" s="20">
        <v>0</v>
      </c>
      <c r="CD30" s="20">
        <v>0</v>
      </c>
      <c r="CE30" s="20">
        <v>0</v>
      </c>
      <c r="CF30" s="20">
        <v>553.16748485543599</v>
      </c>
      <c r="CG30" s="20">
        <v>0</v>
      </c>
      <c r="CH30" s="20">
        <v>0</v>
      </c>
      <c r="CI30" s="20">
        <v>3.9120071015176001</v>
      </c>
      <c r="CJ30" s="20">
        <v>79.012308320198102</v>
      </c>
      <c r="CK30" s="20">
        <v>753.49781196798199</v>
      </c>
      <c r="CL30" s="20">
        <v>3.0961592468604599E-2</v>
      </c>
      <c r="CM30" s="20">
        <v>1.9758150182056298E-3</v>
      </c>
      <c r="CN30" s="20">
        <v>4.9492804082178297E-3</v>
      </c>
      <c r="CO30" s="20">
        <v>1.2633539530794401E-3</v>
      </c>
      <c r="CP30" s="20">
        <v>4.81672217453721</v>
      </c>
      <c r="CQ30" s="20">
        <v>47.819265014045897</v>
      </c>
      <c r="CR30" s="20">
        <v>0.215204861747188</v>
      </c>
      <c r="CS30" s="20">
        <v>8.6931503304941309</v>
      </c>
      <c r="CT30" s="20">
        <v>6.8801965737459794E-2</v>
      </c>
      <c r="CU30" s="20">
        <v>291.91562939397301</v>
      </c>
      <c r="CV30" s="20">
        <v>0.121294275957602</v>
      </c>
      <c r="CW30" s="20">
        <v>4.84222012761545E-2</v>
      </c>
      <c r="CX30" s="20">
        <v>1.2195159725639599</v>
      </c>
      <c r="CY30" s="20">
        <v>93.266759760260001</v>
      </c>
      <c r="CZ30" s="20">
        <v>0</v>
      </c>
      <c r="DA30" s="20">
        <v>0</v>
      </c>
      <c r="DB30" s="20">
        <v>90.395717887044199</v>
      </c>
      <c r="DC30" s="20">
        <v>4.8565642611052402</v>
      </c>
      <c r="DD30" s="20">
        <v>79.823699766524001</v>
      </c>
      <c r="DE30" s="20">
        <v>4.7858961320794204</v>
      </c>
      <c r="DF30" s="20">
        <v>281.41014869041601</v>
      </c>
      <c r="DG30" s="20">
        <v>4.2022142874385802</v>
      </c>
      <c r="DH30" s="20">
        <v>7.0668129025819898E-2</v>
      </c>
      <c r="DI30" s="20">
        <v>0</v>
      </c>
      <c r="DJ30" s="20">
        <v>0</v>
      </c>
      <c r="DK30" s="20">
        <v>0</v>
      </c>
      <c r="DL30" s="20">
        <v>0</v>
      </c>
      <c r="DM30" s="20">
        <v>553.16748485543599</v>
      </c>
      <c r="DN30" s="20">
        <v>0</v>
      </c>
      <c r="DO30" s="20">
        <v>0</v>
      </c>
      <c r="DP30" s="20">
        <v>4.0983398702610199</v>
      </c>
      <c r="DQ30" s="20">
        <v>80.879375006517705</v>
      </c>
      <c r="DR30" s="20">
        <v>758.79180544115695</v>
      </c>
      <c r="DS30" s="20">
        <v>3.1354536683885E-2</v>
      </c>
      <c r="DT30" s="20">
        <v>2.14534437612382E-3</v>
      </c>
      <c r="DU30" s="20">
        <v>4.7339385854062999E-3</v>
      </c>
      <c r="DV30" s="20">
        <v>1.29562476057255E-3</v>
      </c>
      <c r="DW30" s="20">
        <v>4.6887922989077397</v>
      </c>
      <c r="DX30" s="20">
        <v>47.9753587336495</v>
      </c>
      <c r="DY30" s="20">
        <v>0.15623255254662199</v>
      </c>
      <c r="DZ30" s="20">
        <v>6.1663949933281499</v>
      </c>
      <c r="EA30" s="20">
        <v>4.71762872068935E-2</v>
      </c>
      <c r="EB30" s="20">
        <v>285.22792884141899</v>
      </c>
      <c r="EC30" s="20">
        <v>0.114562839146562</v>
      </c>
      <c r="ED30" s="20">
        <v>5.1918025186564298E-2</v>
      </c>
      <c r="EE30" s="20">
        <v>1.2627675703849901</v>
      </c>
      <c r="EF30" s="20">
        <v>96.1242192188476</v>
      </c>
      <c r="EG30" s="20">
        <v>0</v>
      </c>
      <c r="EH30" s="20">
        <v>0</v>
      </c>
      <c r="EI30" s="20">
        <v>405.130062448047</v>
      </c>
      <c r="EJ30" s="20">
        <v>0.83966492512806701</v>
      </c>
      <c r="EK30" s="20">
        <v>117.681516019494</v>
      </c>
      <c r="EL30" s="20">
        <v>119.36927734438299</v>
      </c>
      <c r="EM30" s="20">
        <v>3.6399960483746998</v>
      </c>
      <c r="EN30" s="20">
        <v>30.187643062340701</v>
      </c>
      <c r="EO30" s="20">
        <v>2.6120932104583798</v>
      </c>
      <c r="EP30" s="20">
        <v>10.559337863797399</v>
      </c>
      <c r="EQ30" s="20">
        <v>42.352457782094497</v>
      </c>
      <c r="ER30" s="20">
        <v>1.02790283791632</v>
      </c>
      <c r="ES30" s="20">
        <v>0</v>
      </c>
      <c r="ET30" s="20">
        <v>0</v>
      </c>
      <c r="EU30" s="20">
        <v>0</v>
      </c>
      <c r="EV30" s="20">
        <v>0</v>
      </c>
      <c r="EW30" s="20">
        <v>46.829176499948197</v>
      </c>
      <c r="EX30" s="20">
        <v>45.921365263255304</v>
      </c>
      <c r="EY30" s="20">
        <v>37.555019983686101</v>
      </c>
      <c r="EZ30" s="20">
        <v>0.37</v>
      </c>
      <c r="FA30" s="20">
        <v>8104856019.6333599</v>
      </c>
      <c r="FB30" s="20">
        <v>127378438.688226</v>
      </c>
      <c r="FC30" s="20">
        <v>201096.768933757</v>
      </c>
      <c r="FD30" s="20">
        <v>816580.40535694198</v>
      </c>
      <c r="FE30" s="20">
        <v>63548460.333962999</v>
      </c>
      <c r="FF30" s="20">
        <v>0.99918756084513904</v>
      </c>
      <c r="FG30" s="20">
        <v>0.99979352510566699</v>
      </c>
      <c r="FH30" s="20">
        <v>0.99982524898451797</v>
      </c>
      <c r="FI30" s="20">
        <v>0.99940707044349397</v>
      </c>
      <c r="FJ30" s="20">
        <v>0.99903462837129997</v>
      </c>
      <c r="FK30" s="20">
        <v>0.95525786101352905</v>
      </c>
      <c r="FL30" s="20">
        <v>0.95587020611917095</v>
      </c>
      <c r="FM30" s="20">
        <v>1.3542496263884501E-3</v>
      </c>
      <c r="FN30" s="20">
        <v>16464264732.1154</v>
      </c>
      <c r="FO30" s="20">
        <v>1E-4</v>
      </c>
      <c r="FP30" s="20">
        <v>0</v>
      </c>
      <c r="FQ30" s="20">
        <v>4.0926797394632501</v>
      </c>
      <c r="FR30" s="20">
        <v>1.1999999999999999E-3</v>
      </c>
      <c r="FS30" s="20">
        <v>1.1E-4</v>
      </c>
      <c r="FT30" s="20">
        <v>16.600000000000001</v>
      </c>
      <c r="FU30" s="20">
        <v>1070</v>
      </c>
      <c r="FV30" s="20">
        <v>1.3542496263884501E-3</v>
      </c>
      <c r="FW30" s="20">
        <v>1E-4</v>
      </c>
      <c r="FX30" s="20">
        <v>0</v>
      </c>
      <c r="FY30" s="20">
        <v>8.3673536597331905E-4</v>
      </c>
      <c r="FZ30" s="20">
        <v>11.4094451230388</v>
      </c>
      <c r="GA30" s="20">
        <v>10.3777757325128</v>
      </c>
      <c r="GB30" s="20">
        <v>2.4149602452349598E-3</v>
      </c>
      <c r="GC30" s="21">
        <v>2.2154393607323299E-8</v>
      </c>
      <c r="GD30" s="21">
        <v>6.4042497260417396E-8</v>
      </c>
      <c r="GE30" s="20">
        <v>55382.5982796108</v>
      </c>
      <c r="GF30" s="20">
        <v>184000</v>
      </c>
      <c r="GG30" s="20">
        <v>8000</v>
      </c>
      <c r="GH30" s="20">
        <v>83700</v>
      </c>
      <c r="GI30" s="20">
        <v>98249.777651684402</v>
      </c>
      <c r="GJ30" s="20">
        <v>3.0493575309777698E-2</v>
      </c>
      <c r="GK30" s="20">
        <v>80000</v>
      </c>
      <c r="GL30" s="20">
        <v>860000</v>
      </c>
      <c r="GM30" s="20">
        <v>72019.697269056705</v>
      </c>
      <c r="GN30" s="20">
        <v>5.3725600887133303E-2</v>
      </c>
      <c r="GO30" s="20">
        <v>80000</v>
      </c>
      <c r="GP30" s="20">
        <v>860000</v>
      </c>
      <c r="GQ30" s="20">
        <v>0.304681094640124</v>
      </c>
      <c r="GR30" s="20">
        <v>0.179719044999057</v>
      </c>
      <c r="GS30" s="20">
        <v>10.3777757325128</v>
      </c>
      <c r="GT30" s="20">
        <v>0.580974947751971</v>
      </c>
      <c r="GU30" s="20">
        <v>0.276187446808214</v>
      </c>
      <c r="GV30" s="20">
        <v>0.51580814418254495</v>
      </c>
      <c r="GW30" s="20">
        <v>0.69670440708103298</v>
      </c>
      <c r="GX30" s="20">
        <v>0.999923097583021</v>
      </c>
      <c r="GY30" s="20">
        <v>0.99361105802897498</v>
      </c>
      <c r="GZ30" s="20">
        <v>0.98796319995894699</v>
      </c>
      <c r="HA30" s="20">
        <v>374523132.87444401</v>
      </c>
      <c r="HB30" s="20">
        <v>0.286354604691617</v>
      </c>
      <c r="HC30" s="20">
        <v>1.1749381911188199E-2</v>
      </c>
      <c r="HD30" s="20">
        <v>0.92192759530894497</v>
      </c>
      <c r="HE30" s="20">
        <v>61.390302776515902</v>
      </c>
    </row>
    <row r="31" spans="1:213" ht="15.6" x14ac:dyDescent="0.25">
      <c r="A31" s="20">
        <v>160</v>
      </c>
      <c r="B31" s="20">
        <v>4.0552671866969396E-3</v>
      </c>
      <c r="C31" s="20">
        <v>0.52942872328761703</v>
      </c>
      <c r="D31" s="20">
        <v>1.02242847777917E-8</v>
      </c>
      <c r="E31" s="20">
        <v>100.33664726272301</v>
      </c>
      <c r="F31" s="20">
        <v>2117.5739207345</v>
      </c>
      <c r="G31" s="20">
        <v>11.7216479913019</v>
      </c>
      <c r="H31" s="20">
        <v>8.2508754981642607</v>
      </c>
      <c r="I31" s="20">
        <v>8.9961553682470701</v>
      </c>
      <c r="J31" s="20">
        <v>43721.0508519941</v>
      </c>
      <c r="K31" s="20">
        <v>174861.18050250501</v>
      </c>
      <c r="L31" s="20">
        <v>59716.222022688802</v>
      </c>
      <c r="M31" s="20">
        <v>6.4313902290764302</v>
      </c>
      <c r="N31" s="20">
        <v>4.08057963506092E-2</v>
      </c>
      <c r="O31" s="20">
        <v>3.9114993317354999E-3</v>
      </c>
      <c r="P31" s="20">
        <v>7.55420876886861E-3</v>
      </c>
      <c r="Q31" s="20">
        <v>7.0149972656864197</v>
      </c>
      <c r="R31" s="20">
        <v>6074.1622411272001</v>
      </c>
      <c r="S31" s="20">
        <v>81660.490057330695</v>
      </c>
      <c r="T31" s="20">
        <v>1.7992449558687799E-12</v>
      </c>
      <c r="U31" s="20">
        <v>492.61403942909999</v>
      </c>
      <c r="V31" s="20">
        <v>147.86276296632801</v>
      </c>
      <c r="W31" s="20">
        <v>3404.88879679315</v>
      </c>
      <c r="X31" s="20">
        <v>0.130990859845835</v>
      </c>
      <c r="Y31" s="20">
        <v>78.597031570152495</v>
      </c>
      <c r="Z31" s="20">
        <v>1.4426102053285501</v>
      </c>
      <c r="AA31" s="20">
        <v>0.38553416398874502</v>
      </c>
      <c r="AB31" s="20">
        <v>3.6709754392269498</v>
      </c>
      <c r="AC31" s="20">
        <v>9.5823864602156E-3</v>
      </c>
      <c r="AD31" s="20">
        <v>12589.9679808083</v>
      </c>
      <c r="AE31" s="20">
        <v>60622377.876154199</v>
      </c>
      <c r="AF31" s="21">
        <v>4.4954431167663202E-5</v>
      </c>
      <c r="AG31" s="21">
        <v>7.4822752754913299E-11</v>
      </c>
      <c r="AH31" s="20">
        <v>0</v>
      </c>
      <c r="AI31" s="20">
        <v>0</v>
      </c>
      <c r="AJ31" s="20">
        <v>0</v>
      </c>
      <c r="AK31" s="20">
        <v>555147659.81909096</v>
      </c>
      <c r="AL31" s="20">
        <v>9.2599849798021203E-2</v>
      </c>
      <c r="AM31" s="20">
        <v>27843137.370903</v>
      </c>
      <c r="AN31" s="20">
        <v>0.76429169769842698</v>
      </c>
      <c r="AO31" s="20">
        <v>16.405949255844401</v>
      </c>
      <c r="AP31" s="20">
        <v>6.1621998740711302E-2</v>
      </c>
      <c r="AQ31" s="20">
        <v>11006752.600474101</v>
      </c>
      <c r="AR31" s="20">
        <v>32457958.3460734</v>
      </c>
      <c r="AS31" s="21">
        <v>8.96582504673442E-5</v>
      </c>
      <c r="AT31" s="20">
        <v>1.87533359027447E-4</v>
      </c>
      <c r="AU31" s="20">
        <v>0</v>
      </c>
      <c r="AV31" s="20">
        <v>68.650667421391304</v>
      </c>
      <c r="AW31" s="20">
        <v>50913.335994350004</v>
      </c>
      <c r="AX31" s="20">
        <v>142537.404539412</v>
      </c>
      <c r="AY31" s="20">
        <v>0.479822813712104</v>
      </c>
      <c r="AZ31" s="20">
        <v>30.8595689623745</v>
      </c>
      <c r="BA31" s="20">
        <v>154118.832047262</v>
      </c>
      <c r="BB31" s="20">
        <v>2113016.81170164</v>
      </c>
      <c r="BC31" s="20">
        <v>1283627.39405575</v>
      </c>
      <c r="BD31" s="20">
        <v>16846371.6607017</v>
      </c>
      <c r="BE31" s="20">
        <v>0</v>
      </c>
      <c r="BF31" s="20">
        <v>0</v>
      </c>
      <c r="BG31" s="20">
        <v>0</v>
      </c>
      <c r="BH31" s="20">
        <v>116721.249305246</v>
      </c>
      <c r="BI31" s="20">
        <v>326614.908541599</v>
      </c>
      <c r="BJ31" s="20">
        <v>0</v>
      </c>
      <c r="BK31" s="21">
        <v>1.3458983320599801E-9</v>
      </c>
      <c r="BL31" s="21">
        <v>1.5470261826005601E-10</v>
      </c>
      <c r="BM31" s="21">
        <v>6.2370332824252805E-11</v>
      </c>
      <c r="BN31" s="21">
        <v>7.1689554778527601E-12</v>
      </c>
      <c r="BO31" s="20">
        <v>707.29323596103302</v>
      </c>
      <c r="BP31" s="20">
        <v>5.4691204082342199E-4</v>
      </c>
      <c r="BQ31" s="21">
        <v>2.5354529467575399E-5</v>
      </c>
      <c r="BR31" s="20">
        <v>23.576631109056901</v>
      </c>
      <c r="BS31" s="20">
        <v>0.42091266541894501</v>
      </c>
      <c r="BT31" s="20">
        <v>0.64410161716738201</v>
      </c>
      <c r="BU31" s="20">
        <v>177.881751261375</v>
      </c>
      <c r="BV31" s="20">
        <v>4.6797323324750399</v>
      </c>
      <c r="BW31" s="20">
        <v>152.689858957978</v>
      </c>
      <c r="BX31" s="20">
        <v>4.5937007262601499</v>
      </c>
      <c r="BY31" s="20">
        <v>221.87313739994801</v>
      </c>
      <c r="BZ31" s="20">
        <v>10.1951016261378</v>
      </c>
      <c r="CA31" s="20">
        <v>8.6031606214894502E-2</v>
      </c>
      <c r="CB31" s="20">
        <v>0</v>
      </c>
      <c r="CC31" s="20">
        <v>0</v>
      </c>
      <c r="CD31" s="20">
        <v>0</v>
      </c>
      <c r="CE31" s="20">
        <v>0</v>
      </c>
      <c r="CF31" s="20">
        <v>553.16748485543599</v>
      </c>
      <c r="CG31" s="20">
        <v>0</v>
      </c>
      <c r="CH31" s="20">
        <v>0</v>
      </c>
      <c r="CI31" s="20">
        <v>3.7712025008060701</v>
      </c>
      <c r="CJ31" s="20">
        <v>76.157654161747104</v>
      </c>
      <c r="CK31" s="20">
        <v>753.55993077201595</v>
      </c>
      <c r="CL31" s="20">
        <v>2.9813722458485299E-2</v>
      </c>
      <c r="CM31" s="20">
        <v>1.8343442530415299E-3</v>
      </c>
      <c r="CN31" s="20">
        <v>4.7597729800465203E-3</v>
      </c>
      <c r="CO31" s="20">
        <v>1.1714152392455299E-3</v>
      </c>
      <c r="CP31" s="20">
        <v>4.8117170023982601</v>
      </c>
      <c r="CQ31" s="20">
        <v>47.780268706287899</v>
      </c>
      <c r="CR31" s="20">
        <v>0.359563201072441</v>
      </c>
      <c r="CS31" s="20">
        <v>14.5224186386609</v>
      </c>
      <c r="CT31" s="20">
        <v>0.114808837526272</v>
      </c>
      <c r="CU31" s="20">
        <v>291.87435520047399</v>
      </c>
      <c r="CV31" s="20">
        <v>0.121141117152157</v>
      </c>
      <c r="CW31" s="20">
        <v>4.6685947892657703E-2</v>
      </c>
      <c r="CX31" s="20">
        <v>1.1978808853643199</v>
      </c>
      <c r="CY31" s="20">
        <v>93.287638743701606</v>
      </c>
      <c r="CZ31" s="20">
        <v>0</v>
      </c>
      <c r="DA31" s="20">
        <v>0</v>
      </c>
      <c r="DB31" s="20">
        <v>237.257018733352</v>
      </c>
      <c r="DC31" s="20">
        <v>0.92398643124902502</v>
      </c>
      <c r="DD31" s="20">
        <v>197.69232073571499</v>
      </c>
      <c r="DE31" s="20">
        <v>0.90320095045938498</v>
      </c>
      <c r="DF31" s="20">
        <v>180.56117538748799</v>
      </c>
      <c r="DG31" s="20">
        <v>16.220024959087802</v>
      </c>
      <c r="DH31" s="20">
        <v>2.07854807896393E-2</v>
      </c>
      <c r="DI31" s="20">
        <v>0</v>
      </c>
      <c r="DJ31" s="20">
        <v>0</v>
      </c>
      <c r="DK31" s="20">
        <v>0</v>
      </c>
      <c r="DL31" s="20">
        <v>0</v>
      </c>
      <c r="DM31" s="20">
        <v>553.16748485543599</v>
      </c>
      <c r="DN31" s="20">
        <v>0</v>
      </c>
      <c r="DO31" s="20">
        <v>0</v>
      </c>
      <c r="DP31" s="20">
        <v>3.69242625924241</v>
      </c>
      <c r="DQ31" s="20">
        <v>72.839629862410604</v>
      </c>
      <c r="DR31" s="20">
        <v>758.95831235782998</v>
      </c>
      <c r="DS31" s="20">
        <v>2.8162777164019499E-2</v>
      </c>
      <c r="DT31" s="20">
        <v>1.7368003999714101E-3</v>
      </c>
      <c r="DU31" s="20">
        <v>4.2373564127177301E-3</v>
      </c>
      <c r="DV31" s="20">
        <v>1.0452722417699199E-3</v>
      </c>
      <c r="DW31" s="20">
        <v>4.6754938380246598</v>
      </c>
      <c r="DX31" s="20">
        <v>47.868953128801103</v>
      </c>
      <c r="DY31" s="20">
        <v>0.57281282153270197</v>
      </c>
      <c r="DZ31" s="20">
        <v>22.599489975010801</v>
      </c>
      <c r="EA31" s="20">
        <v>0.17237024200582701</v>
      </c>
      <c r="EB31" s="20">
        <v>285.11373084249198</v>
      </c>
      <c r="EC31" s="20">
        <v>0.114167122982073</v>
      </c>
      <c r="ED31" s="20">
        <v>4.6794625526084002E-2</v>
      </c>
      <c r="EE31" s="20">
        <v>1.1994749431340099</v>
      </c>
      <c r="EF31" s="20">
        <v>96.183821971712604</v>
      </c>
      <c r="EG31" s="20">
        <v>0</v>
      </c>
      <c r="EH31" s="20">
        <v>0</v>
      </c>
      <c r="EI31" s="20">
        <v>75.473759287005294</v>
      </c>
      <c r="EJ31" s="20">
        <v>6.1686833235176897</v>
      </c>
      <c r="EK31" s="20">
        <v>161.06316526371899</v>
      </c>
      <c r="EL31" s="20">
        <v>177.88175126143801</v>
      </c>
      <c r="EM31" s="20">
        <v>4.6797323324731899</v>
      </c>
      <c r="EN31" s="20">
        <v>10.066611429480901</v>
      </c>
      <c r="EO31" s="20">
        <v>1.3645007896668799</v>
      </c>
      <c r="EP31" s="20">
        <v>1.7102515862132599</v>
      </c>
      <c r="EQ31" s="20">
        <v>87.198577475243994</v>
      </c>
      <c r="ER31" s="20">
        <v>3.3152315428063099</v>
      </c>
      <c r="ES31" s="20">
        <v>0</v>
      </c>
      <c r="ET31" s="20">
        <v>0</v>
      </c>
      <c r="EU31" s="20">
        <v>0</v>
      </c>
      <c r="EV31" s="20">
        <v>0</v>
      </c>
      <c r="EW31" s="20">
        <v>80.616562356712805</v>
      </c>
      <c r="EX31" s="20">
        <v>32.104628287825903</v>
      </c>
      <c r="EY31" s="20">
        <v>31.401107683643001</v>
      </c>
      <c r="EZ31" s="20">
        <v>0.37</v>
      </c>
      <c r="FA31" s="20">
        <v>18339914771.960701</v>
      </c>
      <c r="FB31" s="20">
        <v>2198361640.6446199</v>
      </c>
      <c r="FC31" s="20">
        <v>2582169.1247826498</v>
      </c>
      <c r="FD31" s="20">
        <v>2115613.50455224</v>
      </c>
      <c r="FE31" s="20">
        <v>1176592023.59831</v>
      </c>
      <c r="FF31" s="20">
        <v>0.999033651524456</v>
      </c>
      <c r="FG31" s="20">
        <v>0.99997984508300497</v>
      </c>
      <c r="FH31" s="20">
        <v>0.99995517143978396</v>
      </c>
      <c r="FI31" s="20">
        <v>0.98067970405331095</v>
      </c>
      <c r="FJ31" s="20">
        <v>0.98779379558571501</v>
      </c>
      <c r="FK31" s="20">
        <v>0.95526167858056898</v>
      </c>
      <c r="FL31" s="20">
        <v>0.95588055469509803</v>
      </c>
      <c r="FM31" s="20">
        <v>1.1206023802364301E-2</v>
      </c>
      <c r="FN31" s="20">
        <v>36104732141.955299</v>
      </c>
      <c r="FO31" s="20">
        <v>1E-4</v>
      </c>
      <c r="FP31" s="20">
        <v>0</v>
      </c>
      <c r="FQ31" s="20">
        <v>6.6090018195195803</v>
      </c>
      <c r="FR31" s="20">
        <v>1.1999999999999999E-3</v>
      </c>
      <c r="FS31" s="20">
        <v>1.1E-4</v>
      </c>
      <c r="FT31" s="20">
        <v>16.600000000000001</v>
      </c>
      <c r="FU31" s="20">
        <v>1070</v>
      </c>
      <c r="FV31" s="20">
        <v>1.1206023802364301E-2</v>
      </c>
      <c r="FW31" s="20">
        <v>1E-4</v>
      </c>
      <c r="FX31" s="20">
        <v>0</v>
      </c>
      <c r="FY31" s="20">
        <v>5.9129708102684002E-3</v>
      </c>
      <c r="FZ31" s="20">
        <v>11.940532809524999</v>
      </c>
      <c r="GA31" s="20">
        <v>9.2848945799931393</v>
      </c>
      <c r="GB31" s="20">
        <v>0.164170596489533</v>
      </c>
      <c r="GC31" s="21">
        <v>1.57358253975964E-7</v>
      </c>
      <c r="GD31" s="21">
        <v>5.1962008694919999E-6</v>
      </c>
      <c r="GE31" s="20">
        <v>57370.356021515203</v>
      </c>
      <c r="GF31" s="20">
        <v>184000</v>
      </c>
      <c r="GG31" s="20">
        <v>8000</v>
      </c>
      <c r="GH31" s="20">
        <v>83700</v>
      </c>
      <c r="GI31" s="20">
        <v>91976.374575907699</v>
      </c>
      <c r="GJ31" s="20">
        <v>2.6308108050923901E-2</v>
      </c>
      <c r="GK31" s="20">
        <v>80000</v>
      </c>
      <c r="GL31" s="20">
        <v>860000</v>
      </c>
      <c r="GM31" s="20">
        <v>141952.46188948501</v>
      </c>
      <c r="GN31" s="20">
        <v>3.8944535178855799E-3</v>
      </c>
      <c r="GO31" s="20">
        <v>80000</v>
      </c>
      <c r="GP31" s="20">
        <v>860000</v>
      </c>
      <c r="GQ31" s="20">
        <v>0.56949529727762505</v>
      </c>
      <c r="GR31" s="20">
        <v>0.39810795182555198</v>
      </c>
      <c r="GS31" s="20">
        <v>9.2848945799931393</v>
      </c>
      <c r="GT31" s="20">
        <v>0.50471893814122804</v>
      </c>
      <c r="GU31" s="20">
        <v>0.21004737042635399</v>
      </c>
      <c r="GV31" s="20">
        <v>0.42606271427925602</v>
      </c>
      <c r="GW31" s="20">
        <v>0.60875142280663497</v>
      </c>
      <c r="GX31" s="20">
        <v>0.98171561343328695</v>
      </c>
      <c r="GY31" s="20">
        <v>0.21142899071735199</v>
      </c>
      <c r="GZ31" s="20">
        <v>0.97681326557598602</v>
      </c>
      <c r="HA31" s="20">
        <v>43464710.946547598</v>
      </c>
      <c r="HB31" s="20">
        <v>2.2904744421062499E-2</v>
      </c>
      <c r="HC31" s="20">
        <v>6.9408590654051702E-4</v>
      </c>
      <c r="HD31" s="20">
        <v>0.390398560839394</v>
      </c>
      <c r="HE31" s="20">
        <v>129.51917464040801</v>
      </c>
    </row>
    <row r="32" spans="1:213" ht="15.6" x14ac:dyDescent="0.25">
      <c r="A32" s="20">
        <v>167</v>
      </c>
      <c r="B32" s="20">
        <v>1.0188892350976499E-2</v>
      </c>
      <c r="C32" s="20">
        <v>0.83426870860950997</v>
      </c>
      <c r="D32" s="20">
        <v>1.40926418579116E-8</v>
      </c>
      <c r="E32" s="20">
        <v>491.67283999010402</v>
      </c>
      <c r="F32" s="20">
        <v>1057.75453151846</v>
      </c>
      <c r="G32" s="20">
        <v>11.1355191615887</v>
      </c>
      <c r="H32" s="20">
        <v>7.9128638515084404</v>
      </c>
      <c r="I32" s="20">
        <v>8.4135443030991404</v>
      </c>
      <c r="J32" s="20">
        <v>14929.9446628388</v>
      </c>
      <c r="K32" s="20">
        <v>53843.255803850298</v>
      </c>
      <c r="L32" s="20">
        <v>193653.48663512201</v>
      </c>
      <c r="M32" s="20">
        <v>13.9986463167475</v>
      </c>
      <c r="N32" s="20">
        <v>3.02780297669826E-2</v>
      </c>
      <c r="O32" s="20">
        <v>5.7620166039762E-2</v>
      </c>
      <c r="P32" s="20">
        <v>2.6292351804845699E-2</v>
      </c>
      <c r="Q32" s="20">
        <v>4.4866147634659503</v>
      </c>
      <c r="R32" s="20">
        <v>3479.5885066679002</v>
      </c>
      <c r="S32" s="20">
        <v>148197.266802269</v>
      </c>
      <c r="T32" s="20">
        <v>1.07277176100009E-12</v>
      </c>
      <c r="U32" s="20">
        <v>598.04807534409497</v>
      </c>
      <c r="V32" s="20">
        <v>90.1418108335846</v>
      </c>
      <c r="W32" s="20">
        <v>53592.540374415803</v>
      </c>
      <c r="X32" s="20">
        <v>0.74195873469896401</v>
      </c>
      <c r="Y32" s="20">
        <v>14.0695355096504</v>
      </c>
      <c r="Z32" s="20">
        <v>0.73408469874868898</v>
      </c>
      <c r="AA32" s="20">
        <v>0.32218295283535198</v>
      </c>
      <c r="AB32" s="20">
        <v>1.07373250698488</v>
      </c>
      <c r="AC32" s="20">
        <v>9.3311089492082305E-3</v>
      </c>
      <c r="AD32" s="20">
        <v>603.81046497601301</v>
      </c>
      <c r="AE32" s="20">
        <v>28000350.200794101</v>
      </c>
      <c r="AF32" s="21">
        <v>3.31114617256216E-4</v>
      </c>
      <c r="AG32" s="21">
        <v>1.3659533768002199E-9</v>
      </c>
      <c r="AH32" s="20">
        <v>0</v>
      </c>
      <c r="AI32" s="20">
        <v>0</v>
      </c>
      <c r="AJ32" s="20">
        <v>0</v>
      </c>
      <c r="AK32" s="20">
        <v>32721508.863251101</v>
      </c>
      <c r="AL32" s="20">
        <v>6.4213315069650695E-2</v>
      </c>
      <c r="AM32" s="20">
        <v>5351296.6707952004</v>
      </c>
      <c r="AN32" s="20">
        <v>0.69448332784511102</v>
      </c>
      <c r="AO32" s="20">
        <v>15.589572893742501</v>
      </c>
      <c r="AP32" s="20">
        <v>0.15632056092261801</v>
      </c>
      <c r="AQ32" s="20">
        <v>24057807.580111202</v>
      </c>
      <c r="AR32" s="20">
        <v>63923703.940209299</v>
      </c>
      <c r="AS32" s="20">
        <v>8.0252492953138198E-4</v>
      </c>
      <c r="AT32" s="20">
        <v>1.74904438337283E-3</v>
      </c>
      <c r="AU32" s="20">
        <v>0</v>
      </c>
      <c r="AV32" s="20">
        <v>124.890019068968</v>
      </c>
      <c r="AW32" s="20">
        <v>21591.023190949301</v>
      </c>
      <c r="AX32" s="20">
        <v>59780.517778569498</v>
      </c>
      <c r="AY32" s="20">
        <v>0.53584072957601303</v>
      </c>
      <c r="AZ32" s="20">
        <v>142.63088197318501</v>
      </c>
      <c r="BA32" s="20">
        <v>30934.043348323201</v>
      </c>
      <c r="BB32" s="20">
        <v>263309.060596305</v>
      </c>
      <c r="BC32" s="20">
        <v>1335175.7662905999</v>
      </c>
      <c r="BD32" s="20">
        <v>4818902.8213242302</v>
      </c>
      <c r="BE32" s="20">
        <v>0</v>
      </c>
      <c r="BF32" s="20">
        <v>0</v>
      </c>
      <c r="BG32" s="20">
        <v>0</v>
      </c>
      <c r="BH32" s="20">
        <v>9761.6274373489796</v>
      </c>
      <c r="BI32" s="20">
        <v>27027.7539536818</v>
      </c>
      <c r="BJ32" s="20">
        <v>0</v>
      </c>
      <c r="BK32" s="21">
        <v>6.6127353639427598E-9</v>
      </c>
      <c r="BL32" s="21">
        <v>7.5923753079376501E-10</v>
      </c>
      <c r="BM32" s="21">
        <v>1.1384370654083599E-9</v>
      </c>
      <c r="BN32" s="21">
        <v>1.3070847306714899E-10</v>
      </c>
      <c r="BO32" s="20">
        <v>725.90545886095799</v>
      </c>
      <c r="BP32" s="20">
        <v>2.75450354549294E-3</v>
      </c>
      <c r="BQ32" s="20">
        <v>4.74254340608199E-4</v>
      </c>
      <c r="BR32" s="20">
        <v>24.196963599603102</v>
      </c>
      <c r="BS32" s="20">
        <v>0.109708425780248</v>
      </c>
      <c r="BT32" s="20">
        <v>2.4725376484977801E-2</v>
      </c>
      <c r="BU32" s="20">
        <v>145.47470669000299</v>
      </c>
      <c r="BV32" s="20">
        <v>1.7228333140621099</v>
      </c>
      <c r="BW32" s="20">
        <v>112.79400136947299</v>
      </c>
      <c r="BX32" s="20">
        <v>1.6675337710442699</v>
      </c>
      <c r="BY32" s="20">
        <v>125.300605777681</v>
      </c>
      <c r="BZ32" s="20">
        <v>13.335795554782001</v>
      </c>
      <c r="CA32" s="20">
        <v>5.5299543017840701E-2</v>
      </c>
      <c r="CB32" s="20">
        <v>0</v>
      </c>
      <c r="CC32" s="20">
        <v>0</v>
      </c>
      <c r="CD32" s="20">
        <v>0</v>
      </c>
      <c r="CE32" s="20">
        <v>0</v>
      </c>
      <c r="CF32" s="20">
        <v>553.16748485543599</v>
      </c>
      <c r="CG32" s="20">
        <v>0</v>
      </c>
      <c r="CH32" s="20">
        <v>0</v>
      </c>
      <c r="CI32" s="20">
        <v>3.6694987005140902</v>
      </c>
      <c r="CJ32" s="20">
        <v>74.096076716530007</v>
      </c>
      <c r="CK32" s="20">
        <v>753.60453492128499</v>
      </c>
      <c r="CL32" s="20">
        <v>2.8986169653377501E-2</v>
      </c>
      <c r="CM32" s="20">
        <v>1.73551180707255E-3</v>
      </c>
      <c r="CN32" s="20">
        <v>4.6234204350444003E-3</v>
      </c>
      <c r="CO32" s="20">
        <v>1.1072867989308499E-3</v>
      </c>
      <c r="CP32" s="20">
        <v>4.8081004720430496</v>
      </c>
      <c r="CQ32" s="20">
        <v>47.752155645245999</v>
      </c>
      <c r="CR32" s="20">
        <v>0.463863784645074</v>
      </c>
      <c r="CS32" s="20">
        <v>18.733069383915701</v>
      </c>
      <c r="CT32" s="20">
        <v>0.14797659718745099</v>
      </c>
      <c r="CU32" s="20">
        <v>291.84395899677298</v>
      </c>
      <c r="CV32" s="20">
        <v>0.121030296112094</v>
      </c>
      <c r="CW32" s="20">
        <v>4.5431626073196903E-2</v>
      </c>
      <c r="CX32" s="20">
        <v>1.1814125844593999</v>
      </c>
      <c r="CY32" s="20">
        <v>93.302877247224302</v>
      </c>
      <c r="CZ32" s="20">
        <v>0</v>
      </c>
      <c r="DA32" s="20">
        <v>0</v>
      </c>
      <c r="DB32" s="20">
        <v>179.59104538385699</v>
      </c>
      <c r="DC32" s="20">
        <v>2.8021888472829399</v>
      </c>
      <c r="DD32" s="20">
        <v>133.42098211229899</v>
      </c>
      <c r="DE32" s="20">
        <v>2.6941771918883899</v>
      </c>
      <c r="DF32" s="20">
        <v>103.646731046919</v>
      </c>
      <c r="DG32" s="20">
        <v>19.0701724533636</v>
      </c>
      <c r="DH32" s="20">
        <v>0.10801165539454601</v>
      </c>
      <c r="DI32" s="20">
        <v>0</v>
      </c>
      <c r="DJ32" s="20">
        <v>0</v>
      </c>
      <c r="DK32" s="20">
        <v>0</v>
      </c>
      <c r="DL32" s="20">
        <v>0</v>
      </c>
      <c r="DM32" s="20">
        <v>553.16748485543599</v>
      </c>
      <c r="DN32" s="20">
        <v>0</v>
      </c>
      <c r="DO32" s="20">
        <v>0</v>
      </c>
      <c r="DP32" s="20">
        <v>3.6026195806765999</v>
      </c>
      <c r="DQ32" s="20">
        <v>71.061564992929107</v>
      </c>
      <c r="DR32" s="20">
        <v>758.99478348083505</v>
      </c>
      <c r="DS32" s="20">
        <v>2.7459201991555701E-2</v>
      </c>
      <c r="DT32" s="20">
        <v>1.6523743164421701E-3</v>
      </c>
      <c r="DU32" s="20">
        <v>4.1283239652354E-3</v>
      </c>
      <c r="DV32" s="20">
        <v>9.936977032184431E-4</v>
      </c>
      <c r="DW32" s="20">
        <v>4.6725529899488203</v>
      </c>
      <c r="DX32" s="20">
        <v>47.845498365969398</v>
      </c>
      <c r="DY32" s="20">
        <v>0.66501772752017896</v>
      </c>
      <c r="DZ32" s="20">
        <v>26.234910345165201</v>
      </c>
      <c r="EA32" s="20">
        <v>0.19996274550965801</v>
      </c>
      <c r="EB32" s="20">
        <v>285.08777579861197</v>
      </c>
      <c r="EC32" s="20">
        <v>0.114079444208376</v>
      </c>
      <c r="ED32" s="20">
        <v>4.5660647218574497E-2</v>
      </c>
      <c r="EE32" s="20">
        <v>1.1844279895074299</v>
      </c>
      <c r="EF32" s="20">
        <v>96.197201223086694</v>
      </c>
      <c r="EG32" s="20">
        <v>0</v>
      </c>
      <c r="EH32" s="20">
        <v>0</v>
      </c>
      <c r="EI32" s="20">
        <v>566.06950818919699</v>
      </c>
      <c r="EJ32" s="20">
        <v>0.63636092376850595</v>
      </c>
      <c r="EK32" s="20">
        <v>124.61807462175599</v>
      </c>
      <c r="EL32" s="20">
        <v>145.474706690001</v>
      </c>
      <c r="EM32" s="20">
        <v>1.72283331406207</v>
      </c>
      <c r="EN32" s="20">
        <v>28.211459154230798</v>
      </c>
      <c r="EO32" s="20">
        <v>1.09617858007217</v>
      </c>
      <c r="EP32" s="20">
        <v>7.2686384013531802</v>
      </c>
      <c r="EQ32" s="20">
        <v>57.498773731585302</v>
      </c>
      <c r="ER32" s="20">
        <v>0.62665473398990501</v>
      </c>
      <c r="ES32" s="20">
        <v>0</v>
      </c>
      <c r="ET32" s="20">
        <v>0</v>
      </c>
      <c r="EU32" s="20">
        <v>0</v>
      </c>
      <c r="EV32" s="20">
        <v>0</v>
      </c>
      <c r="EW32" s="20">
        <v>59.764473804185201</v>
      </c>
      <c r="EX32" s="20">
        <v>40.5796051990894</v>
      </c>
      <c r="EY32" s="20">
        <v>35.303243798545303</v>
      </c>
      <c r="EZ32" s="20">
        <v>0.37</v>
      </c>
      <c r="FA32" s="20">
        <v>3750013370.7579198</v>
      </c>
      <c r="FB32" s="20">
        <v>221292545.32939401</v>
      </c>
      <c r="FC32" s="20">
        <v>350117.33232855698</v>
      </c>
      <c r="FD32" s="20">
        <v>637679.04522787698</v>
      </c>
      <c r="FE32" s="20">
        <v>146742995.92094699</v>
      </c>
      <c r="FF32" s="20">
        <v>0.99621827630607496</v>
      </c>
      <c r="FG32" s="20">
        <v>0.99925417887486601</v>
      </c>
      <c r="FH32" s="20">
        <v>0.99934688320923604</v>
      </c>
      <c r="FI32" s="20">
        <v>0.86368399192602896</v>
      </c>
      <c r="FJ32" s="20">
        <v>0.89959711659719299</v>
      </c>
      <c r="FK32" s="20">
        <v>0.95526448970394096</v>
      </c>
      <c r="FL32" s="20">
        <v>0.95588290623354399</v>
      </c>
      <c r="FM32" s="20">
        <v>1.5697100347988201E-3</v>
      </c>
      <c r="FN32" s="20">
        <v>17616002617.753799</v>
      </c>
      <c r="FO32" s="20">
        <v>1E-4</v>
      </c>
      <c r="FP32" s="20">
        <v>0</v>
      </c>
      <c r="FQ32" s="20">
        <v>5.5647909701484499</v>
      </c>
      <c r="FR32" s="20">
        <v>1.1999999999999999E-3</v>
      </c>
      <c r="FS32" s="20">
        <v>1.1E-4</v>
      </c>
      <c r="FT32" s="20">
        <v>16.600000000000001</v>
      </c>
      <c r="FU32" s="20">
        <v>1070</v>
      </c>
      <c r="FV32" s="20">
        <v>1.5697100347988201E-3</v>
      </c>
      <c r="FW32" s="20">
        <v>1E-4</v>
      </c>
      <c r="FX32" s="20">
        <v>0</v>
      </c>
      <c r="FY32" s="20">
        <v>2.5061024097548399E-3</v>
      </c>
      <c r="FZ32" s="20">
        <v>11.1544796794546</v>
      </c>
      <c r="GA32" s="20">
        <v>9.2667385487001592</v>
      </c>
      <c r="GB32" s="20">
        <v>3.2782159930295298E-3</v>
      </c>
      <c r="GC32" s="21">
        <v>6.6465575086961102E-8</v>
      </c>
      <c r="GD32" s="21">
        <v>8.7010530132328701E-8</v>
      </c>
      <c r="GE32" s="20">
        <v>36278.508315816202</v>
      </c>
      <c r="GF32" s="20">
        <v>184000</v>
      </c>
      <c r="GG32" s="20">
        <v>8000</v>
      </c>
      <c r="GH32" s="20">
        <v>83700</v>
      </c>
      <c r="GI32" s="20">
        <v>101188.369853023</v>
      </c>
      <c r="GJ32" s="20">
        <v>1.1842837516307001E-2</v>
      </c>
      <c r="GK32" s="20">
        <v>80000</v>
      </c>
      <c r="GL32" s="20">
        <v>860000</v>
      </c>
      <c r="GM32" s="20">
        <v>131718.42756534301</v>
      </c>
      <c r="GN32" s="20">
        <v>1.5603165744113801E-2</v>
      </c>
      <c r="GO32" s="20">
        <v>80000</v>
      </c>
      <c r="GP32" s="20">
        <v>860000</v>
      </c>
      <c r="GQ32" s="20">
        <v>0.47844220997243703</v>
      </c>
      <c r="GR32" s="20">
        <v>0.31444235185031699</v>
      </c>
      <c r="GS32" s="20">
        <v>9.2667385487001592</v>
      </c>
      <c r="GT32" s="20">
        <v>0.48078320771008498</v>
      </c>
      <c r="GU32" s="20">
        <v>0.20170344213410299</v>
      </c>
      <c r="GV32" s="20">
        <v>0.41363092486332698</v>
      </c>
      <c r="GW32" s="20">
        <v>0.58551102192878801</v>
      </c>
      <c r="GX32" s="20">
        <v>0.87618921345479905</v>
      </c>
      <c r="GY32" s="20">
        <v>0.29347830853360402</v>
      </c>
      <c r="GZ32" s="20">
        <v>0.82476010568305502</v>
      </c>
      <c r="HA32" s="20">
        <v>87981511.520320505</v>
      </c>
      <c r="HB32" s="20">
        <v>0.17940675153308999</v>
      </c>
      <c r="HC32" s="20">
        <v>6.4362485150282703E-3</v>
      </c>
      <c r="HD32" s="20">
        <v>0.85146281481423802</v>
      </c>
      <c r="HE32" s="20">
        <v>27.396618603271399</v>
      </c>
    </row>
    <row r="33" spans="1:213" ht="15.6" x14ac:dyDescent="0.25">
      <c r="A33" s="20">
        <v>177</v>
      </c>
      <c r="B33" s="20">
        <v>8.5745911162078206E-3</v>
      </c>
      <c r="C33" s="20">
        <v>0.74934700858812298</v>
      </c>
      <c r="D33" s="20">
        <v>1.1671044794411999E-7</v>
      </c>
      <c r="E33" s="20">
        <v>90.313768179885699</v>
      </c>
      <c r="F33" s="20">
        <v>1109.1953006594399</v>
      </c>
      <c r="G33" s="20">
        <v>10.164019156308401</v>
      </c>
      <c r="H33" s="20">
        <v>9.0513375692325901</v>
      </c>
      <c r="I33" s="20">
        <v>5.6566179222005601</v>
      </c>
      <c r="J33" s="20">
        <v>47090.031193085902</v>
      </c>
      <c r="K33" s="20">
        <v>57041.712167335099</v>
      </c>
      <c r="L33" s="20">
        <v>130102.911196624</v>
      </c>
      <c r="M33" s="20">
        <v>2.6493610501820299</v>
      </c>
      <c r="N33" s="20">
        <v>8.4178887493415698E-3</v>
      </c>
      <c r="O33" s="20">
        <v>2.01735509467122E-2</v>
      </c>
      <c r="P33" s="20">
        <v>2.0666676611352901E-2</v>
      </c>
      <c r="Q33" s="20">
        <v>4.6913346324857903</v>
      </c>
      <c r="R33" s="20">
        <v>18150.6357407818</v>
      </c>
      <c r="S33" s="20">
        <v>96521.094526967194</v>
      </c>
      <c r="T33" s="20">
        <v>4.1690486394956102E-13</v>
      </c>
      <c r="U33" s="20">
        <v>125.62455676458301</v>
      </c>
      <c r="V33" s="20">
        <v>39.748725544179102</v>
      </c>
      <c r="W33" s="20">
        <v>5109.5299755445903</v>
      </c>
      <c r="X33" s="20">
        <v>5.7333999686082597E-2</v>
      </c>
      <c r="Y33" s="20">
        <v>24.633870869637001</v>
      </c>
      <c r="Z33" s="20">
        <v>1.7954965475965099</v>
      </c>
      <c r="AA33" s="20">
        <v>0.218178731247201</v>
      </c>
      <c r="AB33" s="20">
        <v>1.6824367817977</v>
      </c>
      <c r="AC33" s="20">
        <v>9.1265961239445303E-2</v>
      </c>
      <c r="AD33" s="20">
        <v>454.478209934196</v>
      </c>
      <c r="AE33" s="20">
        <v>85894096.898844302</v>
      </c>
      <c r="AF33" s="21">
        <v>9.12399721568994E-5</v>
      </c>
      <c r="AG33" s="21">
        <v>1.7728801192996399E-10</v>
      </c>
      <c r="AH33" s="20">
        <v>0</v>
      </c>
      <c r="AI33" s="20">
        <v>0</v>
      </c>
      <c r="AJ33" s="20">
        <v>0</v>
      </c>
      <c r="AK33" s="20">
        <v>560234676.34330499</v>
      </c>
      <c r="AL33" s="20">
        <v>0.106503304435458</v>
      </c>
      <c r="AM33" s="20">
        <v>20771139.4301234</v>
      </c>
      <c r="AN33" s="20">
        <v>0.77971225917071996</v>
      </c>
      <c r="AO33" s="20">
        <v>15.8789562344204</v>
      </c>
      <c r="AP33" s="20">
        <v>0.243220507550126</v>
      </c>
      <c r="AQ33" s="20">
        <v>109068678.961004</v>
      </c>
      <c r="AR33" s="20">
        <v>262385653.03619799</v>
      </c>
      <c r="AS33" s="20">
        <v>1.0232311673585199E-3</v>
      </c>
      <c r="AT33" s="20">
        <v>2.0679107635806098E-3</v>
      </c>
      <c r="AU33" s="20">
        <v>0</v>
      </c>
      <c r="AV33" s="20">
        <v>74.440903973528705</v>
      </c>
      <c r="AW33" s="20">
        <v>134357.15767389999</v>
      </c>
      <c r="AX33" s="20">
        <v>374166.79403354699</v>
      </c>
      <c r="AY33" s="20">
        <v>0.48096770187816901</v>
      </c>
      <c r="AZ33" s="20">
        <v>34.575887641326503</v>
      </c>
      <c r="BA33" s="20">
        <v>166593.51959461599</v>
      </c>
      <c r="BB33" s="20">
        <v>2047297.0472063799</v>
      </c>
      <c r="BC33" s="20">
        <v>1110231.97118623</v>
      </c>
      <c r="BD33" s="20">
        <v>9509724.7576693501</v>
      </c>
      <c r="BE33" s="20">
        <v>0</v>
      </c>
      <c r="BF33" s="20">
        <v>0</v>
      </c>
      <c r="BG33" s="20">
        <v>0</v>
      </c>
      <c r="BH33" s="20">
        <v>124430.243038851</v>
      </c>
      <c r="BI33" s="20">
        <v>346406.41730611102</v>
      </c>
      <c r="BJ33" s="20">
        <v>0</v>
      </c>
      <c r="BK33" s="21">
        <v>9.3798915184100101E-10</v>
      </c>
      <c r="BL33" s="21">
        <v>1.07904434761168E-10</v>
      </c>
      <c r="BM33" s="21">
        <v>1.47860867083215E-10</v>
      </c>
      <c r="BN33" s="21">
        <v>1.70094312216318E-11</v>
      </c>
      <c r="BO33" s="20">
        <v>694.63490360546598</v>
      </c>
      <c r="BP33" s="20">
        <v>3.7476500168461902E-4</v>
      </c>
      <c r="BQ33" s="21">
        <v>5.9091989624920599E-5</v>
      </c>
      <c r="BR33" s="20">
        <v>23.154961177744202</v>
      </c>
      <c r="BS33" s="20">
        <v>1.08890093460975</v>
      </c>
      <c r="BT33" s="20">
        <v>0.60875779205626002</v>
      </c>
      <c r="BU33" s="20">
        <v>269.42370970545198</v>
      </c>
      <c r="BV33" s="20">
        <v>0.966606063312621</v>
      </c>
      <c r="BW33" s="20">
        <v>187.462294666915</v>
      </c>
      <c r="BX33" s="20">
        <v>0.91809876478137697</v>
      </c>
      <c r="BY33" s="20">
        <v>78.647036393110994</v>
      </c>
      <c r="BZ33" s="20">
        <v>35.3116211850692</v>
      </c>
      <c r="CA33" s="20">
        <v>4.8507298531243699E-2</v>
      </c>
      <c r="CB33" s="20">
        <v>0</v>
      </c>
      <c r="CC33" s="20">
        <v>0</v>
      </c>
      <c r="CD33" s="20">
        <v>0</v>
      </c>
      <c r="CE33" s="20">
        <v>0</v>
      </c>
      <c r="CF33" s="20">
        <v>553.16748485543599</v>
      </c>
      <c r="CG33" s="20">
        <v>0</v>
      </c>
      <c r="CH33" s="20">
        <v>0</v>
      </c>
      <c r="CI33" s="20">
        <v>3.0303896889545099</v>
      </c>
      <c r="CJ33" s="20">
        <v>61.150856031637502</v>
      </c>
      <c r="CK33" s="20">
        <v>753.88281815364599</v>
      </c>
      <c r="CL33" s="20">
        <v>2.38164593841984E-2</v>
      </c>
      <c r="CM33" s="20">
        <v>1.1783931912498101E-3</v>
      </c>
      <c r="CN33" s="20">
        <v>3.7771116833177501E-3</v>
      </c>
      <c r="CO33" s="20">
        <v>7.4753725458722104E-4</v>
      </c>
      <c r="CP33" s="20">
        <v>4.7855116180820403</v>
      </c>
      <c r="CQ33" s="20">
        <v>47.576509227387803</v>
      </c>
      <c r="CR33" s="20">
        <v>1.11935510377778</v>
      </c>
      <c r="CS33" s="20">
        <v>45.175396025844101</v>
      </c>
      <c r="CT33" s="20">
        <v>0.35504272384553698</v>
      </c>
      <c r="CU33" s="20">
        <v>291.65289950365599</v>
      </c>
      <c r="CV33" s="20">
        <v>0.12033838675990299</v>
      </c>
      <c r="CW33" s="20">
        <v>3.75434865648527E-2</v>
      </c>
      <c r="CX33" s="20">
        <v>1.0766636809604799</v>
      </c>
      <c r="CY33" s="20">
        <v>93.398475704377503</v>
      </c>
      <c r="CZ33" s="20">
        <v>0</v>
      </c>
      <c r="DA33" s="20">
        <v>0</v>
      </c>
      <c r="DB33" s="20">
        <v>146.46712949722399</v>
      </c>
      <c r="DC33" s="20">
        <v>8.3924316150609801</v>
      </c>
      <c r="DD33" s="20">
        <v>116.554509453758</v>
      </c>
      <c r="DE33" s="20">
        <v>8.1543489615704008</v>
      </c>
      <c r="DF33" s="20">
        <v>142.318571427671</v>
      </c>
      <c r="DG33" s="20">
        <v>12.1325918801142</v>
      </c>
      <c r="DH33" s="20">
        <v>0.238082653490573</v>
      </c>
      <c r="DI33" s="20">
        <v>0</v>
      </c>
      <c r="DJ33" s="20">
        <v>0</v>
      </c>
      <c r="DK33" s="20">
        <v>0</v>
      </c>
      <c r="DL33" s="20">
        <v>0</v>
      </c>
      <c r="DM33" s="20">
        <v>553.16748485543599</v>
      </c>
      <c r="DN33" s="20">
        <v>0</v>
      </c>
      <c r="DO33" s="20">
        <v>0</v>
      </c>
      <c r="DP33" s="20">
        <v>3.82549570554117</v>
      </c>
      <c r="DQ33" s="20">
        <v>75.474736243942104</v>
      </c>
      <c r="DR33" s="20">
        <v>758.90404725747305</v>
      </c>
      <c r="DS33" s="20">
        <v>2.9207016068152999E-2</v>
      </c>
      <c r="DT33" s="20">
        <v>1.8658620772627999E-3</v>
      </c>
      <c r="DU33" s="20">
        <v>4.3994713887679096E-3</v>
      </c>
      <c r="DV33" s="20">
        <v>1.12422395952936E-3</v>
      </c>
      <c r="DW33" s="20">
        <v>4.6798533518985597</v>
      </c>
      <c r="DX33" s="20">
        <v>47.903764736490999</v>
      </c>
      <c r="DY33" s="20">
        <v>0.43621197478375001</v>
      </c>
      <c r="DZ33" s="20">
        <v>17.2124023843988</v>
      </c>
      <c r="EA33" s="20">
        <v>0.13141380416937701</v>
      </c>
      <c r="EB33" s="20">
        <v>285.15180132416498</v>
      </c>
      <c r="EC33" s="20">
        <v>0.114297005284818</v>
      </c>
      <c r="ED33" s="20">
        <v>4.8474562423380101E-2</v>
      </c>
      <c r="EE33" s="20">
        <v>1.2211635273224499</v>
      </c>
      <c r="EF33" s="20">
        <v>96.164104343243395</v>
      </c>
      <c r="EG33" s="20">
        <v>0</v>
      </c>
      <c r="EH33" s="20">
        <v>0</v>
      </c>
      <c r="EI33" s="20">
        <v>429.81282605238601</v>
      </c>
      <c r="EJ33" s="20">
        <v>0.32347935360193197</v>
      </c>
      <c r="EK33" s="20">
        <v>48.098741061223002</v>
      </c>
      <c r="EL33" s="20">
        <v>269.42370971801398</v>
      </c>
      <c r="EM33" s="20">
        <v>0.96660606333528298</v>
      </c>
      <c r="EN33" s="20">
        <v>8.8839051279786307</v>
      </c>
      <c r="EO33" s="20">
        <v>0.16847081763524299</v>
      </c>
      <c r="EP33" s="20">
        <v>0.87709831177622999</v>
      </c>
      <c r="EQ33" s="20">
        <v>150.05198098860299</v>
      </c>
      <c r="ER33" s="20">
        <v>0.79813524570004002</v>
      </c>
      <c r="ES33" s="20">
        <v>0</v>
      </c>
      <c r="ET33" s="20">
        <v>0</v>
      </c>
      <c r="EU33" s="20">
        <v>0</v>
      </c>
      <c r="EV33" s="20">
        <v>0</v>
      </c>
      <c r="EW33" s="20">
        <v>110.487823601432</v>
      </c>
      <c r="EX33" s="20">
        <v>20.364865736566301</v>
      </c>
      <c r="EY33" s="20">
        <v>25.009371531519001</v>
      </c>
      <c r="EZ33" s="20">
        <v>0.37</v>
      </c>
      <c r="FA33" s="20">
        <v>12702500192.276699</v>
      </c>
      <c r="FB33" s="20">
        <v>2035168448.24558</v>
      </c>
      <c r="FC33" s="20">
        <v>2767870.2585460399</v>
      </c>
      <c r="FD33" s="20">
        <v>4256391.6820054697</v>
      </c>
      <c r="FE33" s="20">
        <v>978186624.50503302</v>
      </c>
      <c r="FF33" s="20">
        <v>0.99939938819125995</v>
      </c>
      <c r="FG33" s="20">
        <v>0.99995599023895199</v>
      </c>
      <c r="FH33" s="20">
        <v>0.999905265164033</v>
      </c>
      <c r="FI33" s="20">
        <v>0.99910334602256301</v>
      </c>
      <c r="FJ33" s="20">
        <v>0.99795636745082605</v>
      </c>
      <c r="FK33" s="20">
        <v>0.95528215343345002</v>
      </c>
      <c r="FL33" s="20">
        <v>0.95587710516194002</v>
      </c>
      <c r="FM33" s="20">
        <v>2.32475059575999E-2</v>
      </c>
      <c r="FN33" s="20">
        <v>21743528738.0849</v>
      </c>
      <c r="FO33" s="20">
        <v>1E-4</v>
      </c>
      <c r="FP33" s="20">
        <v>0</v>
      </c>
      <c r="FQ33" s="20">
        <v>4.6331053517685401</v>
      </c>
      <c r="FR33" s="20">
        <v>1.1999999999999999E-3</v>
      </c>
      <c r="FS33" s="20">
        <v>1.1E-4</v>
      </c>
      <c r="FT33" s="20">
        <v>16.600000000000001</v>
      </c>
      <c r="FU33" s="20">
        <v>1070</v>
      </c>
      <c r="FV33" s="20">
        <v>2.32475059575999E-2</v>
      </c>
      <c r="FW33" s="20">
        <v>1E-4</v>
      </c>
      <c r="FX33" s="20">
        <v>0</v>
      </c>
      <c r="FY33" s="20">
        <v>4.5415203919958E-2</v>
      </c>
      <c r="FZ33" s="20">
        <v>11.7607267657317</v>
      </c>
      <c r="GA33" s="20">
        <v>9.2760255051252205</v>
      </c>
      <c r="GB33" s="20">
        <v>0.14436896554958201</v>
      </c>
      <c r="GC33" s="21">
        <v>1.2586209481825501E-6</v>
      </c>
      <c r="GD33" s="21">
        <v>4.4637053228815798E-6</v>
      </c>
      <c r="GE33" s="20">
        <v>40404.030406260303</v>
      </c>
      <c r="GF33" s="20">
        <v>184000</v>
      </c>
      <c r="GG33" s="20">
        <v>8000</v>
      </c>
      <c r="GH33" s="20">
        <v>83700</v>
      </c>
      <c r="GI33" s="20">
        <v>146022.77875426001</v>
      </c>
      <c r="GJ33" s="20">
        <v>3.58768003137109E-3</v>
      </c>
      <c r="GK33" s="20">
        <v>80000</v>
      </c>
      <c r="GL33" s="20">
        <v>860000</v>
      </c>
      <c r="GM33" s="20">
        <v>53269.533027272497</v>
      </c>
      <c r="GN33" s="20">
        <v>5.7299078938520001E-2</v>
      </c>
      <c r="GO33" s="20">
        <v>80000</v>
      </c>
      <c r="GP33" s="20">
        <v>860000</v>
      </c>
      <c r="GQ33" s="20">
        <v>0.60340685845008202</v>
      </c>
      <c r="GR33" s="20">
        <v>0.43205629506416598</v>
      </c>
      <c r="GS33" s="20">
        <v>9.2760255051252205</v>
      </c>
      <c r="GT33" s="20">
        <v>0.50971171506032997</v>
      </c>
      <c r="GU33" s="20">
        <v>0.20468123064763799</v>
      </c>
      <c r="GV33" s="20">
        <v>0.41809880546504602</v>
      </c>
      <c r="GW33" s="20">
        <v>0.61006452459390204</v>
      </c>
      <c r="GX33" s="20">
        <v>0.84153431597808803</v>
      </c>
      <c r="GY33" s="20">
        <v>0.72012291963328501</v>
      </c>
      <c r="GZ33" s="20">
        <v>0.43380256856231703</v>
      </c>
      <c r="HA33" s="20">
        <v>371454331.99720198</v>
      </c>
      <c r="HB33" s="20">
        <v>0.20539621497848501</v>
      </c>
      <c r="HC33" s="20">
        <v>7.60071541615051E-3</v>
      </c>
      <c r="HD33" s="20">
        <v>0.87964559072302495</v>
      </c>
      <c r="HE33" s="20">
        <v>94.704795415558806</v>
      </c>
    </row>
    <row r="34" spans="1:213" ht="15.6" x14ac:dyDescent="0.25">
      <c r="A34" s="20">
        <v>184</v>
      </c>
      <c r="B34" s="20">
        <v>2.55661436722666E-2</v>
      </c>
      <c r="C34" s="20">
        <v>0.78102836929703401</v>
      </c>
      <c r="D34" s="20">
        <v>2.85814464210029E-9</v>
      </c>
      <c r="E34" s="20">
        <v>223.314660790819</v>
      </c>
      <c r="F34" s="20">
        <v>616.00884309031198</v>
      </c>
      <c r="G34" s="20">
        <v>11.555155353906899</v>
      </c>
      <c r="H34" s="20">
        <v>9.6330686246610604</v>
      </c>
      <c r="I34" s="20">
        <v>9.1302599578891996</v>
      </c>
      <c r="J34" s="20">
        <v>16517.863859428799</v>
      </c>
      <c r="K34" s="20">
        <v>181312.86490782999</v>
      </c>
      <c r="L34" s="20">
        <v>255678.83802729301</v>
      </c>
      <c r="M34" s="20">
        <v>1.81572607531353</v>
      </c>
      <c r="N34" s="20">
        <v>4.6511958628396898E-3</v>
      </c>
      <c r="O34" s="20">
        <v>4.2087794382149102E-2</v>
      </c>
      <c r="P34" s="20">
        <v>9.5590285270698003E-2</v>
      </c>
      <c r="Q34" s="20">
        <v>6.3848438302225796</v>
      </c>
      <c r="R34" s="20">
        <v>18644.322982436799</v>
      </c>
      <c r="S34" s="20">
        <v>95587.712454599605</v>
      </c>
      <c r="T34" s="20">
        <v>2.23569596087409E-12</v>
      </c>
      <c r="U34" s="20">
        <v>354.26482730615197</v>
      </c>
      <c r="V34" s="20">
        <v>114.961330345256</v>
      </c>
      <c r="W34" s="20">
        <v>5664.7211904371397</v>
      </c>
      <c r="X34" s="20">
        <v>9.2888094452987097E-2</v>
      </c>
      <c r="Y34" s="20">
        <v>45.161037832990601</v>
      </c>
      <c r="Z34" s="20">
        <v>1.8282501599654599</v>
      </c>
      <c r="AA34" s="20">
        <v>0.35821864977878898</v>
      </c>
      <c r="AB34" s="20">
        <v>1.49320063355403</v>
      </c>
      <c r="AC34" s="20">
        <v>6.1794350802681104E-3</v>
      </c>
      <c r="AD34" s="20">
        <v>5512.5506103145099</v>
      </c>
      <c r="AE34" s="20">
        <v>23506225.140896499</v>
      </c>
      <c r="AF34" s="21">
        <v>9.6925053949227394E-5</v>
      </c>
      <c r="AG34" s="21">
        <v>4.2515018434019998E-10</v>
      </c>
      <c r="AH34" s="20">
        <v>0</v>
      </c>
      <c r="AI34" s="20">
        <v>0</v>
      </c>
      <c r="AJ34" s="20">
        <v>0</v>
      </c>
      <c r="AK34" s="20">
        <v>229468755.583689</v>
      </c>
      <c r="AL34" s="20">
        <v>0.16937261512717</v>
      </c>
      <c r="AM34" s="20">
        <v>8504331.2221678495</v>
      </c>
      <c r="AN34" s="20">
        <v>0.66367057466754398</v>
      </c>
      <c r="AO34" s="20">
        <v>14.462715571614799</v>
      </c>
      <c r="AP34" s="20">
        <v>0.12047837740353499</v>
      </c>
      <c r="AQ34" s="20">
        <v>28272180.9062353</v>
      </c>
      <c r="AR34" s="20">
        <v>94058359.040236503</v>
      </c>
      <c r="AS34" s="20">
        <v>5.66237384103738E-4</v>
      </c>
      <c r="AT34" s="20">
        <v>1.5457183377158401E-3</v>
      </c>
      <c r="AU34" s="20">
        <v>0</v>
      </c>
      <c r="AV34" s="20">
        <v>116.770970889789</v>
      </c>
      <c r="AW34" s="20">
        <v>34946.428764764198</v>
      </c>
      <c r="AX34" s="20">
        <v>112344.713304719</v>
      </c>
      <c r="AY34" s="20">
        <v>0.47143131698250401</v>
      </c>
      <c r="AZ34" s="20">
        <v>113.30266399370301</v>
      </c>
      <c r="BA34" s="20">
        <v>27079.0019477059</v>
      </c>
      <c r="BB34" s="20">
        <v>201542.253070223</v>
      </c>
      <c r="BC34" s="20">
        <v>1319428.1939071601</v>
      </c>
      <c r="BD34" s="20">
        <v>6549193.1802818598</v>
      </c>
      <c r="BE34" s="20">
        <v>0</v>
      </c>
      <c r="BF34" s="20">
        <v>0</v>
      </c>
      <c r="BG34" s="20">
        <v>0</v>
      </c>
      <c r="BH34" s="20">
        <v>10525.377022831601</v>
      </c>
      <c r="BI34" s="20">
        <v>33836.523031573903</v>
      </c>
      <c r="BJ34" s="20">
        <v>0</v>
      </c>
      <c r="BK34" s="21">
        <v>2.6359514891142099E-9</v>
      </c>
      <c r="BL34" s="21">
        <v>3.02674473911181E-10</v>
      </c>
      <c r="BM34" s="21">
        <v>3.5441118626053001E-10</v>
      </c>
      <c r="BN34" s="21">
        <v>4.0695419887648702E-11</v>
      </c>
      <c r="BO34" s="20">
        <v>724.69534024323298</v>
      </c>
      <c r="BP34" s="20">
        <v>1.0964050569355799E-3</v>
      </c>
      <c r="BQ34" s="20">
        <v>1.4741681507457401E-4</v>
      </c>
      <c r="BR34" s="20">
        <v>24.1566037502839</v>
      </c>
      <c r="BS34" s="20">
        <v>0.16947434886812299</v>
      </c>
      <c r="BT34" s="20">
        <v>2.5521028539858302E-2</v>
      </c>
      <c r="BU34" s="20">
        <v>272.12175545424401</v>
      </c>
      <c r="BV34" s="20">
        <v>5.7059545018226698</v>
      </c>
      <c r="BW34" s="20">
        <v>198.927880383521</v>
      </c>
      <c r="BX34" s="20">
        <v>5.4652409912228501</v>
      </c>
      <c r="BY34" s="20">
        <v>94.342828831953895</v>
      </c>
      <c r="BZ34" s="20">
        <v>31.237254115098899</v>
      </c>
      <c r="CA34" s="20">
        <v>0.24071351059981899</v>
      </c>
      <c r="CB34" s="20">
        <v>0</v>
      </c>
      <c r="CC34" s="20">
        <v>0</v>
      </c>
      <c r="CD34" s="20">
        <v>0</v>
      </c>
      <c r="CE34" s="20">
        <v>0</v>
      </c>
      <c r="CF34" s="20">
        <v>553.16748485543599</v>
      </c>
      <c r="CG34" s="20">
        <v>0</v>
      </c>
      <c r="CH34" s="20">
        <v>0</v>
      </c>
      <c r="CI34" s="20">
        <v>3.1403035945329698</v>
      </c>
      <c r="CJ34" s="20">
        <v>63.3759220669603</v>
      </c>
      <c r="CK34" s="20">
        <v>753.83514087422395</v>
      </c>
      <c r="CL34" s="20">
        <v>2.4701785303980699E-2</v>
      </c>
      <c r="CM34" s="20">
        <v>1.2663853005625001E-3</v>
      </c>
      <c r="CN34" s="20">
        <v>3.9213682346265601E-3</v>
      </c>
      <c r="CO34" s="20">
        <v>8.04146423538979E-4</v>
      </c>
      <c r="CP34" s="20">
        <v>4.7893763245728298</v>
      </c>
      <c r="CQ34" s="20">
        <v>47.606593228787503</v>
      </c>
      <c r="CR34" s="20">
        <v>1.0066265130935499</v>
      </c>
      <c r="CS34" s="20">
        <v>40.6303937531953</v>
      </c>
      <c r="CT34" s="20">
        <v>0.31960068933533298</v>
      </c>
      <c r="CU34" s="20">
        <v>291.68553307816302</v>
      </c>
      <c r="CV34" s="20">
        <v>0.12045666385737</v>
      </c>
      <c r="CW34" s="20">
        <v>3.89008489345741E-2</v>
      </c>
      <c r="CX34" s="20">
        <v>1.09452438883276</v>
      </c>
      <c r="CY34" s="20">
        <v>93.382120274877494</v>
      </c>
      <c r="CZ34" s="20">
        <v>0</v>
      </c>
      <c r="DA34" s="20">
        <v>0</v>
      </c>
      <c r="DB34" s="20">
        <v>104.114809544179</v>
      </c>
      <c r="DC34" s="20">
        <v>8.5998145812100706</v>
      </c>
      <c r="DD34" s="20">
        <v>87.995750877309504</v>
      </c>
      <c r="DE34" s="20">
        <v>8.4267393796473495</v>
      </c>
      <c r="DF34" s="20">
        <v>202.313458691156</v>
      </c>
      <c r="DG34" s="20">
        <v>6.4435178046886499</v>
      </c>
      <c r="DH34" s="20">
        <v>0.17307520156272599</v>
      </c>
      <c r="DI34" s="20">
        <v>0</v>
      </c>
      <c r="DJ34" s="20">
        <v>0</v>
      </c>
      <c r="DK34" s="20">
        <v>0</v>
      </c>
      <c r="DL34" s="20">
        <v>0</v>
      </c>
      <c r="DM34" s="20">
        <v>553.16748485543599</v>
      </c>
      <c r="DN34" s="20">
        <v>0</v>
      </c>
      <c r="DO34" s="20">
        <v>0</v>
      </c>
      <c r="DP34" s="20">
        <v>4.0192970444654597</v>
      </c>
      <c r="DQ34" s="20">
        <v>79.313412089779305</v>
      </c>
      <c r="DR34" s="20">
        <v>758.82443586262605</v>
      </c>
      <c r="DS34" s="20">
        <v>3.0731505558056899E-2</v>
      </c>
      <c r="DT34" s="20">
        <v>2.0623192790115001E-3</v>
      </c>
      <c r="DU34" s="20">
        <v>4.6367542624999999E-3</v>
      </c>
      <c r="DV34" s="20">
        <v>1.24464682461922E-3</v>
      </c>
      <c r="DW34" s="20">
        <v>4.6862016177798198</v>
      </c>
      <c r="DX34" s="20">
        <v>47.954588198607802</v>
      </c>
      <c r="DY34" s="20">
        <v>0.23733133722657501</v>
      </c>
      <c r="DZ34" s="20">
        <v>9.3665926435251006</v>
      </c>
      <c r="EA34" s="20">
        <v>7.1616881429676996E-2</v>
      </c>
      <c r="EB34" s="20">
        <v>285.20606942912099</v>
      </c>
      <c r="EC34" s="20">
        <v>0.11448584187593901</v>
      </c>
      <c r="ED34" s="20">
        <v>5.0920611017409599E-2</v>
      </c>
      <c r="EE34" s="20">
        <v>1.2510132970321699</v>
      </c>
      <c r="EF34" s="20">
        <v>96.135720548833007</v>
      </c>
      <c r="EG34" s="20">
        <v>0</v>
      </c>
      <c r="EH34" s="20">
        <v>0</v>
      </c>
      <c r="EI34" s="20">
        <v>462.57829551928398</v>
      </c>
      <c r="EJ34" s="20">
        <v>0.90529588004832295</v>
      </c>
      <c r="EK34" s="20">
        <v>144.87170353614999</v>
      </c>
      <c r="EL34" s="20">
        <v>272.12175544736402</v>
      </c>
      <c r="EM34" s="20">
        <v>5.7059545029164802</v>
      </c>
      <c r="EN34" s="20">
        <v>15.956658940333201</v>
      </c>
      <c r="EO34" s="20">
        <v>1.5932463451915999</v>
      </c>
      <c r="EP34" s="20">
        <v>1.6097377802336901</v>
      </c>
      <c r="EQ34" s="20">
        <v>146.849657795669</v>
      </c>
      <c r="ER34" s="20">
        <v>4.1127081577248799</v>
      </c>
      <c r="ES34" s="20">
        <v>0</v>
      </c>
      <c r="ET34" s="20">
        <v>0</v>
      </c>
      <c r="EU34" s="20">
        <v>0</v>
      </c>
      <c r="EV34" s="20">
        <v>0</v>
      </c>
      <c r="EW34" s="20">
        <v>109.315438711361</v>
      </c>
      <c r="EX34" s="20">
        <v>20.813951430436699</v>
      </c>
      <c r="EY34" s="20">
        <v>25.283585343969399</v>
      </c>
      <c r="EZ34" s="20">
        <v>0.37</v>
      </c>
      <c r="FA34" s="20">
        <v>6232671999.69664</v>
      </c>
      <c r="FB34" s="20">
        <v>1105379460.2092099</v>
      </c>
      <c r="FC34" s="20">
        <v>347723.48940651602</v>
      </c>
      <c r="FD34" s="20">
        <v>765987.00184529496</v>
      </c>
      <c r="FE34" s="20">
        <v>816785274.94156206</v>
      </c>
      <c r="FF34" s="20">
        <v>0.99805753043809098</v>
      </c>
      <c r="FG34" s="20">
        <v>0.99974614464368505</v>
      </c>
      <c r="FH34" s="20">
        <v>0.99973837637967999</v>
      </c>
      <c r="FI34" s="20">
        <v>0.99643185578057503</v>
      </c>
      <c r="FJ34" s="20">
        <v>0.98416426402206703</v>
      </c>
      <c r="FK34" s="20">
        <v>0.95527913714100798</v>
      </c>
      <c r="FL34" s="20">
        <v>0.95587218728758905</v>
      </c>
      <c r="FM34" s="20">
        <v>6.6859666466361697E-3</v>
      </c>
      <c r="FN34" s="20">
        <v>16050939446.894899</v>
      </c>
      <c r="FO34" s="20">
        <v>1E-4</v>
      </c>
      <c r="FP34" s="20">
        <v>0</v>
      </c>
      <c r="FQ34" s="20">
        <v>4.2890464548073597</v>
      </c>
      <c r="FR34" s="20">
        <v>1.1999999999999999E-3</v>
      </c>
      <c r="FS34" s="20">
        <v>1.1E-4</v>
      </c>
      <c r="FT34" s="20">
        <v>16.600000000000001</v>
      </c>
      <c r="FU34" s="20">
        <v>1070</v>
      </c>
      <c r="FV34" s="20">
        <v>6.6859666466361697E-3</v>
      </c>
      <c r="FW34" s="20">
        <v>1E-4</v>
      </c>
      <c r="FX34" s="20">
        <v>0</v>
      </c>
      <c r="FY34" s="20">
        <v>5.1808603892135102E-3</v>
      </c>
      <c r="FZ34" s="20">
        <v>10.9312063691478</v>
      </c>
      <c r="GA34" s="20">
        <v>9.5207041709533993</v>
      </c>
      <c r="GB34" s="20">
        <v>5.7990402874364098E-3</v>
      </c>
      <c r="GC34" s="21">
        <v>1.37773584362345E-7</v>
      </c>
      <c r="GD34" s="21">
        <v>1.5430860604102499E-7</v>
      </c>
      <c r="GE34" s="20">
        <v>45201.8594788833</v>
      </c>
      <c r="GF34" s="20">
        <v>184000</v>
      </c>
      <c r="GG34" s="20">
        <v>8000</v>
      </c>
      <c r="GH34" s="20">
        <v>83700</v>
      </c>
      <c r="GI34" s="20">
        <v>199022.737324324</v>
      </c>
      <c r="GJ34" s="20">
        <v>2.0968387821267798E-2</v>
      </c>
      <c r="GK34" s="20">
        <v>80000</v>
      </c>
      <c r="GL34" s="20">
        <v>860000</v>
      </c>
      <c r="GM34" s="20">
        <v>52273.042011977901</v>
      </c>
      <c r="GN34" s="20">
        <v>8.2599340279192607E-2</v>
      </c>
      <c r="GO34" s="20">
        <v>80000</v>
      </c>
      <c r="GP34" s="20">
        <v>860000</v>
      </c>
      <c r="GQ34" s="20">
        <v>0.70756888810020502</v>
      </c>
      <c r="GR34" s="20">
        <v>0.54747125907555805</v>
      </c>
      <c r="GS34" s="20">
        <v>9.5207041709533993</v>
      </c>
      <c r="GT34" s="20">
        <v>0.46946621551037099</v>
      </c>
      <c r="GU34" s="20">
        <v>0.18989233069054301</v>
      </c>
      <c r="GV34" s="20">
        <v>0.395559119324355</v>
      </c>
      <c r="GW34" s="20">
        <v>0.57021051235718101</v>
      </c>
      <c r="GX34" s="20">
        <v>0.93679908735253203</v>
      </c>
      <c r="GY34" s="20">
        <v>0.67307848501661405</v>
      </c>
      <c r="GZ34" s="20">
        <v>0.80667863768256498</v>
      </c>
      <c r="HA34" s="20">
        <v>122330539.946472</v>
      </c>
      <c r="HB34" s="20">
        <v>0.16192792234489001</v>
      </c>
      <c r="HC34" s="20">
        <v>5.69229501086615E-3</v>
      </c>
      <c r="HD34" s="20">
        <v>0.801766370414292</v>
      </c>
      <c r="HE34" s="20">
        <v>45.558652219708399</v>
      </c>
    </row>
    <row r="35" spans="1:213" ht="15.6" x14ac:dyDescent="0.25">
      <c r="A35" s="20">
        <v>201</v>
      </c>
      <c r="B35" s="20">
        <v>2.8400689619609999E-3</v>
      </c>
      <c r="C35" s="20">
        <v>44.400860970458098</v>
      </c>
      <c r="D35" s="20">
        <v>3.1903170453148498E-8</v>
      </c>
      <c r="E35" s="20">
        <v>236.70848656882501</v>
      </c>
      <c r="F35" s="20">
        <v>774.67554068239599</v>
      </c>
      <c r="G35" s="20">
        <v>10.0924682402204</v>
      </c>
      <c r="H35" s="20">
        <v>9.6061663826466805</v>
      </c>
      <c r="I35" s="20">
        <v>4.9357848364824299</v>
      </c>
      <c r="J35" s="20">
        <v>30014.2329565984</v>
      </c>
      <c r="K35" s="20">
        <v>52229.843574430699</v>
      </c>
      <c r="L35" s="20">
        <v>214641.77728161699</v>
      </c>
      <c r="M35" s="20">
        <v>6.7189626777667302</v>
      </c>
      <c r="N35" s="20">
        <v>1.7925007725495001E-3</v>
      </c>
      <c r="O35" s="20">
        <v>1.8070799724437099E-2</v>
      </c>
      <c r="P35" s="20">
        <v>1.50701903196003E-2</v>
      </c>
      <c r="Q35" s="20">
        <v>3.8627932637609699</v>
      </c>
      <c r="R35" s="20">
        <v>18468.517894029599</v>
      </c>
      <c r="S35" s="20">
        <v>286136.45362593402</v>
      </c>
      <c r="T35" s="20">
        <v>3.5295679197035802E-12</v>
      </c>
      <c r="U35" s="20">
        <v>120.81782761003601</v>
      </c>
      <c r="V35" s="20">
        <v>58.543219391336201</v>
      </c>
      <c r="W35" s="20">
        <v>44723.927086501601</v>
      </c>
      <c r="X35" s="20">
        <v>1.0846893984113499</v>
      </c>
      <c r="Y35" s="20">
        <v>20.147802645850899</v>
      </c>
      <c r="Z35" s="20">
        <v>1.0945441209679101</v>
      </c>
      <c r="AA35" s="20">
        <v>0.44326114357058</v>
      </c>
      <c r="AB35" s="20">
        <v>1.8756854431071499</v>
      </c>
      <c r="AC35" s="20">
        <v>2.2277140387424899E-2</v>
      </c>
      <c r="AD35" s="20">
        <v>641.22224603572897</v>
      </c>
      <c r="AE35" s="20">
        <v>46738633.858151004</v>
      </c>
      <c r="AF35" s="20">
        <v>7.3335087143821403E-5</v>
      </c>
      <c r="AG35" s="20"/>
      <c r="AH35" s="20"/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/>
      <c r="AT35" s="20"/>
      <c r="AU35" s="20"/>
      <c r="AV35" s="20"/>
      <c r="AW35" s="20"/>
      <c r="AX35" s="20"/>
      <c r="AY35" s="20"/>
      <c r="AZ35" s="20"/>
      <c r="BA35" s="20"/>
      <c r="BB35" s="20"/>
      <c r="BC35" s="20"/>
      <c r="BD35" s="20"/>
      <c r="BE35" s="20"/>
      <c r="BF35" s="20"/>
      <c r="BG35" s="20"/>
      <c r="BH35" s="20"/>
      <c r="BI35" s="20"/>
      <c r="BJ35" s="20"/>
      <c r="BK35" s="20"/>
      <c r="BL35" s="20"/>
      <c r="BM35" s="20"/>
      <c r="BN35" s="20"/>
      <c r="BO35" s="20"/>
      <c r="BP35" s="20"/>
      <c r="BQ35" s="20"/>
      <c r="BR35" s="20"/>
      <c r="BS35" s="20"/>
      <c r="BT35" s="20"/>
      <c r="BU35" s="20"/>
      <c r="BV35" s="20"/>
      <c r="BW35" s="20"/>
      <c r="BX35" s="20"/>
      <c r="BY35" s="20"/>
      <c r="BZ35" s="20"/>
      <c r="CA35" s="20"/>
      <c r="CB35" s="20"/>
      <c r="CC35" s="20"/>
      <c r="CD35" s="20"/>
      <c r="CE35" s="20"/>
      <c r="CF35" s="20"/>
      <c r="CG35" s="20"/>
      <c r="CH35" s="20"/>
      <c r="CI35" s="20"/>
      <c r="CJ35" s="20"/>
      <c r="CK35" s="20"/>
      <c r="CL35" s="20"/>
      <c r="CM35" s="20"/>
      <c r="CN35" s="20"/>
      <c r="CO35" s="20"/>
      <c r="CP35" s="20"/>
      <c r="CQ35" s="20"/>
      <c r="CR35" s="20"/>
      <c r="CS35" s="20"/>
      <c r="CT35" s="20"/>
      <c r="CU35" s="20"/>
      <c r="CV35" s="20"/>
      <c r="CW35" s="20"/>
      <c r="CX35" s="20"/>
      <c r="CY35" s="20"/>
      <c r="CZ35" s="20"/>
      <c r="DA35" s="20"/>
      <c r="DB35" s="20"/>
      <c r="DC35" s="20"/>
      <c r="DD35" s="20"/>
      <c r="DE35" s="20"/>
      <c r="DF35" s="20"/>
      <c r="DG35" s="20"/>
      <c r="DH35" s="20"/>
      <c r="DI35" s="20"/>
      <c r="DJ35" s="20"/>
      <c r="DK35" s="20"/>
      <c r="DL35" s="20"/>
      <c r="DM35" s="20"/>
      <c r="DN35" s="20"/>
      <c r="DO35" s="20"/>
      <c r="DP35" s="20"/>
      <c r="DQ35" s="20"/>
      <c r="DR35" s="20"/>
      <c r="DS35" s="20"/>
      <c r="DT35" s="20"/>
      <c r="DU35" s="20"/>
      <c r="DV35" s="20"/>
      <c r="DW35" s="20"/>
      <c r="DX35" s="20"/>
      <c r="DY35" s="20"/>
      <c r="DZ35" s="20"/>
      <c r="EA35" s="20"/>
      <c r="EB35" s="20"/>
      <c r="EC35" s="20"/>
      <c r="ED35" s="20"/>
      <c r="EE35" s="20"/>
      <c r="EF35" s="20"/>
      <c r="EG35" s="20"/>
      <c r="EH35" s="20"/>
      <c r="EI35" s="20"/>
      <c r="EJ35" s="20"/>
      <c r="EK35" s="20"/>
      <c r="EL35" s="20"/>
      <c r="EM35" s="20"/>
      <c r="EN35" s="20"/>
      <c r="EO35" s="20"/>
      <c r="EP35" s="20"/>
      <c r="EQ35" s="20"/>
      <c r="ER35" s="20"/>
      <c r="ES35" s="20"/>
      <c r="ET35" s="20"/>
      <c r="EU35" s="20"/>
      <c r="EV35" s="20"/>
      <c r="EW35" s="20"/>
      <c r="EX35" s="20"/>
      <c r="EY35" s="20"/>
      <c r="EZ35" s="20"/>
      <c r="FA35" s="20"/>
      <c r="FB35" s="20"/>
      <c r="FC35" s="20"/>
      <c r="FD35" s="20"/>
      <c r="FE35" s="20"/>
      <c r="FF35" s="20"/>
      <c r="FG35" s="20"/>
      <c r="FH35" s="20"/>
      <c r="FI35" s="20"/>
      <c r="FJ35" s="20"/>
      <c r="FK35" s="20"/>
      <c r="FL35" s="20"/>
      <c r="FM35" s="20"/>
      <c r="FN35" s="20"/>
      <c r="FO35" s="20"/>
      <c r="FP35" s="20"/>
      <c r="FQ35" s="20"/>
      <c r="FR35" s="20"/>
      <c r="FS35" s="20"/>
      <c r="FT35" s="20"/>
      <c r="FU35" s="20"/>
      <c r="FV35" s="20"/>
      <c r="FW35" s="20"/>
      <c r="FX35" s="20"/>
      <c r="FY35" s="20"/>
      <c r="FZ35" s="20"/>
      <c r="GA35" s="20"/>
      <c r="GB35" s="20"/>
      <c r="GC35" s="20"/>
      <c r="GD35" s="20"/>
      <c r="GE35" s="20"/>
      <c r="GF35" s="20"/>
      <c r="GG35" s="20"/>
      <c r="GH35" s="20"/>
      <c r="GI35" s="20"/>
      <c r="GJ35" s="20"/>
      <c r="GK35" s="20"/>
      <c r="GL35" s="20"/>
      <c r="GM35" s="20"/>
      <c r="GN35" s="20"/>
      <c r="GO35" s="20"/>
      <c r="GP35" s="20"/>
      <c r="GQ35" s="20"/>
      <c r="GR35" s="20"/>
      <c r="GS35" s="20"/>
      <c r="GT35" s="20"/>
      <c r="GU35" s="20"/>
      <c r="GV35" s="20"/>
      <c r="GW35" s="20"/>
      <c r="GX35" s="20"/>
      <c r="GY35" s="20"/>
      <c r="GZ35" s="20"/>
      <c r="HA35" s="20"/>
      <c r="HB35" s="20"/>
      <c r="HC35" s="20"/>
      <c r="HD35" s="20"/>
      <c r="HE35" s="20"/>
    </row>
    <row r="36" spans="1:213" ht="15.6" x14ac:dyDescent="0.25">
      <c r="A36" s="20">
        <v>202</v>
      </c>
      <c r="B36" s="20">
        <v>7.8598031887643898E-3</v>
      </c>
      <c r="C36" s="20">
        <v>3.5615773575926801</v>
      </c>
      <c r="D36" s="20">
        <v>8.6587236417331904E-9</v>
      </c>
      <c r="E36" s="20">
        <v>93.733756281154001</v>
      </c>
      <c r="F36" s="20">
        <v>949.51963367292797</v>
      </c>
      <c r="G36" s="20">
        <v>10.4284125296703</v>
      </c>
      <c r="H36" s="20">
        <v>7.0457610735076397</v>
      </c>
      <c r="I36" s="20">
        <v>4.5962036465297</v>
      </c>
      <c r="J36" s="20">
        <v>17264.365063849698</v>
      </c>
      <c r="K36" s="20">
        <v>138254.70373258201</v>
      </c>
      <c r="L36" s="20">
        <v>107562.643239212</v>
      </c>
      <c r="M36" s="20">
        <v>9.4561799247328207</v>
      </c>
      <c r="N36" s="20">
        <v>1.21836590122009E-3</v>
      </c>
      <c r="O36" s="20">
        <v>6.82968672448271E-2</v>
      </c>
      <c r="P36" s="20">
        <v>2.3918280262505399E-2</v>
      </c>
      <c r="Q36" s="20">
        <v>5.2249673241216099</v>
      </c>
      <c r="R36" s="20">
        <v>9772.5078712955892</v>
      </c>
      <c r="S36" s="20">
        <v>255801.73139775201</v>
      </c>
      <c r="T36" s="20">
        <v>3.24314206872956E-12</v>
      </c>
      <c r="U36" s="20">
        <v>649.11319078977203</v>
      </c>
      <c r="V36" s="20">
        <v>27.3466228109375</v>
      </c>
      <c r="W36" s="20">
        <v>4089.0015144938202</v>
      </c>
      <c r="X36" s="20">
        <v>2.0401018658398602</v>
      </c>
      <c r="Y36" s="20">
        <v>40.176196293808701</v>
      </c>
      <c r="Z36" s="20">
        <v>3.9242085460614402</v>
      </c>
      <c r="AA36" s="20">
        <v>0.48975311918779302</v>
      </c>
      <c r="AB36" s="20">
        <v>1.0237000757788399</v>
      </c>
      <c r="AC36" s="20">
        <v>1.43456703422753E-2</v>
      </c>
      <c r="AD36" s="20">
        <v>667.78129451139296</v>
      </c>
      <c r="AE36" s="20">
        <v>142779235.38343</v>
      </c>
      <c r="AF36" s="21">
        <v>9.0021149705950406E-5</v>
      </c>
      <c r="AG36" s="21">
        <v>1.7322285842690001E-10</v>
      </c>
      <c r="AH36" s="20">
        <v>0</v>
      </c>
      <c r="AI36" s="20">
        <v>0</v>
      </c>
      <c r="AJ36" s="20">
        <v>0</v>
      </c>
      <c r="AK36" s="20">
        <v>1593517004.5787699</v>
      </c>
      <c r="AL36" s="20">
        <v>0.21646576918542301</v>
      </c>
      <c r="AM36" s="20">
        <v>4084274.8688355801</v>
      </c>
      <c r="AN36" s="20">
        <v>0.13151597093370601</v>
      </c>
      <c r="AO36" s="20">
        <v>2.7024840338186</v>
      </c>
      <c r="AP36" s="20">
        <v>4.5891575551983997E-2</v>
      </c>
      <c r="AQ36" s="20">
        <v>17477154.406036898</v>
      </c>
      <c r="AR36" s="20">
        <v>51243278.364075303</v>
      </c>
      <c r="AS36" s="20">
        <v>1.53125740744492E-4</v>
      </c>
      <c r="AT36" s="20">
        <v>3.4658382493641299E-4</v>
      </c>
      <c r="AU36" s="20">
        <v>0</v>
      </c>
      <c r="AV36" s="20">
        <v>72.338056915554304</v>
      </c>
      <c r="AW36" s="20">
        <v>125241.765967696</v>
      </c>
      <c r="AX36" s="20">
        <v>785778.19983222894</v>
      </c>
      <c r="AY36" s="20">
        <v>0.46357979936792598</v>
      </c>
      <c r="AZ36" s="20">
        <v>33.896564558149002</v>
      </c>
      <c r="BA36" s="20">
        <v>198929.44081900801</v>
      </c>
      <c r="BB36" s="20">
        <v>2339103.3308125301</v>
      </c>
      <c r="BC36" s="20">
        <v>1172803.109407</v>
      </c>
      <c r="BD36" s="20">
        <v>11432532.273799701</v>
      </c>
      <c r="BE36" s="20">
        <v>0</v>
      </c>
      <c r="BF36" s="20">
        <v>0</v>
      </c>
      <c r="BG36" s="20">
        <v>0</v>
      </c>
      <c r="BH36" s="20">
        <v>171024.02115398701</v>
      </c>
      <c r="BI36" s="20">
        <v>1072666.6238708999</v>
      </c>
      <c r="BJ36" s="20">
        <v>0</v>
      </c>
      <c r="BK36" s="21">
        <v>7.1101215835388195E-10</v>
      </c>
      <c r="BL36" s="21">
        <v>8.1787514665578003E-11</v>
      </c>
      <c r="BM36" s="21">
        <v>1.4446827874834799E-10</v>
      </c>
      <c r="BN36" s="21">
        <v>1.6617958142760301E-11</v>
      </c>
      <c r="BO36" s="20">
        <v>695.79906932515098</v>
      </c>
      <c r="BP36" s="20">
        <v>2.8452940627094598E-4</v>
      </c>
      <c r="BQ36" s="21">
        <v>5.7827436705297101E-5</v>
      </c>
      <c r="BR36" s="20">
        <v>23.193722988358399</v>
      </c>
      <c r="BS36" s="20">
        <v>0.89032416544516502</v>
      </c>
      <c r="BT36" s="20">
        <v>0.74917151361188095</v>
      </c>
      <c r="BU36" s="20">
        <v>268.02209578693203</v>
      </c>
      <c r="BV36" s="20">
        <v>12.813151593511799</v>
      </c>
      <c r="BW36" s="20">
        <v>140.40405810152899</v>
      </c>
      <c r="BX36" s="20">
        <v>11.482271851000201</v>
      </c>
      <c r="BY36" s="20">
        <v>35.849991818626897</v>
      </c>
      <c r="BZ36" s="20">
        <v>58.019862139387797</v>
      </c>
      <c r="CA36" s="20">
        <v>1.3308797425115799</v>
      </c>
      <c r="CB36" s="20">
        <v>0</v>
      </c>
      <c r="CC36" s="20">
        <v>0</v>
      </c>
      <c r="CD36" s="20">
        <v>0</v>
      </c>
      <c r="CE36" s="20">
        <v>0</v>
      </c>
      <c r="CF36" s="20">
        <v>553.16748485543599</v>
      </c>
      <c r="CG36" s="20">
        <v>0</v>
      </c>
      <c r="CH36" s="20">
        <v>0</v>
      </c>
      <c r="CI36" s="20">
        <v>2.4929189739394402</v>
      </c>
      <c r="CJ36" s="20">
        <v>50.276275273781202</v>
      </c>
      <c r="CK36" s="20">
        <v>754.11236779233298</v>
      </c>
      <c r="CL36" s="20">
        <v>1.9509019874680601E-2</v>
      </c>
      <c r="CM36" s="20">
        <v>7.9452462554958805E-4</v>
      </c>
      <c r="CN36" s="20">
        <v>3.0790549282824499E-3</v>
      </c>
      <c r="CO36" s="20">
        <v>5.0159053709962498E-4</v>
      </c>
      <c r="CP36" s="20">
        <v>4.7666041548131197</v>
      </c>
      <c r="CQ36" s="20">
        <v>47.430164513862401</v>
      </c>
      <c r="CR36" s="20">
        <v>1.67098758151303</v>
      </c>
      <c r="CS36" s="20">
        <v>67.399733091322503</v>
      </c>
      <c r="CT36" s="20">
        <v>0.52745487317943895</v>
      </c>
      <c r="CU36" s="20">
        <v>291.48564502984999</v>
      </c>
      <c r="CV36" s="20">
        <v>0.119757729250812</v>
      </c>
      <c r="CW36" s="20">
        <v>3.0902492425944599E-2</v>
      </c>
      <c r="CX36" s="20">
        <v>0.978197176374348</v>
      </c>
      <c r="CY36" s="20">
        <v>93.480522955794996</v>
      </c>
      <c r="CZ36" s="20">
        <v>0</v>
      </c>
      <c r="DA36" s="20">
        <v>0</v>
      </c>
      <c r="DB36" s="20">
        <v>203.92709065145701</v>
      </c>
      <c r="DC36" s="20">
        <v>0.75551312936200599</v>
      </c>
      <c r="DD36" s="20">
        <v>128.21677527515101</v>
      </c>
      <c r="DE36" s="20">
        <v>0.70565751002325505</v>
      </c>
      <c r="DF36" s="20">
        <v>58.813889028865802</v>
      </c>
      <c r="DG36" s="20">
        <v>32.2961714300544</v>
      </c>
      <c r="DH36" s="20">
        <v>4.9855619338751003E-2</v>
      </c>
      <c r="DI36" s="20">
        <v>0</v>
      </c>
      <c r="DJ36" s="20">
        <v>0</v>
      </c>
      <c r="DK36" s="20">
        <v>0</v>
      </c>
      <c r="DL36" s="20">
        <v>0</v>
      </c>
      <c r="DM36" s="20">
        <v>553.16748485543599</v>
      </c>
      <c r="DN36" s="20">
        <v>0</v>
      </c>
      <c r="DO36" s="20">
        <v>0</v>
      </c>
      <c r="DP36" s="20">
        <v>3.2122173716849098</v>
      </c>
      <c r="DQ36" s="20">
        <v>63.336181262556501</v>
      </c>
      <c r="DR36" s="20">
        <v>759.15310234362005</v>
      </c>
      <c r="DS36" s="20">
        <v>2.44118508435795E-2</v>
      </c>
      <c r="DT36" s="20">
        <v>1.31031970016032E-3</v>
      </c>
      <c r="DU36" s="20">
        <v>3.6579967083260499E-3</v>
      </c>
      <c r="DV36" s="20">
        <v>7.8538004481041896E-4</v>
      </c>
      <c r="DW36" s="20">
        <v>4.6598397990139899</v>
      </c>
      <c r="DX36" s="20">
        <v>47.743892614015998</v>
      </c>
      <c r="DY36" s="20">
        <v>1.06578975850389</v>
      </c>
      <c r="DZ36" s="20">
        <v>42.028947324825303</v>
      </c>
      <c r="EA36" s="20">
        <v>0.31940686292287102</v>
      </c>
      <c r="EB36" s="20">
        <v>284.97658959403702</v>
      </c>
      <c r="EC36" s="20">
        <v>0.113700966683649</v>
      </c>
      <c r="ED36" s="20">
        <v>4.0728473472332903E-2</v>
      </c>
      <c r="EE36" s="20">
        <v>1.12085737861441</v>
      </c>
      <c r="EF36" s="20">
        <v>96.254807055574105</v>
      </c>
      <c r="EG36" s="20">
        <v>0</v>
      </c>
      <c r="EH36" s="20">
        <v>0</v>
      </c>
      <c r="EI36" s="20">
        <v>437.44448608056001</v>
      </c>
      <c r="EJ36" s="20">
        <v>0.47979164783004702</v>
      </c>
      <c r="EK36" s="20">
        <v>72.607820702638406</v>
      </c>
      <c r="EL36" s="20">
        <v>268.02209579107898</v>
      </c>
      <c r="EM36" s="20">
        <v>12.813151593602701</v>
      </c>
      <c r="EN36" s="20">
        <v>2.16503180549658</v>
      </c>
      <c r="EO36" s="20">
        <v>0.61166687071044201</v>
      </c>
      <c r="EP36" s="20">
        <v>0.208306280115828</v>
      </c>
      <c r="EQ36" s="20">
        <v>153.97422020103599</v>
      </c>
      <c r="ER36" s="20">
        <v>12.2014847228923</v>
      </c>
      <c r="ES36" s="20">
        <v>0</v>
      </c>
      <c r="ET36" s="20">
        <v>0</v>
      </c>
      <c r="EU36" s="20">
        <v>0</v>
      </c>
      <c r="EV36" s="20">
        <v>0</v>
      </c>
      <c r="EW36" s="20">
        <v>111.882843784546</v>
      </c>
      <c r="EX36" s="20">
        <v>19.832029459887</v>
      </c>
      <c r="EY36" s="20">
        <v>24.680023908792599</v>
      </c>
      <c r="EZ36" s="20">
        <v>0.37</v>
      </c>
      <c r="FA36" s="20">
        <v>15349230756.596701</v>
      </c>
      <c r="FB36" s="20">
        <v>4813225106.4710798</v>
      </c>
      <c r="FC36" s="20">
        <v>4197548.1545156604</v>
      </c>
      <c r="FD36" s="20">
        <v>2121110.0486991298</v>
      </c>
      <c r="FE36" s="20">
        <v>2629707225.7762098</v>
      </c>
      <c r="FF36" s="20">
        <v>0.99954533190885497</v>
      </c>
      <c r="FG36" s="20">
        <v>0.999956685147111</v>
      </c>
      <c r="FH36" s="20">
        <v>0.99990757699958299</v>
      </c>
      <c r="FI36" s="20">
        <v>0.99431087528887696</v>
      </c>
      <c r="FJ36" s="20">
        <v>0.99212105041969201</v>
      </c>
      <c r="FK36" s="20">
        <v>0.95529760790169704</v>
      </c>
      <c r="FL36" s="20">
        <v>0.95589297764293202</v>
      </c>
      <c r="FM36" s="20">
        <v>1.6843698652374499E-2</v>
      </c>
      <c r="FN36" s="20">
        <v>32936210013.1367</v>
      </c>
      <c r="FO36" s="20">
        <v>1E-4</v>
      </c>
      <c r="FP36" s="20">
        <v>0</v>
      </c>
      <c r="FQ36" s="20">
        <v>6.4708880039475201</v>
      </c>
      <c r="FR36" s="20">
        <v>1.1999999999999999E-3</v>
      </c>
      <c r="FS36" s="20">
        <v>1.1E-4</v>
      </c>
      <c r="FT36" s="20">
        <v>16.600000000000001</v>
      </c>
      <c r="FU36" s="20">
        <v>1070</v>
      </c>
      <c r="FV36" s="20">
        <v>1.6843698652374499E-2</v>
      </c>
      <c r="FW36" s="20">
        <v>1E-4</v>
      </c>
      <c r="FX36" s="20">
        <v>0</v>
      </c>
      <c r="FY36" s="20">
        <v>3.9885395220089499E-2</v>
      </c>
      <c r="FZ36" s="20">
        <v>11.6881550815155</v>
      </c>
      <c r="GA36" s="20">
        <v>10.6467021162072</v>
      </c>
      <c r="GB36" s="20">
        <v>0.14678646918742799</v>
      </c>
      <c r="GC36" s="21">
        <v>1.0990033694556E-6</v>
      </c>
      <c r="GD36" s="21">
        <v>4.5513107626118803E-6</v>
      </c>
      <c r="GE36" s="20">
        <v>28406.460190600999</v>
      </c>
      <c r="GF36" s="20">
        <v>184000</v>
      </c>
      <c r="GG36" s="20">
        <v>8000</v>
      </c>
      <c r="GH36" s="20">
        <v>83700</v>
      </c>
      <c r="GI36" s="20">
        <v>121184.302935293</v>
      </c>
      <c r="GJ36" s="20">
        <v>4.7806325653839903E-2</v>
      </c>
      <c r="GK36" s="20">
        <v>80000</v>
      </c>
      <c r="GL36" s="20">
        <v>860000</v>
      </c>
      <c r="GM36" s="20">
        <v>76096.708763301707</v>
      </c>
      <c r="GN36" s="20">
        <v>3.7048198304429798E-3</v>
      </c>
      <c r="GO36" s="20">
        <v>80000</v>
      </c>
      <c r="GP36" s="20">
        <v>860000</v>
      </c>
      <c r="GQ36" s="20">
        <v>0.75564270663455602</v>
      </c>
      <c r="GR36" s="20">
        <v>0.60725541664233096</v>
      </c>
      <c r="GS36" s="20">
        <v>10.6467021162072</v>
      </c>
      <c r="GT36" s="20">
        <v>0.14919295312869299</v>
      </c>
      <c r="GU36" s="20">
        <v>4.1962419219722803E-2</v>
      </c>
      <c r="GV36" s="20">
        <v>0.108960216651434</v>
      </c>
      <c r="GW36" s="20">
        <v>0.18489487510460101</v>
      </c>
      <c r="GX36" s="20">
        <v>0.96067396145151396</v>
      </c>
      <c r="GY36" s="20">
        <v>5.51877130864303E-2</v>
      </c>
      <c r="GZ36" s="20">
        <v>0.95837687645134995</v>
      </c>
      <c r="HA36" s="20">
        <v>68720432.770112202</v>
      </c>
      <c r="HB36" s="20">
        <v>4.1524033329774002E-2</v>
      </c>
      <c r="HC36" s="20">
        <v>1.2819981670670699E-3</v>
      </c>
      <c r="HD36" s="20">
        <v>0.52238926665252094</v>
      </c>
      <c r="HE36" s="20">
        <v>110.404514072577</v>
      </c>
    </row>
    <row r="37" spans="1:213" ht="15.6" x14ac:dyDescent="0.25">
      <c r="A37" s="20">
        <v>204</v>
      </c>
      <c r="B37" s="20">
        <v>5.2420908829501796E-3</v>
      </c>
      <c r="C37" s="20">
        <v>6.7248884399128501</v>
      </c>
      <c r="D37" s="20">
        <v>2.1905267646937599E-8</v>
      </c>
      <c r="E37" s="20">
        <v>85.325095261306501</v>
      </c>
      <c r="F37" s="20">
        <v>731.23137061472301</v>
      </c>
      <c r="G37" s="20">
        <v>11.309986722601399</v>
      </c>
      <c r="H37" s="20">
        <v>7.3741063055606597</v>
      </c>
      <c r="I37" s="20">
        <v>5.9956888895869698</v>
      </c>
      <c r="J37" s="20">
        <v>14651.8758997526</v>
      </c>
      <c r="K37" s="20">
        <v>84212.521965127104</v>
      </c>
      <c r="L37" s="20">
        <v>123713.41773004401</v>
      </c>
      <c r="M37" s="20">
        <v>2.1820879428820601</v>
      </c>
      <c r="N37" s="20">
        <v>3.2012022270121697E-2</v>
      </c>
      <c r="O37" s="20">
        <v>5.7290799123493E-3</v>
      </c>
      <c r="P37" s="20">
        <v>7.2364879609334897E-3</v>
      </c>
      <c r="Q37" s="20">
        <v>6.4627142364502896</v>
      </c>
      <c r="R37" s="20">
        <v>8718.8045317186297</v>
      </c>
      <c r="S37" s="20">
        <v>37032.039363408301</v>
      </c>
      <c r="T37" s="20">
        <v>2.68592607041406E-12</v>
      </c>
      <c r="U37" s="20">
        <v>538.51034603353105</v>
      </c>
      <c r="V37" s="20">
        <v>161.393552191179</v>
      </c>
      <c r="W37" s="20">
        <v>1966.12073686177</v>
      </c>
      <c r="X37" s="20">
        <v>0.67516454889215405</v>
      </c>
      <c r="Y37" s="20">
        <v>118.71222933515899</v>
      </c>
      <c r="Z37" s="20">
        <v>0.49759340379065398</v>
      </c>
      <c r="AA37" s="20">
        <v>0.41469273496458697</v>
      </c>
      <c r="AB37" s="20">
        <v>1.1229266321895499</v>
      </c>
      <c r="AC37" s="20">
        <v>2.7662566849328201E-2</v>
      </c>
      <c r="AD37" s="20">
        <v>1552.84469655872</v>
      </c>
      <c r="AE37" s="20">
        <v>109266077.006871</v>
      </c>
      <c r="AF37" s="21">
        <v>1.64198515741192E-4</v>
      </c>
      <c r="AG37" s="21">
        <v>7.0425858519896497E-10</v>
      </c>
      <c r="AH37" s="20">
        <v>0</v>
      </c>
      <c r="AI37" s="20">
        <v>0</v>
      </c>
      <c r="AJ37" s="20">
        <v>0</v>
      </c>
      <c r="AK37" s="20">
        <v>1343773027.7332201</v>
      </c>
      <c r="AL37" s="20">
        <v>0.17221361487720299</v>
      </c>
      <c r="AM37" s="20">
        <v>10077742.531229399</v>
      </c>
      <c r="AN37" s="20">
        <v>0.60412419723792299</v>
      </c>
      <c r="AO37" s="20">
        <v>12.486796092600001</v>
      </c>
      <c r="AP37" s="20">
        <v>7.0380472222462395E-2</v>
      </c>
      <c r="AQ37" s="20">
        <v>14482082.171078499</v>
      </c>
      <c r="AR37" s="20">
        <v>32013125.107969798</v>
      </c>
      <c r="AS37" s="20">
        <v>2.2899729088072201E-4</v>
      </c>
      <c r="AT37" s="20">
        <v>4.0315324528420702E-4</v>
      </c>
      <c r="AU37" s="20">
        <v>0</v>
      </c>
      <c r="AV37" s="20">
        <v>61.1527363141767</v>
      </c>
      <c r="AW37" s="20">
        <v>89520.509952021996</v>
      </c>
      <c r="AX37" s="20">
        <v>233401.96714067401</v>
      </c>
      <c r="AY37" s="20">
        <v>0.490185312867425</v>
      </c>
      <c r="AZ37" s="20">
        <v>24.0812846166539</v>
      </c>
      <c r="BA37" s="20">
        <v>562933.91983582801</v>
      </c>
      <c r="BB37" s="20">
        <v>8329712.4171082303</v>
      </c>
      <c r="BC37" s="20">
        <v>1183874.98000019</v>
      </c>
      <c r="BD37" s="20">
        <v>6356292.3248052103</v>
      </c>
      <c r="BE37" s="20">
        <v>0</v>
      </c>
      <c r="BF37" s="20">
        <v>0</v>
      </c>
      <c r="BG37" s="20">
        <v>0</v>
      </c>
      <c r="BH37" s="20">
        <v>473470.12075139902</v>
      </c>
      <c r="BI37" s="20">
        <v>1233814.1202676999</v>
      </c>
      <c r="BJ37" s="20">
        <v>0</v>
      </c>
      <c r="BK37" s="21">
        <v>1.8681995827270201E-9</v>
      </c>
      <c r="BL37" s="21">
        <v>2.1552937126237901E-10</v>
      </c>
      <c r="BM37" s="21">
        <v>5.8725316520774305E-10</v>
      </c>
      <c r="BN37" s="21">
        <v>6.7748717080996997E-11</v>
      </c>
      <c r="BO37" s="20">
        <v>646.379278703723</v>
      </c>
      <c r="BP37" s="20">
        <v>6.9646864132932797E-4</v>
      </c>
      <c r="BQ37" s="20">
        <v>2.1902301754415899E-4</v>
      </c>
      <c r="BR37" s="20">
        <v>21.546400277548301</v>
      </c>
      <c r="BS37" s="20">
        <v>0.85764165032135897</v>
      </c>
      <c r="BT37" s="20">
        <v>3.2528303677346102</v>
      </c>
      <c r="BU37" s="20">
        <v>245.49445358980799</v>
      </c>
      <c r="BV37" s="20">
        <v>2.1330148851431998</v>
      </c>
      <c r="BW37" s="20">
        <v>180.848768543685</v>
      </c>
      <c r="BX37" s="20">
        <v>2.04628177289336</v>
      </c>
      <c r="BY37" s="20">
        <v>98.034869461467594</v>
      </c>
      <c r="BZ37" s="20">
        <v>27.328832385198702</v>
      </c>
      <c r="CA37" s="20">
        <v>8.6733112249837097E-2</v>
      </c>
      <c r="CB37" s="20">
        <v>0</v>
      </c>
      <c r="CC37" s="20">
        <v>0</v>
      </c>
      <c r="CD37" s="20">
        <v>0</v>
      </c>
      <c r="CE37" s="20">
        <v>0</v>
      </c>
      <c r="CF37" s="20">
        <v>553.16748485543599</v>
      </c>
      <c r="CG37" s="20">
        <v>0</v>
      </c>
      <c r="CH37" s="20">
        <v>0</v>
      </c>
      <c r="CI37" s="20">
        <v>3.2489302085211902</v>
      </c>
      <c r="CJ37" s="20">
        <v>65.575494217507199</v>
      </c>
      <c r="CK37" s="20">
        <v>753.78801900126405</v>
      </c>
      <c r="CL37" s="20">
        <v>2.55782888018866E-2</v>
      </c>
      <c r="CM37" s="20">
        <v>1.35652933554329E-3</v>
      </c>
      <c r="CN37" s="20">
        <v>4.0644682699917901E-3</v>
      </c>
      <c r="CO37" s="20">
        <v>8.6222662919685695E-4</v>
      </c>
      <c r="CP37" s="20">
        <v>4.7932076363795897</v>
      </c>
      <c r="CQ37" s="20">
        <v>47.636374481459001</v>
      </c>
      <c r="CR37" s="20">
        <v>0.89520530989006497</v>
      </c>
      <c r="CS37" s="20">
        <v>36.1371456048753</v>
      </c>
      <c r="CT37" s="20">
        <v>0.28450174615958401</v>
      </c>
      <c r="CU37" s="20">
        <v>291.71813218505201</v>
      </c>
      <c r="CV37" s="20">
        <v>0.120574034566232</v>
      </c>
      <c r="CW37" s="20">
        <v>4.0241971663705502E-2</v>
      </c>
      <c r="CX37" s="20">
        <v>1.11258081795542</v>
      </c>
      <c r="CY37" s="20">
        <v>93.365848330006102</v>
      </c>
      <c r="CZ37" s="20">
        <v>0</v>
      </c>
      <c r="DA37" s="20">
        <v>0</v>
      </c>
      <c r="DB37" s="20">
        <v>333.074512711431</v>
      </c>
      <c r="DC37" s="20">
        <v>3.3351963974169498</v>
      </c>
      <c r="DD37" s="20">
        <v>216.415886044182</v>
      </c>
      <c r="DE37" s="20">
        <v>3.12376072313105</v>
      </c>
      <c r="DF37" s="20">
        <v>61.390272991984801</v>
      </c>
      <c r="DG37" s="20">
        <v>52.224666010262503</v>
      </c>
      <c r="DH37" s="20">
        <v>0.21143567428590301</v>
      </c>
      <c r="DI37" s="20">
        <v>0</v>
      </c>
      <c r="DJ37" s="20">
        <v>0</v>
      </c>
      <c r="DK37" s="20">
        <v>0</v>
      </c>
      <c r="DL37" s="20">
        <v>0</v>
      </c>
      <c r="DM37" s="20">
        <v>553.16748485543599</v>
      </c>
      <c r="DN37" s="20">
        <v>0</v>
      </c>
      <c r="DO37" s="20">
        <v>0</v>
      </c>
      <c r="DP37" s="20">
        <v>2.7090625381700999</v>
      </c>
      <c r="DQ37" s="20">
        <v>53.3872896551187</v>
      </c>
      <c r="DR37" s="20">
        <v>759.35360653111695</v>
      </c>
      <c r="DS37" s="20">
        <v>2.0510323191263301E-2</v>
      </c>
      <c r="DT37" s="20">
        <v>9.2894769767696195E-4</v>
      </c>
      <c r="DU37" s="20">
        <v>3.0601640532977501E-3</v>
      </c>
      <c r="DV37" s="20">
        <v>5.54400301149178E-4</v>
      </c>
      <c r="DW37" s="20">
        <v>4.6434778837850503</v>
      </c>
      <c r="DX37" s="20">
        <v>47.613818802377203</v>
      </c>
      <c r="DY37" s="20">
        <v>1.5826675739843701</v>
      </c>
      <c r="DZ37" s="20">
        <v>62.379021339474598</v>
      </c>
      <c r="EA37" s="20">
        <v>0.47227174352696999</v>
      </c>
      <c r="EB37" s="20">
        <v>284.82694944064099</v>
      </c>
      <c r="EC37" s="20">
        <v>0.11321233737896499</v>
      </c>
      <c r="ED37" s="20">
        <v>3.4366897147196498E-2</v>
      </c>
      <c r="EE37" s="20">
        <v>1.0293048300816701</v>
      </c>
      <c r="EF37" s="20">
        <v>96.330812406437403</v>
      </c>
      <c r="EG37" s="20">
        <v>0</v>
      </c>
      <c r="EH37" s="20">
        <v>0</v>
      </c>
      <c r="EI37" s="20">
        <v>386.68463809556903</v>
      </c>
      <c r="EJ37" s="20">
        <v>0.56069322239015695</v>
      </c>
      <c r="EK37" s="20">
        <v>75.004962292555902</v>
      </c>
      <c r="EL37" s="20">
        <v>245.49445358401499</v>
      </c>
      <c r="EM37" s="20">
        <v>2.1330148851685502</v>
      </c>
      <c r="EN37" s="20">
        <v>9.4157862059708801</v>
      </c>
      <c r="EO37" s="20">
        <v>0.43133120269689401</v>
      </c>
      <c r="EP37" s="20">
        <v>1.0532515911001601</v>
      </c>
      <c r="EQ37" s="20">
        <v>132.43737483021599</v>
      </c>
      <c r="ER37" s="20">
        <v>1.7016836824716599</v>
      </c>
      <c r="ES37" s="20">
        <v>0</v>
      </c>
      <c r="ET37" s="20">
        <v>0</v>
      </c>
      <c r="EU37" s="20">
        <v>0</v>
      </c>
      <c r="EV37" s="20">
        <v>0</v>
      </c>
      <c r="EW37" s="20">
        <v>103.641292547828</v>
      </c>
      <c r="EX37" s="20">
        <v>23.002897361736601</v>
      </c>
      <c r="EY37" s="20">
        <v>26.579839347938901</v>
      </c>
      <c r="EZ37" s="20">
        <v>0.37</v>
      </c>
      <c r="FA37" s="20">
        <v>7952985480.7137899</v>
      </c>
      <c r="FB37" s="20">
        <v>4903100648.0462103</v>
      </c>
      <c r="FC37" s="20">
        <v>9796928.5045165997</v>
      </c>
      <c r="FD37" s="20">
        <v>810454.14087116101</v>
      </c>
      <c r="FE37" s="20">
        <v>1099341244.1714599</v>
      </c>
      <c r="FF37" s="20">
        <v>0.99889644147878098</v>
      </c>
      <c r="FG37" s="20">
        <v>0.99986325057549696</v>
      </c>
      <c r="FH37" s="20">
        <v>0.99965283170233599</v>
      </c>
      <c r="FI37" s="20">
        <v>0.99997020560378203</v>
      </c>
      <c r="FJ37" s="20">
        <v>0.99997932161911696</v>
      </c>
      <c r="FK37" s="20">
        <v>0.95527612373461301</v>
      </c>
      <c r="FL37" s="20">
        <v>0.95590652691169598</v>
      </c>
      <c r="FM37" s="20">
        <v>1.5714506594792E-2</v>
      </c>
      <c r="FN37" s="20">
        <v>17370835124.257801</v>
      </c>
      <c r="FO37" s="20">
        <v>1E-4</v>
      </c>
      <c r="FP37" s="20">
        <v>0</v>
      </c>
      <c r="FQ37" s="20">
        <v>4.3399488247718496</v>
      </c>
      <c r="FR37" s="20">
        <v>1.1999999999999999E-3</v>
      </c>
      <c r="FS37" s="20">
        <v>1.1E-4</v>
      </c>
      <c r="FT37" s="20">
        <v>16.600000000000001</v>
      </c>
      <c r="FU37" s="20">
        <v>1070</v>
      </c>
      <c r="FV37" s="20">
        <v>1.5714506594792E-2</v>
      </c>
      <c r="FW37" s="20">
        <v>1E-4</v>
      </c>
      <c r="FX37" s="20">
        <v>0</v>
      </c>
      <c r="FY37" s="20">
        <v>2.44402124887492E-2</v>
      </c>
      <c r="FZ37" s="20">
        <v>12.065599000860001</v>
      </c>
      <c r="GA37" s="20">
        <v>9.1631297276511106</v>
      </c>
      <c r="GB37" s="20">
        <v>0.23211369591238101</v>
      </c>
      <c r="GC37" s="21">
        <v>6.6276457499932805E-7</v>
      </c>
      <c r="GD37" s="21">
        <v>7.9967228654144001E-6</v>
      </c>
      <c r="GE37" s="20">
        <v>42507.621887061301</v>
      </c>
      <c r="GF37" s="20">
        <v>184000</v>
      </c>
      <c r="GG37" s="20">
        <v>8000</v>
      </c>
      <c r="GH37" s="20">
        <v>83700</v>
      </c>
      <c r="GI37" s="20">
        <v>53381.406460286496</v>
      </c>
      <c r="GJ37" s="20">
        <v>8.6886479674144999E-3</v>
      </c>
      <c r="GK37" s="20">
        <v>80000</v>
      </c>
      <c r="GL37" s="20">
        <v>860000</v>
      </c>
      <c r="GM37" s="20">
        <v>83066.551980316202</v>
      </c>
      <c r="GN37" s="20">
        <v>1.0013364187559701E-2</v>
      </c>
      <c r="GO37" s="20">
        <v>80000</v>
      </c>
      <c r="GP37" s="20">
        <v>860000</v>
      </c>
      <c r="GQ37" s="20">
        <v>0.71099890468383298</v>
      </c>
      <c r="GR37" s="20">
        <v>0.55158906169078004</v>
      </c>
      <c r="GS37" s="20">
        <v>9.1631297276511106</v>
      </c>
      <c r="GT37" s="20">
        <v>0.446136475864021</v>
      </c>
      <c r="GU37" s="20">
        <v>0.16831561342821699</v>
      </c>
      <c r="GV37" s="20">
        <v>0.36102783441313302</v>
      </c>
      <c r="GW37" s="20">
        <v>0.53936035468448196</v>
      </c>
      <c r="GX37" s="20">
        <v>0.99849229824405294</v>
      </c>
      <c r="GY37" s="20">
        <v>0.98982599246064995</v>
      </c>
      <c r="GZ37" s="20">
        <v>0.851808468775341</v>
      </c>
      <c r="HA37" s="20">
        <v>46495207.279048301</v>
      </c>
      <c r="HB37" s="20">
        <v>4.7976424267932298E-2</v>
      </c>
      <c r="HC37" s="20">
        <v>1.4909339645107799E-3</v>
      </c>
      <c r="HD37" s="20">
        <v>0.62059342043989496</v>
      </c>
      <c r="HE37" s="20">
        <v>59.304915340361497</v>
      </c>
    </row>
    <row r="38" spans="1:213" ht="15.6" x14ac:dyDescent="0.25">
      <c r="A38" s="20">
        <v>206</v>
      </c>
      <c r="B38" s="20">
        <v>6.51837562621205E-3</v>
      </c>
      <c r="C38" s="20">
        <v>3.4134902271139702</v>
      </c>
      <c r="D38" s="20">
        <v>8.3910513488847698E-8</v>
      </c>
      <c r="E38" s="20">
        <v>87.628401779787296</v>
      </c>
      <c r="F38" s="20">
        <v>1132.7668395488899</v>
      </c>
      <c r="G38" s="20">
        <v>10.0496527706573</v>
      </c>
      <c r="H38" s="20">
        <v>9.1329405938505097</v>
      </c>
      <c r="I38" s="20">
        <v>7.0189208150896301</v>
      </c>
      <c r="J38" s="20">
        <v>12994.9022351125</v>
      </c>
      <c r="K38" s="20">
        <v>240041.82193909201</v>
      </c>
      <c r="L38" s="20">
        <v>110683.57379069</v>
      </c>
      <c r="M38" s="20">
        <v>8.5139928371381597</v>
      </c>
      <c r="N38" s="20">
        <v>5.8495461543252797E-3</v>
      </c>
      <c r="O38" s="20">
        <v>1.5912121522994301E-3</v>
      </c>
      <c r="P38" s="20">
        <v>8.4777585672748401E-3</v>
      </c>
      <c r="Q38" s="20">
        <v>4.7453257508745796</v>
      </c>
      <c r="R38" s="20">
        <v>12408.454902072301</v>
      </c>
      <c r="S38" s="20">
        <v>121742.92500258599</v>
      </c>
      <c r="T38" s="20">
        <v>2.4353984386622399E-12</v>
      </c>
      <c r="U38" s="20">
        <v>646.93544242598603</v>
      </c>
      <c r="V38" s="20">
        <v>159.859744106964</v>
      </c>
      <c r="W38" s="20">
        <v>10687.900365428901</v>
      </c>
      <c r="X38" s="20">
        <v>0.27480369875008298</v>
      </c>
      <c r="Y38" s="20">
        <v>17.836334424194899</v>
      </c>
      <c r="Z38" s="20">
        <v>1.6329926995358</v>
      </c>
      <c r="AA38" s="20">
        <v>0.31575515653203201</v>
      </c>
      <c r="AB38" s="20">
        <v>1.67810914369836</v>
      </c>
      <c r="AC38" s="21">
        <v>8.6311988072195395E-2</v>
      </c>
      <c r="AD38" s="20">
        <v>927.52489683392105</v>
      </c>
      <c r="AE38" s="20">
        <v>305433506.98892701</v>
      </c>
      <c r="AF38" s="21">
        <v>2.9612590117306402E-4</v>
      </c>
      <c r="AG38" s="21">
        <v>2.0765914278877699E-10</v>
      </c>
      <c r="AH38" s="20">
        <v>0</v>
      </c>
      <c r="AI38" s="20">
        <v>0</v>
      </c>
      <c r="AJ38" s="20">
        <v>0</v>
      </c>
      <c r="AK38" s="20">
        <v>22959064.248449501</v>
      </c>
      <c r="AL38" s="20">
        <v>3.6265942114787203E-2</v>
      </c>
      <c r="AM38" s="20">
        <v>1787514.1804323799</v>
      </c>
      <c r="AN38" s="20">
        <v>0.13113466002981899</v>
      </c>
      <c r="AO38" s="20">
        <v>1.6765300409822901</v>
      </c>
      <c r="AP38" s="20">
        <v>0.19105019588732799</v>
      </c>
      <c r="AQ38" s="20">
        <v>29832578.0790888</v>
      </c>
      <c r="AR38" s="20">
        <v>13211462.580984101</v>
      </c>
      <c r="AS38" s="20">
        <v>4.70480449302849E-4</v>
      </c>
      <c r="AT38" s="20">
        <v>1.97135546542555E-4</v>
      </c>
      <c r="AU38" s="20">
        <v>0</v>
      </c>
      <c r="AV38" s="20">
        <v>82.046621219280098</v>
      </c>
      <c r="AW38" s="20">
        <v>571823.12450684805</v>
      </c>
      <c r="AX38" s="20">
        <v>1324913.86513079</v>
      </c>
      <c r="AY38" s="20">
        <v>0.22198894908414599</v>
      </c>
      <c r="AZ38" s="20">
        <v>38.966788983546699</v>
      </c>
      <c r="BA38" s="20">
        <v>65449.0441913631</v>
      </c>
      <c r="BB38" s="20">
        <v>189213.553548116</v>
      </c>
      <c r="BC38" s="20">
        <v>493028.17979675398</v>
      </c>
      <c r="BD38" s="20">
        <v>1177809.90717716</v>
      </c>
      <c r="BE38" s="20">
        <v>0</v>
      </c>
      <c r="BF38" s="20">
        <v>0</v>
      </c>
      <c r="BG38" s="20">
        <v>0</v>
      </c>
      <c r="BH38" s="20">
        <v>58681.638276968799</v>
      </c>
      <c r="BI38" s="20">
        <v>135990.322406686</v>
      </c>
      <c r="BJ38" s="20">
        <v>0</v>
      </c>
      <c r="BK38" s="21">
        <v>4.4164211520980401E-9</v>
      </c>
      <c r="BL38" s="21">
        <v>5.1062340308733396E-10</v>
      </c>
      <c r="BM38" s="21">
        <v>1.7402281349631E-10</v>
      </c>
      <c r="BN38" s="21">
        <v>2.0120239918956599E-11</v>
      </c>
      <c r="BO38" s="20">
        <v>619.552631837837</v>
      </c>
      <c r="BP38" s="20">
        <v>1.5861965217708401E-3</v>
      </c>
      <c r="BQ38" s="21">
        <v>6.2513994285847899E-5</v>
      </c>
      <c r="BR38" s="20">
        <v>20.6535733733675</v>
      </c>
      <c r="BS38" s="20">
        <v>5.190027587825</v>
      </c>
      <c r="BT38" s="20">
        <v>0.26036989176372399</v>
      </c>
      <c r="BU38" s="20">
        <v>166.38643486285699</v>
      </c>
      <c r="BV38" s="20">
        <v>0.23697170287786001</v>
      </c>
      <c r="BW38" s="20">
        <v>139.33453110641801</v>
      </c>
      <c r="BX38" s="20">
        <v>0.23185000758187899</v>
      </c>
      <c r="BY38" s="20">
        <v>188.10202528201299</v>
      </c>
      <c r="BZ38" s="20">
        <v>10.9736572510032</v>
      </c>
      <c r="CA38" s="20">
        <v>5.1216952959817303E-3</v>
      </c>
      <c r="CB38" s="20">
        <v>0</v>
      </c>
      <c r="CC38" s="20">
        <v>0</v>
      </c>
      <c r="CD38" s="20">
        <v>0</v>
      </c>
      <c r="CE38" s="20">
        <v>0</v>
      </c>
      <c r="CF38" s="20">
        <v>553.16748485543599</v>
      </c>
      <c r="CG38" s="20">
        <v>0</v>
      </c>
      <c r="CH38" s="20">
        <v>0</v>
      </c>
      <c r="CI38" s="20">
        <v>3.7459285767402801</v>
      </c>
      <c r="CJ38" s="20">
        <v>75.645182860039895</v>
      </c>
      <c r="CK38" s="20">
        <v>753.57089756469099</v>
      </c>
      <c r="CL38" s="20">
        <v>2.9607907509360799E-2</v>
      </c>
      <c r="CM38" s="20">
        <v>1.80952207236281E-3</v>
      </c>
      <c r="CN38" s="20">
        <v>4.7258260852966203E-3</v>
      </c>
      <c r="CO38" s="20">
        <v>1.1552976665732001E-3</v>
      </c>
      <c r="CP38" s="20">
        <v>4.8108110347019402</v>
      </c>
      <c r="CQ38" s="20">
        <v>47.7732790574616</v>
      </c>
      <c r="CR38" s="20">
        <v>0.38550314056823798</v>
      </c>
      <c r="CS38" s="20">
        <v>15.5696802485416</v>
      </c>
      <c r="CT38" s="20">
        <v>0.12306311632571799</v>
      </c>
      <c r="CU38" s="20">
        <v>291.86634332467798</v>
      </c>
      <c r="CV38" s="20">
        <v>0.121113220955594</v>
      </c>
      <c r="CW38" s="20">
        <v>4.6374335807153E-2</v>
      </c>
      <c r="CX38" s="20">
        <v>1.19318201553353</v>
      </c>
      <c r="CY38" s="20">
        <v>93.291557217042794</v>
      </c>
      <c r="CZ38" s="20">
        <v>0</v>
      </c>
      <c r="DA38" s="20">
        <v>0</v>
      </c>
      <c r="DB38" s="20">
        <v>100.04677727835799</v>
      </c>
      <c r="DC38" s="20">
        <v>0.32381245684756899</v>
      </c>
      <c r="DD38" s="20">
        <v>86.667028792522103</v>
      </c>
      <c r="DE38" s="20">
        <v>0.31831686804099002</v>
      </c>
      <c r="DF38" s="20">
        <v>240.68306073559</v>
      </c>
      <c r="DG38" s="20">
        <v>5.3345094394433197</v>
      </c>
      <c r="DH38" s="20">
        <v>5.4955888065794604E-3</v>
      </c>
      <c r="DI38" s="20">
        <v>0</v>
      </c>
      <c r="DJ38" s="20">
        <v>0</v>
      </c>
      <c r="DK38" s="20">
        <v>0</v>
      </c>
      <c r="DL38" s="20">
        <v>0</v>
      </c>
      <c r="DM38" s="20">
        <v>553.16748485543599</v>
      </c>
      <c r="DN38" s="20">
        <v>0</v>
      </c>
      <c r="DO38" s="20">
        <v>0</v>
      </c>
      <c r="DP38" s="20">
        <v>4.0582933414258804</v>
      </c>
      <c r="DQ38" s="20">
        <v>80.085879955251499</v>
      </c>
      <c r="DR38" s="20">
        <v>758.80826057199204</v>
      </c>
      <c r="DS38" s="20">
        <v>3.1038763676289698E-2</v>
      </c>
      <c r="DT38" s="20">
        <v>2.1030703426244898E-3</v>
      </c>
      <c r="DU38" s="20">
        <v>4.6846582822603301E-3</v>
      </c>
      <c r="DV38" s="20">
        <v>1.26965957840173E-3</v>
      </c>
      <c r="DW38" s="20">
        <v>4.6874751943263897</v>
      </c>
      <c r="DX38" s="20">
        <v>47.964832888209401</v>
      </c>
      <c r="DY38" s="20">
        <v>0.197334164713972</v>
      </c>
      <c r="DZ38" s="20">
        <v>7.7883378795501503</v>
      </c>
      <c r="EA38" s="20">
        <v>5.9567002128954903E-2</v>
      </c>
      <c r="EB38" s="20">
        <v>285.21656745602598</v>
      </c>
      <c r="EC38" s="20">
        <v>0.114523612262709</v>
      </c>
      <c r="ED38" s="20">
        <v>5.1412760006755903E-2</v>
      </c>
      <c r="EE38" s="20">
        <v>1.2564291102412</v>
      </c>
      <c r="EF38" s="20">
        <v>96.130132883418398</v>
      </c>
      <c r="EG38" s="20">
        <v>0</v>
      </c>
      <c r="EH38" s="20">
        <v>0</v>
      </c>
      <c r="EI38" s="20">
        <v>129.51256617300001</v>
      </c>
      <c r="EJ38" s="20">
        <v>1.75842044883463</v>
      </c>
      <c r="EK38" s="20">
        <v>78.784794346505507</v>
      </c>
      <c r="EL38" s="20">
        <v>166.38643486275399</v>
      </c>
      <c r="EM38" s="20">
        <v>0.23697170287783101</v>
      </c>
      <c r="EN38" s="20">
        <v>11.5610741079563</v>
      </c>
      <c r="EO38" s="20">
        <v>8.1072282599350995E-2</v>
      </c>
      <c r="EP38" s="20">
        <v>2.1608667473743202</v>
      </c>
      <c r="EQ38" s="20">
        <v>79.260406953160199</v>
      </c>
      <c r="ER38" s="20">
        <v>0.15589942027848</v>
      </c>
      <c r="ES38" s="20">
        <v>0</v>
      </c>
      <c r="ET38" s="20">
        <v>0</v>
      </c>
      <c r="EU38" s="20">
        <v>0</v>
      </c>
      <c r="EV38" s="20">
        <v>0</v>
      </c>
      <c r="EW38" s="20">
        <v>75.564953801637401</v>
      </c>
      <c r="EX38" s="20">
        <v>34.140338669012998</v>
      </c>
      <c r="EY38" s="20">
        <v>32.381295467281397</v>
      </c>
      <c r="EZ38" s="20">
        <v>0.37</v>
      </c>
      <c r="FA38" s="20">
        <v>6868082179.9781504</v>
      </c>
      <c r="FB38" s="20">
        <v>160197257.75917399</v>
      </c>
      <c r="FC38" s="20">
        <v>1650117.7410855901</v>
      </c>
      <c r="FD38" s="20">
        <v>815331.16940060596</v>
      </c>
      <c r="FE38" s="20">
        <v>116560785.751782</v>
      </c>
      <c r="FF38" s="20">
        <v>0.98956707278691003</v>
      </c>
      <c r="FG38" s="20">
        <v>0.99980265406374602</v>
      </c>
      <c r="FH38" s="20">
        <v>0.99958466218865705</v>
      </c>
      <c r="FI38" s="20">
        <v>0.99555103381804899</v>
      </c>
      <c r="FJ38" s="20">
        <v>0.98862641869255596</v>
      </c>
      <c r="FK38" s="20">
        <v>0.95526241956582103</v>
      </c>
      <c r="FL38" s="20">
        <v>0.95587123584387201</v>
      </c>
      <c r="FM38" s="20">
        <v>7.0899130989087303E-2</v>
      </c>
      <c r="FN38" s="20">
        <v>26173443127.145699</v>
      </c>
      <c r="FO38" s="20">
        <v>1E-4</v>
      </c>
      <c r="FP38" s="20">
        <v>0</v>
      </c>
      <c r="FQ38" s="20">
        <v>6.94971183583454</v>
      </c>
      <c r="FR38" s="20">
        <v>1.1999999999999999E-3</v>
      </c>
      <c r="FS38" s="20">
        <v>1.1E-4</v>
      </c>
      <c r="FT38" s="20">
        <v>16.600000000000001</v>
      </c>
      <c r="FU38" s="20">
        <v>1070</v>
      </c>
      <c r="FV38" s="20">
        <v>7.0899130989087303E-2</v>
      </c>
      <c r="FW38" s="20">
        <v>1E-4</v>
      </c>
      <c r="FX38" s="20">
        <v>0</v>
      </c>
      <c r="FY38" s="20">
        <v>0.103160673065428</v>
      </c>
      <c r="FZ38" s="20">
        <v>9.3403029906375501</v>
      </c>
      <c r="GA38" s="20">
        <v>8.9613761450531992</v>
      </c>
      <c r="GB38" s="20">
        <v>0.12774100973445601</v>
      </c>
      <c r="GC38" s="21">
        <v>3.0430404344471202E-6</v>
      </c>
      <c r="GD38" s="21">
        <v>3.8742986081324602E-6</v>
      </c>
      <c r="GE38" s="20">
        <v>49579.641548372601</v>
      </c>
      <c r="GF38" s="20">
        <v>184000</v>
      </c>
      <c r="GG38" s="20">
        <v>8000</v>
      </c>
      <c r="GH38" s="20">
        <v>83700</v>
      </c>
      <c r="GI38" s="20">
        <v>141372.14773770401</v>
      </c>
      <c r="GJ38" s="20">
        <v>1.42422489593823E-3</v>
      </c>
      <c r="GK38" s="20">
        <v>80000</v>
      </c>
      <c r="GL38" s="20">
        <v>860000</v>
      </c>
      <c r="GM38" s="20">
        <v>81236.298707946102</v>
      </c>
      <c r="GN38" s="20">
        <v>3.23661057013638E-3</v>
      </c>
      <c r="GO38" s="20">
        <v>80000</v>
      </c>
      <c r="GP38" s="20">
        <v>860000</v>
      </c>
      <c r="GQ38" s="20">
        <v>0.341275307902631</v>
      </c>
      <c r="GR38" s="20">
        <v>0.205745600537909</v>
      </c>
      <c r="GS38" s="20">
        <v>8.9613761450531992</v>
      </c>
      <c r="GT38" s="20">
        <v>0.148824766495261</v>
      </c>
      <c r="GU38" s="20">
        <v>2.6453484277194801E-2</v>
      </c>
      <c r="GV38" s="20">
        <v>7.0511972861159705E-2</v>
      </c>
      <c r="GW38" s="20">
        <v>0.171341317151916</v>
      </c>
      <c r="GX38" s="20">
        <v>0.89923760358176896</v>
      </c>
      <c r="GY38" s="20">
        <v>0.60892782326244399</v>
      </c>
      <c r="GZ38" s="20">
        <v>0.74234322354808802</v>
      </c>
      <c r="HA38" s="20">
        <v>43044040.6600729</v>
      </c>
      <c r="HB38" s="20">
        <v>2.4049321305380199E-2</v>
      </c>
      <c r="HC38" s="20">
        <v>7.2959895057287901E-4</v>
      </c>
      <c r="HD38" s="20">
        <v>0.77067242667660196</v>
      </c>
      <c r="HE38" s="20">
        <v>48.421941741906402</v>
      </c>
    </row>
    <row r="39" spans="1:213" ht="15.6" x14ac:dyDescent="0.25">
      <c r="A39" s="20">
        <v>208</v>
      </c>
      <c r="B39" s="20">
        <v>8.1749982512370097E-3</v>
      </c>
      <c r="C39" s="20">
        <v>3.4891783000087</v>
      </c>
      <c r="D39" s="20">
        <v>7.4775784079772697E-7</v>
      </c>
      <c r="E39" s="20">
        <v>54.556280710465202</v>
      </c>
      <c r="F39" s="20">
        <v>575.14415805523197</v>
      </c>
      <c r="G39" s="20">
        <v>11.5928897206754</v>
      </c>
      <c r="H39" s="20">
        <v>9.0907584547474993</v>
      </c>
      <c r="I39" s="20">
        <v>5.13232890428249</v>
      </c>
      <c r="J39" s="20">
        <v>21217.516361279198</v>
      </c>
      <c r="K39" s="20">
        <v>219578.04610566</v>
      </c>
      <c r="L39" s="20">
        <v>98833.146895793398</v>
      </c>
      <c r="M39" s="20">
        <v>6.1790325439688303</v>
      </c>
      <c r="N39" s="20">
        <v>1.43993356548293E-3</v>
      </c>
      <c r="O39" s="20">
        <v>5.4096925140935496E-3</v>
      </c>
      <c r="P39" s="20">
        <v>0.103125480418309</v>
      </c>
      <c r="Q39" s="20">
        <v>5.4320432432675299</v>
      </c>
      <c r="R39" s="20">
        <v>9613.2304573421807</v>
      </c>
      <c r="S39" s="20">
        <v>449615.14328651997</v>
      </c>
      <c r="T39" s="20">
        <v>1.4311690018193299E-12</v>
      </c>
      <c r="U39" s="20">
        <v>424.81031178936598</v>
      </c>
      <c r="V39" s="20">
        <v>66.301389310936401</v>
      </c>
      <c r="W39" s="20">
        <v>8752.2724915879899</v>
      </c>
      <c r="X39" s="20">
        <v>0.28338249651814301</v>
      </c>
      <c r="Y39" s="20">
        <v>12.8797162676735</v>
      </c>
      <c r="Z39" s="20">
        <v>4.5679955318337004</v>
      </c>
      <c r="AA39" s="20">
        <v>0.65465201816062701</v>
      </c>
      <c r="AB39" s="20">
        <v>2.6755234213762402</v>
      </c>
      <c r="AC39" s="20">
        <v>6.9049584933106603E-2</v>
      </c>
      <c r="AD39" s="20">
        <v>2669.01150063467</v>
      </c>
      <c r="AE39" s="20">
        <v>116122166.584033</v>
      </c>
      <c r="AF39" s="21">
        <v>3.2962623569647402E-5</v>
      </c>
      <c r="AG39" s="21">
        <v>4.2059832415427303E-10</v>
      </c>
      <c r="AH39" s="20">
        <v>0</v>
      </c>
      <c r="AI39" s="20">
        <v>0</v>
      </c>
      <c r="AJ39" s="20">
        <v>0</v>
      </c>
      <c r="AK39" s="20">
        <v>252616067.68709901</v>
      </c>
      <c r="AL39" s="20">
        <v>0.20448266873852</v>
      </c>
      <c r="AM39" s="20">
        <v>17214380.765650399</v>
      </c>
      <c r="AN39" s="20">
        <v>1.5935416482478699</v>
      </c>
      <c r="AO39" s="20">
        <v>30.1205268988742</v>
      </c>
      <c r="AP39" s="20">
        <v>0.564407407855395</v>
      </c>
      <c r="AQ39" s="20">
        <v>56183622.509821497</v>
      </c>
      <c r="AR39" s="20">
        <v>135548912.74039799</v>
      </c>
      <c r="AS39" s="20">
        <v>1.2662367513250701E-3</v>
      </c>
      <c r="AT39" s="20">
        <v>2.62451994919142E-3</v>
      </c>
      <c r="AU39" s="20">
        <v>0</v>
      </c>
      <c r="AV39" s="20">
        <v>60.5611804173476</v>
      </c>
      <c r="AW39" s="20">
        <v>254437.66667024599</v>
      </c>
      <c r="AX39" s="20">
        <v>915698.60052439501</v>
      </c>
      <c r="AY39" s="20">
        <v>0.47240610777727499</v>
      </c>
      <c r="AZ39" s="20">
        <v>24.2785554877069</v>
      </c>
      <c r="BA39" s="20">
        <v>181645.51960473199</v>
      </c>
      <c r="BB39" s="20">
        <v>1999989.07581194</v>
      </c>
      <c r="BC39" s="20">
        <v>1009721.30624588</v>
      </c>
      <c r="BD39" s="20">
        <v>2726316.04154681</v>
      </c>
      <c r="BE39" s="20">
        <v>0</v>
      </c>
      <c r="BF39" s="20">
        <v>0</v>
      </c>
      <c r="BG39" s="20">
        <v>0</v>
      </c>
      <c r="BH39" s="20">
        <v>166211.89056135601</v>
      </c>
      <c r="BI39" s="20">
        <v>597946.88160582702</v>
      </c>
      <c r="BJ39" s="20">
        <v>0</v>
      </c>
      <c r="BK39" s="21">
        <v>2.82158293372808E-9</v>
      </c>
      <c r="BL39" s="21">
        <v>3.2536352101371498E-10</v>
      </c>
      <c r="BM39" s="21">
        <v>3.5111045266930297E-10</v>
      </c>
      <c r="BN39" s="21">
        <v>4.0486835612609699E-11</v>
      </c>
      <c r="BO39" s="20">
        <v>656.51298286184101</v>
      </c>
      <c r="BP39" s="20">
        <v>1.06856788013401E-3</v>
      </c>
      <c r="BQ39" s="20">
        <v>1.33014493137172E-4</v>
      </c>
      <c r="BR39" s="20">
        <v>21.8847414039864</v>
      </c>
      <c r="BS39" s="20">
        <v>2.5183509643402999</v>
      </c>
      <c r="BT39" s="20">
        <v>1.0848800864325301</v>
      </c>
      <c r="BU39" s="20">
        <v>202.44169419244599</v>
      </c>
      <c r="BV39" s="20">
        <v>1.4664508156442899</v>
      </c>
      <c r="BW39" s="20">
        <v>67.180638454337299</v>
      </c>
      <c r="BX39" s="20">
        <v>1.1642994103289701</v>
      </c>
      <c r="BY39" s="20">
        <v>16.0117990638226</v>
      </c>
      <c r="BZ39" s="20">
        <v>62.157006741092303</v>
      </c>
      <c r="CA39" s="20">
        <v>0.30215140531532497</v>
      </c>
      <c r="CB39" s="20">
        <v>0</v>
      </c>
      <c r="CC39" s="20">
        <v>0</v>
      </c>
      <c r="CD39" s="20">
        <v>0</v>
      </c>
      <c r="CE39" s="20">
        <v>0</v>
      </c>
      <c r="CF39" s="20">
        <v>553.16748485543599</v>
      </c>
      <c r="CG39" s="20">
        <v>0</v>
      </c>
      <c r="CH39" s="20">
        <v>0</v>
      </c>
      <c r="CI39" s="20">
        <v>2.4108718024953499</v>
      </c>
      <c r="CJ39" s="20">
        <v>48.616838213402701</v>
      </c>
      <c r="CK39" s="20">
        <v>754.14638987492401</v>
      </c>
      <c r="CL39" s="20">
        <v>1.8854551615314501E-2</v>
      </c>
      <c r="CM39" s="20">
        <v>7.42670652221512E-4</v>
      </c>
      <c r="CN39" s="20">
        <v>2.97351976083263E-3</v>
      </c>
      <c r="CO39" s="20">
        <v>4.6850137814311498E-4</v>
      </c>
      <c r="CP39" s="20">
        <v>4.7636915848909904</v>
      </c>
      <c r="CQ39" s="20">
        <v>47.407943483456101</v>
      </c>
      <c r="CR39" s="20">
        <v>1.75533616230012</v>
      </c>
      <c r="CS39" s="20">
        <v>70.795050546440194</v>
      </c>
      <c r="CT39" s="20">
        <v>0.55366228827576502</v>
      </c>
      <c r="CU39" s="20">
        <v>291.45722678406401</v>
      </c>
      <c r="CV39" s="20">
        <v>0.11966748532555101</v>
      </c>
      <c r="CW39" s="20">
        <v>2.9888327041333599E-2</v>
      </c>
      <c r="CX39" s="20">
        <v>0.95918029221144596</v>
      </c>
      <c r="CY39" s="20">
        <v>93.493855503567204</v>
      </c>
      <c r="CZ39" s="20">
        <v>0</v>
      </c>
      <c r="DA39" s="20">
        <v>0</v>
      </c>
      <c r="DB39" s="20">
        <v>198.995401708457</v>
      </c>
      <c r="DC39" s="20">
        <v>9.3921406397622107</v>
      </c>
      <c r="DD39" s="20">
        <v>62.312144509209801</v>
      </c>
      <c r="DE39" s="20">
        <v>7.3245252428585097</v>
      </c>
      <c r="DF39" s="20">
        <v>14.7200672891368</v>
      </c>
      <c r="DG39" s="20">
        <v>62.711761501533303</v>
      </c>
      <c r="DH39" s="20">
        <v>2.0676153969037001</v>
      </c>
      <c r="DI39" s="20">
        <v>0</v>
      </c>
      <c r="DJ39" s="20">
        <v>0</v>
      </c>
      <c r="DK39" s="20">
        <v>0</v>
      </c>
      <c r="DL39" s="20">
        <v>0</v>
      </c>
      <c r="DM39" s="20">
        <v>553.16748485543599</v>
      </c>
      <c r="DN39" s="20">
        <v>0</v>
      </c>
      <c r="DO39" s="20">
        <v>0</v>
      </c>
      <c r="DP39" s="20">
        <v>2.4806935409817799</v>
      </c>
      <c r="DQ39" s="20">
        <v>48.874793831301197</v>
      </c>
      <c r="DR39" s="20">
        <v>759.44331826176597</v>
      </c>
      <c r="DS39" s="20">
        <v>1.8749128151461101E-2</v>
      </c>
      <c r="DT39" s="20">
        <v>7.7778739275837503E-4</v>
      </c>
      <c r="DU39" s="20">
        <v>2.7919060396548699E-3</v>
      </c>
      <c r="DV39" s="20">
        <v>4.6327686183772297E-4</v>
      </c>
      <c r="DW39" s="20">
        <v>4.6360618042264798</v>
      </c>
      <c r="DX39" s="20">
        <v>47.555108546238301</v>
      </c>
      <c r="DY39" s="20">
        <v>1.8173941869818699</v>
      </c>
      <c r="DZ39" s="20">
        <v>71.612850302893705</v>
      </c>
      <c r="EA39" s="20">
        <v>0.54125120783798297</v>
      </c>
      <c r="EB39" s="20">
        <v>284.75676939211201</v>
      </c>
      <c r="EC39" s="20">
        <v>0.112990327000383</v>
      </c>
      <c r="ED39" s="20">
        <v>3.1477582784153003E-2</v>
      </c>
      <c r="EE39" s="20">
        <v>0.98430609735410102</v>
      </c>
      <c r="EF39" s="20">
        <v>96.365937266879001</v>
      </c>
      <c r="EG39" s="20">
        <v>0</v>
      </c>
      <c r="EH39" s="20">
        <v>0</v>
      </c>
      <c r="EI39" s="20">
        <v>278.37816636373202</v>
      </c>
      <c r="EJ39" s="20">
        <v>1.5633746724328199</v>
      </c>
      <c r="EK39" s="20">
        <v>150.55875445911099</v>
      </c>
      <c r="EL39" s="20">
        <v>202.441694191946</v>
      </c>
      <c r="EM39" s="20">
        <v>1.4664508156153999</v>
      </c>
      <c r="EN39" s="20">
        <v>1.74610449022639</v>
      </c>
      <c r="EO39" s="20">
        <v>7.9744271742568595E-2</v>
      </c>
      <c r="EP39" s="20">
        <v>0.23895438986322801</v>
      </c>
      <c r="EQ39" s="20">
        <v>108.253342106334</v>
      </c>
      <c r="ER39" s="20">
        <v>1.3867065438728401</v>
      </c>
      <c r="ES39" s="20">
        <v>0</v>
      </c>
      <c r="ET39" s="20">
        <v>0</v>
      </c>
      <c r="EU39" s="20">
        <v>0</v>
      </c>
      <c r="EV39" s="20">
        <v>0</v>
      </c>
      <c r="EW39" s="20">
        <v>92.442247595385993</v>
      </c>
      <c r="EX39" s="20">
        <v>27.3902933977378</v>
      </c>
      <c r="EY39" s="20">
        <v>29.0040922084549</v>
      </c>
      <c r="EZ39" s="20">
        <v>0.37</v>
      </c>
      <c r="FA39" s="20">
        <v>5036611327.1595497</v>
      </c>
      <c r="FB39" s="20">
        <v>1431601230.1280999</v>
      </c>
      <c r="FC39" s="20">
        <v>3513634.5579421599</v>
      </c>
      <c r="FD39" s="20">
        <v>764737.83317922195</v>
      </c>
      <c r="FE39" s="20">
        <v>841863987.35657299</v>
      </c>
      <c r="FF39" s="20">
        <v>0.99786793546585395</v>
      </c>
      <c r="FG39" s="20">
        <v>0.99989338890664603</v>
      </c>
      <c r="FH39" s="20">
        <v>0.99973416313682095</v>
      </c>
      <c r="FI39" s="20">
        <v>0.92714416958895296</v>
      </c>
      <c r="FJ39" s="20">
        <v>0.92963356395292196</v>
      </c>
      <c r="FK39" s="20">
        <v>0.95530023299003497</v>
      </c>
      <c r="FL39" s="20">
        <v>0.95591287929414503</v>
      </c>
      <c r="FM39" s="20">
        <v>1.7709813175267E-2</v>
      </c>
      <c r="FN39" s="20">
        <v>22850307695.841499</v>
      </c>
      <c r="FO39" s="20">
        <v>1E-4</v>
      </c>
      <c r="FP39" s="20">
        <v>0</v>
      </c>
      <c r="FQ39" s="20">
        <v>6.7785118231130701</v>
      </c>
      <c r="FR39" s="20">
        <v>1.1999999999999999E-3</v>
      </c>
      <c r="FS39" s="20">
        <v>1.1E-4</v>
      </c>
      <c r="FT39" s="20">
        <v>16.600000000000001</v>
      </c>
      <c r="FU39" s="20">
        <v>1070</v>
      </c>
      <c r="FV39" s="20">
        <v>1.7709813175267E-2</v>
      </c>
      <c r="FW39" s="20">
        <v>1E-4</v>
      </c>
      <c r="FX39" s="20">
        <v>0</v>
      </c>
      <c r="FY39" s="20">
        <v>8.0734192495344997E-2</v>
      </c>
      <c r="FZ39" s="20">
        <v>11.5800396503061</v>
      </c>
      <c r="GA39" s="20">
        <v>9.71241217006874</v>
      </c>
      <c r="GB39" s="20">
        <v>0.233152343616115</v>
      </c>
      <c r="GC39" s="21">
        <v>2.3234032864631901E-6</v>
      </c>
      <c r="GD39" s="21">
        <v>8.0433856282505395E-6</v>
      </c>
      <c r="GE39" s="20">
        <v>12764.0526133861</v>
      </c>
      <c r="GF39" s="20">
        <v>184000</v>
      </c>
      <c r="GG39" s="20">
        <v>8000</v>
      </c>
      <c r="GH39" s="20">
        <v>83700</v>
      </c>
      <c r="GI39" s="20">
        <v>72075.773744754202</v>
      </c>
      <c r="GJ39" s="20">
        <v>7.2438181347513203E-3</v>
      </c>
      <c r="GK39" s="20">
        <v>80000</v>
      </c>
      <c r="GL39" s="20">
        <v>860000</v>
      </c>
      <c r="GM39" s="20">
        <v>69977.419248683495</v>
      </c>
      <c r="GN39" s="20">
        <v>4.7197777230962301E-2</v>
      </c>
      <c r="GO39" s="20">
        <v>80000</v>
      </c>
      <c r="GP39" s="20">
        <v>860000</v>
      </c>
      <c r="GQ39" s="20">
        <v>0.74497479086126195</v>
      </c>
      <c r="GR39" s="20">
        <v>0.59359348755432695</v>
      </c>
      <c r="GS39" s="20">
        <v>9.71241217006874</v>
      </c>
      <c r="GT39" s="20">
        <v>0.67997155051170899</v>
      </c>
      <c r="GU39" s="20">
        <v>0.32803696424054701</v>
      </c>
      <c r="GV39" s="20">
        <v>0.57679477185672601</v>
      </c>
      <c r="GW39" s="20">
        <v>0.78495271155245705</v>
      </c>
      <c r="GX39" s="20">
        <v>0.97458956463073898</v>
      </c>
      <c r="GY39" s="20">
        <v>9.0006366757189801E-3</v>
      </c>
      <c r="GZ39" s="20">
        <v>0.97435877730130704</v>
      </c>
      <c r="HA39" s="20">
        <v>191732535.25022</v>
      </c>
      <c r="HB39" s="20">
        <v>0.24702480316686301</v>
      </c>
      <c r="HC39" s="20">
        <v>9.6268668338436707E-3</v>
      </c>
      <c r="HD39" s="20">
        <v>0.90044350649484795</v>
      </c>
      <c r="HE39" s="20">
        <v>38.3996181333588</v>
      </c>
    </row>
    <row r="40" spans="1:213" ht="15.6" x14ac:dyDescent="0.25">
      <c r="A40" s="20">
        <v>209</v>
      </c>
      <c r="B40" s="20">
        <v>8.7726749616174899E-3</v>
      </c>
      <c r="C40" s="20">
        <v>0.71387527271391205</v>
      </c>
      <c r="D40" s="20">
        <v>5.8662973014340399E-9</v>
      </c>
      <c r="E40" s="20">
        <v>194.56195846326901</v>
      </c>
      <c r="F40" s="20">
        <v>879.75712847713498</v>
      </c>
      <c r="G40" s="20">
        <v>10.8493135468335</v>
      </c>
      <c r="H40" s="20">
        <v>7.1338027298734303</v>
      </c>
      <c r="I40" s="20">
        <v>4.6908985440812598</v>
      </c>
      <c r="J40" s="20">
        <v>44108.531084014699</v>
      </c>
      <c r="K40" s="20">
        <v>119049.139148242</v>
      </c>
      <c r="L40" s="20">
        <v>51796.463995362399</v>
      </c>
      <c r="M40" s="20">
        <v>11.803993487986901</v>
      </c>
      <c r="N40" s="20">
        <v>1.5888060283745901E-2</v>
      </c>
      <c r="O40" s="20">
        <v>1.08308676845453E-2</v>
      </c>
      <c r="P40" s="20">
        <v>1.3826994049402699E-2</v>
      </c>
      <c r="Q40" s="20">
        <v>6.5359613300673702</v>
      </c>
      <c r="R40" s="20">
        <v>9517.8784235144594</v>
      </c>
      <c r="S40" s="20">
        <v>339516.07504455402</v>
      </c>
      <c r="T40" s="20">
        <v>7.3231889363031995E-13</v>
      </c>
      <c r="U40" s="20">
        <v>246.84650359223301</v>
      </c>
      <c r="V40" s="20">
        <v>45.565063049813098</v>
      </c>
      <c r="W40" s="20">
        <v>2870.77328371267</v>
      </c>
      <c r="X40" s="20">
        <v>0.56043664315513897</v>
      </c>
      <c r="Y40" s="20">
        <v>76.512654097800393</v>
      </c>
      <c r="Z40" s="20">
        <v>0.61842586071420702</v>
      </c>
      <c r="AA40" s="20">
        <v>0.46763596157615001</v>
      </c>
      <c r="AB40" s="20">
        <v>1.32799309138715</v>
      </c>
      <c r="AC40" s="20">
        <v>1.0777906731286899E-2</v>
      </c>
      <c r="AD40" s="20">
        <v>1221.2557400345499</v>
      </c>
      <c r="AE40" s="20">
        <v>133966486.797867</v>
      </c>
      <c r="AF40" s="21">
        <v>9.8180451210058608E-4</v>
      </c>
      <c r="AG40" s="21">
        <v>2.24957516562403E-10</v>
      </c>
      <c r="AH40" s="20">
        <v>0</v>
      </c>
      <c r="AI40" s="20">
        <v>0</v>
      </c>
      <c r="AJ40" s="20">
        <v>0</v>
      </c>
      <c r="AK40" s="20">
        <v>133275148.369498</v>
      </c>
      <c r="AL40" s="20">
        <v>0.17329468716298699</v>
      </c>
      <c r="AM40" s="20">
        <v>2485945.0216277498</v>
      </c>
      <c r="AN40" s="20">
        <v>0.24637011901542499</v>
      </c>
      <c r="AO40" s="20">
        <v>4.6633514311066202</v>
      </c>
      <c r="AP40" s="20">
        <v>0.12649721713942799</v>
      </c>
      <c r="AQ40" s="20">
        <v>20186057.563911699</v>
      </c>
      <c r="AR40" s="20">
        <v>44435389.736913301</v>
      </c>
      <c r="AS40" s="20">
        <v>4.9597875672581396E-4</v>
      </c>
      <c r="AT40" s="20">
        <v>9.2116092123578402E-4</v>
      </c>
      <c r="AU40" s="20">
        <v>0</v>
      </c>
      <c r="AV40" s="20">
        <v>56.402633394138697</v>
      </c>
      <c r="AW40" s="20">
        <v>249865.35893644299</v>
      </c>
      <c r="AX40" s="20">
        <v>929831.11473801802</v>
      </c>
      <c r="AY40" s="20">
        <v>0.36120841219689998</v>
      </c>
      <c r="AZ40" s="20">
        <v>21.188370480919701</v>
      </c>
      <c r="BA40" s="20">
        <v>84174.849258461007</v>
      </c>
      <c r="BB40" s="20">
        <v>675610.02496663504</v>
      </c>
      <c r="BC40" s="20">
        <v>1003235.0318180301</v>
      </c>
      <c r="BD40" s="20">
        <v>2575345.61414841</v>
      </c>
      <c r="BE40" s="20">
        <v>0</v>
      </c>
      <c r="BF40" s="20">
        <v>0</v>
      </c>
      <c r="BG40" s="20">
        <v>0</v>
      </c>
      <c r="BH40" s="20">
        <v>86241.8376275263</v>
      </c>
      <c r="BI40" s="20">
        <v>320778.77531184902</v>
      </c>
      <c r="BJ40" s="20">
        <v>0</v>
      </c>
      <c r="BK40" s="21">
        <v>3.6497828470906398E-9</v>
      </c>
      <c r="BL40" s="21">
        <v>4.2067680561672599E-10</v>
      </c>
      <c r="BM40" s="21">
        <v>1.87758509240756E-10</v>
      </c>
      <c r="BN40" s="21">
        <v>2.16408052256069E-11</v>
      </c>
      <c r="BO40" s="20">
        <v>663.660983079071</v>
      </c>
      <c r="BP40" s="20">
        <v>1.39649685171913E-3</v>
      </c>
      <c r="BQ40" s="21">
        <v>7.1872075679754895E-5</v>
      </c>
      <c r="BR40" s="20">
        <v>22.122953869029899</v>
      </c>
      <c r="BS40" s="20">
        <v>2.5994115261747801</v>
      </c>
      <c r="BT40" s="20">
        <v>0.64646926640158797</v>
      </c>
      <c r="BU40" s="20">
        <v>151.20000292892701</v>
      </c>
      <c r="BV40" s="20">
        <v>0.22769565590461499</v>
      </c>
      <c r="BW40" s="20">
        <v>125.78365509967</v>
      </c>
      <c r="BX40" s="20">
        <v>0.22258781291026999</v>
      </c>
      <c r="BY40" s="20">
        <v>181.077264713197</v>
      </c>
      <c r="BZ40" s="20">
        <v>10.2907347347365</v>
      </c>
      <c r="CA40" s="20">
        <v>5.1078429943457303E-3</v>
      </c>
      <c r="CB40" s="20">
        <v>0</v>
      </c>
      <c r="CC40" s="20">
        <v>0</v>
      </c>
      <c r="CD40" s="20">
        <v>0</v>
      </c>
      <c r="CE40" s="20">
        <v>0</v>
      </c>
      <c r="CF40" s="20">
        <v>553.16748485543599</v>
      </c>
      <c r="CG40" s="20">
        <v>0</v>
      </c>
      <c r="CH40" s="20">
        <v>0</v>
      </c>
      <c r="CI40" s="20">
        <v>3.7682041371053101</v>
      </c>
      <c r="CJ40" s="20">
        <v>76.096782622446398</v>
      </c>
      <c r="CK40" s="20">
        <v>753.56115497246606</v>
      </c>
      <c r="CL40" s="20">
        <v>2.9789277886269599E-2</v>
      </c>
      <c r="CM40" s="20">
        <v>1.8313906659468699E-3</v>
      </c>
      <c r="CN40" s="20">
        <v>4.7557323344746801E-3</v>
      </c>
      <c r="CO40" s="20">
        <v>1.1694951237896901E-3</v>
      </c>
      <c r="CP40" s="20">
        <v>4.8116054073095702</v>
      </c>
      <c r="CQ40" s="20">
        <v>47.779439803954297</v>
      </c>
      <c r="CR40" s="20">
        <v>0.36265342196539702</v>
      </c>
      <c r="CS40" s="20">
        <v>14.6471675003695</v>
      </c>
      <c r="CT40" s="20">
        <v>0.11579217218586201</v>
      </c>
      <c r="CU40" s="20">
        <v>291.87312357998502</v>
      </c>
      <c r="CV40" s="20">
        <v>0.12113759961642501</v>
      </c>
      <c r="CW40" s="20">
        <v>4.6649023447701103E-2</v>
      </c>
      <c r="CX40" s="20">
        <v>1.1969485881644699</v>
      </c>
      <c r="CY40" s="20">
        <v>93.288183942343096</v>
      </c>
      <c r="CZ40" s="20">
        <v>0</v>
      </c>
      <c r="DA40" s="20">
        <v>0</v>
      </c>
      <c r="DB40" s="20">
        <v>111.168076593184</v>
      </c>
      <c r="DC40" s="20">
        <v>1.7026472668661301</v>
      </c>
      <c r="DD40" s="20">
        <v>94.560305619182799</v>
      </c>
      <c r="DE40" s="20">
        <v>1.66974175447489</v>
      </c>
      <c r="DF40" s="20">
        <v>210.85346025244499</v>
      </c>
      <c r="DG40" s="20">
        <v>6.6437645538998096</v>
      </c>
      <c r="DH40" s="20">
        <v>3.29055123912355E-2</v>
      </c>
      <c r="DI40" s="20">
        <v>0</v>
      </c>
      <c r="DJ40" s="20">
        <v>0</v>
      </c>
      <c r="DK40" s="20">
        <v>0</v>
      </c>
      <c r="DL40" s="20">
        <v>0</v>
      </c>
      <c r="DM40" s="20">
        <v>553.16748485543599</v>
      </c>
      <c r="DN40" s="20">
        <v>0</v>
      </c>
      <c r="DO40" s="20">
        <v>0</v>
      </c>
      <c r="DP40" s="20">
        <v>4.0124158505233503</v>
      </c>
      <c r="DQ40" s="20">
        <v>79.176994013233397</v>
      </c>
      <c r="DR40" s="20">
        <v>758.82716791201403</v>
      </c>
      <c r="DS40" s="20">
        <v>3.0677269782992001E-2</v>
      </c>
      <c r="DT40" s="20">
        <v>2.0551713773781601E-3</v>
      </c>
      <c r="DU40" s="20">
        <v>4.6282898230526797E-3</v>
      </c>
      <c r="DV40" s="20">
        <v>1.2402575376450199E-3</v>
      </c>
      <c r="DW40" s="20">
        <v>4.6859708947488103</v>
      </c>
      <c r="DX40" s="20">
        <v>47.952781687273003</v>
      </c>
      <c r="DY40" s="20">
        <v>0.24440911466587401</v>
      </c>
      <c r="DZ40" s="20">
        <v>9.6458491380714406</v>
      </c>
      <c r="EA40" s="20">
        <v>7.3748167364413697E-2</v>
      </c>
      <c r="EB40" s="20">
        <v>285.20379823209203</v>
      </c>
      <c r="EC40" s="20">
        <v>0.11447888137923</v>
      </c>
      <c r="ED40" s="20">
        <v>5.0833834804613801E-2</v>
      </c>
      <c r="EE40" s="20">
        <v>1.2494913815589599</v>
      </c>
      <c r="EF40" s="20">
        <v>96.136832244786504</v>
      </c>
      <c r="EG40" s="20">
        <v>0</v>
      </c>
      <c r="EH40" s="20">
        <v>0</v>
      </c>
      <c r="EI40" s="20">
        <v>124.93655347729</v>
      </c>
      <c r="EJ40" s="20">
        <v>2.4834955704408399</v>
      </c>
      <c r="EK40" s="20">
        <v>107.339775470196</v>
      </c>
      <c r="EL40" s="20">
        <v>151.20000293723501</v>
      </c>
      <c r="EM40" s="20">
        <v>0.22769565591409999</v>
      </c>
      <c r="EN40" s="20">
        <v>3.0826539456705202</v>
      </c>
      <c r="EO40" s="20">
        <v>2.90189294690474E-2</v>
      </c>
      <c r="EP40" s="20">
        <v>0.60692422618862196</v>
      </c>
      <c r="EQ40" s="20">
        <v>75.244783883996305</v>
      </c>
      <c r="ER40" s="20">
        <v>0.19867672644505299</v>
      </c>
      <c r="ES40" s="20">
        <v>0</v>
      </c>
      <c r="ET40" s="20">
        <v>0</v>
      </c>
      <c r="EU40" s="20">
        <v>0</v>
      </c>
      <c r="EV40" s="20">
        <v>0</v>
      </c>
      <c r="EW40" s="20">
        <v>72.872565107568505</v>
      </c>
      <c r="EX40" s="20">
        <v>35.230140424670402</v>
      </c>
      <c r="EY40" s="20">
        <v>32.894080650273899</v>
      </c>
      <c r="EZ40" s="20">
        <v>0.37</v>
      </c>
      <c r="FA40" s="20">
        <v>4949304433.0132599</v>
      </c>
      <c r="FB40" s="20">
        <v>894517365.91986704</v>
      </c>
      <c r="FC40" s="20">
        <v>1926219.9150165</v>
      </c>
      <c r="FD40" s="20">
        <v>2686176.6548751402</v>
      </c>
      <c r="FE40" s="20">
        <v>666451096.06568599</v>
      </c>
      <c r="FF40" s="20">
        <v>0.99758788157675304</v>
      </c>
      <c r="FG40" s="20">
        <v>0.99995323599425801</v>
      </c>
      <c r="FH40" s="20">
        <v>0.99987559019347005</v>
      </c>
      <c r="FI40" s="20">
        <v>0.98030005652198304</v>
      </c>
      <c r="FJ40" s="20">
        <v>0.96669138857148196</v>
      </c>
      <c r="FK40" s="20">
        <v>0.95526179248918397</v>
      </c>
      <c r="FL40" s="20">
        <v>0.955872393123812</v>
      </c>
      <c r="FM40" s="20">
        <v>1.91139907042382E-2</v>
      </c>
      <c r="FN40" s="20">
        <v>19845178881.844898</v>
      </c>
      <c r="FO40" s="20">
        <v>1E-4</v>
      </c>
      <c r="FP40" s="20">
        <v>0</v>
      </c>
      <c r="FQ40" s="20">
        <v>5.7687022614202101</v>
      </c>
      <c r="FR40" s="20">
        <v>1.1999999999999999E-3</v>
      </c>
      <c r="FS40" s="20">
        <v>1.1E-4</v>
      </c>
      <c r="FT40" s="20">
        <v>16.600000000000001</v>
      </c>
      <c r="FU40" s="20">
        <v>1070</v>
      </c>
      <c r="FV40" s="20">
        <v>1.91139907042382E-2</v>
      </c>
      <c r="FW40" s="20">
        <v>1E-4</v>
      </c>
      <c r="FX40" s="20">
        <v>0</v>
      </c>
      <c r="FY40" s="20">
        <v>7.3196126720242699E-2</v>
      </c>
      <c r="FZ40" s="20">
        <v>11.0576464682529</v>
      </c>
      <c r="GA40" s="20">
        <v>9.7692171098372</v>
      </c>
      <c r="GB40" s="20">
        <v>0.27630820676188</v>
      </c>
      <c r="GC40" s="21">
        <v>2.0893368323299899E-6</v>
      </c>
      <c r="GD40" s="21">
        <v>1.01006270734664E-5</v>
      </c>
      <c r="GE40" s="20">
        <v>46464.932035921003</v>
      </c>
      <c r="GF40" s="20">
        <v>184000</v>
      </c>
      <c r="GG40" s="20">
        <v>8000</v>
      </c>
      <c r="GH40" s="20">
        <v>83700</v>
      </c>
      <c r="GI40" s="20">
        <v>82090.645302781602</v>
      </c>
      <c r="GJ40" s="20">
        <v>1.50592362097673E-3</v>
      </c>
      <c r="GK40" s="20">
        <v>80000</v>
      </c>
      <c r="GL40" s="20">
        <v>860000</v>
      </c>
      <c r="GM40" s="20">
        <v>50105.735351752803</v>
      </c>
      <c r="GN40" s="20">
        <v>1.53159730660148E-2</v>
      </c>
      <c r="GO40" s="20">
        <v>80000</v>
      </c>
      <c r="GP40" s="20">
        <v>860000</v>
      </c>
      <c r="GQ40" s="20">
        <v>0.71228307195583795</v>
      </c>
      <c r="GR40" s="20">
        <v>0.55313637371971403</v>
      </c>
      <c r="GS40" s="20">
        <v>9.7692171098372</v>
      </c>
      <c r="GT40" s="20">
        <v>0.24726767123333501</v>
      </c>
      <c r="GU40" s="20">
        <v>7.0269980803301602E-2</v>
      </c>
      <c r="GV40" s="20">
        <v>0.17424392618057799</v>
      </c>
      <c r="GW40" s="20">
        <v>0.30016215752579301</v>
      </c>
      <c r="GX40" s="20">
        <v>0.63769672928587096</v>
      </c>
      <c r="GY40" s="20">
        <v>2.94520011731189E-2</v>
      </c>
      <c r="GZ40" s="20">
        <v>0.62670236695964399</v>
      </c>
      <c r="HA40" s="20">
        <v>64621447.300825</v>
      </c>
      <c r="HB40" s="20">
        <v>0.103255723035224</v>
      </c>
      <c r="HC40" s="20">
        <v>3.40010694662419E-3</v>
      </c>
      <c r="HD40" s="20">
        <v>0.77986686108706404</v>
      </c>
      <c r="HE40" s="20">
        <v>35.867709712879403</v>
      </c>
    </row>
    <row r="41" spans="1:213" ht="15.6" x14ac:dyDescent="0.25">
      <c r="A41" s="20">
        <v>210</v>
      </c>
      <c r="B41" s="20">
        <v>5.45224261072828E-3</v>
      </c>
      <c r="C41" s="20">
        <v>1.14679916740242</v>
      </c>
      <c r="D41" s="20">
        <v>4.0354697299108403E-8</v>
      </c>
      <c r="E41" s="20">
        <v>95.498560822238105</v>
      </c>
      <c r="F41" s="20">
        <v>684.77078524031106</v>
      </c>
      <c r="G41" s="20">
        <v>11.083740919823301</v>
      </c>
      <c r="H41" s="20">
        <v>9.1596258375915802</v>
      </c>
      <c r="I41" s="20">
        <v>7.1210649963550097</v>
      </c>
      <c r="J41" s="20">
        <v>56461.092333371998</v>
      </c>
      <c r="K41" s="20">
        <v>149588.68233216301</v>
      </c>
      <c r="L41" s="20">
        <v>150499.122199748</v>
      </c>
      <c r="M41" s="20">
        <v>20.639618092939099</v>
      </c>
      <c r="N41" s="20">
        <v>3.5501846877902901E-3</v>
      </c>
      <c r="O41" s="20">
        <v>9.8139884980959893E-2</v>
      </c>
      <c r="P41" s="20">
        <v>2.9185431768674998E-3</v>
      </c>
      <c r="Q41" s="20">
        <v>5.2408059791076296</v>
      </c>
      <c r="R41" s="20">
        <v>20250.8713889182</v>
      </c>
      <c r="S41" s="20">
        <v>227435.693862735</v>
      </c>
      <c r="T41" s="20">
        <v>3.9533364729418302E-12</v>
      </c>
      <c r="U41" s="20">
        <v>157.588602590709</v>
      </c>
      <c r="V41" s="20">
        <v>33.6328543830247</v>
      </c>
      <c r="W41" s="20">
        <v>15710.31393701</v>
      </c>
      <c r="X41" s="20">
        <v>0.69356857814450301</v>
      </c>
      <c r="Y41" s="20">
        <v>35.099824543056798</v>
      </c>
      <c r="Z41" s="20">
        <v>2.50979686991877</v>
      </c>
      <c r="AA41" s="20">
        <v>0.43994590128966399</v>
      </c>
      <c r="AB41" s="20">
        <v>1.27304552962035</v>
      </c>
      <c r="AC41" s="20">
        <v>7.1392756097285303E-3</v>
      </c>
      <c r="AD41" s="20">
        <v>1253.6734866670199</v>
      </c>
      <c r="AE41" s="20">
        <v>52324177.826078698</v>
      </c>
      <c r="AF41" s="21">
        <v>3.1441071254737197E-5</v>
      </c>
      <c r="AG41" s="21">
        <v>2.6066131712332199E-10</v>
      </c>
      <c r="AH41" s="20">
        <v>0</v>
      </c>
      <c r="AI41" s="20">
        <v>0</v>
      </c>
      <c r="AJ41" s="20">
        <v>0</v>
      </c>
      <c r="AK41" s="20">
        <v>758838479.52923906</v>
      </c>
      <c r="AL41" s="20">
        <v>0.152906834645677</v>
      </c>
      <c r="AM41" s="20">
        <v>20038772.658164099</v>
      </c>
      <c r="AN41" s="20">
        <v>0.96499824015838498</v>
      </c>
      <c r="AO41" s="20">
        <v>21.7016543265675</v>
      </c>
      <c r="AP41" s="20">
        <v>0.47847764889285499</v>
      </c>
      <c r="AQ41" s="20">
        <v>104373665.145482</v>
      </c>
      <c r="AR41" s="20">
        <v>382184978.41982502</v>
      </c>
      <c r="AS41" s="20">
        <v>1.2849328820805301E-3</v>
      </c>
      <c r="AT41" s="20">
        <v>3.8803588891253601E-3</v>
      </c>
      <c r="AU41" s="20">
        <v>0</v>
      </c>
      <c r="AV41" s="20">
        <v>41.846147439152197</v>
      </c>
      <c r="AW41" s="20">
        <v>2159.79449880846</v>
      </c>
      <c r="AX41" s="20">
        <v>11834.306816132501</v>
      </c>
      <c r="AY41" s="20">
        <v>0.65979189413416395</v>
      </c>
      <c r="AZ41" s="20">
        <v>19.470468536026502</v>
      </c>
      <c r="BA41" s="20">
        <v>207824.42365209499</v>
      </c>
      <c r="BB41" s="20">
        <v>2793192.9592988398</v>
      </c>
      <c r="BC41" s="20">
        <v>1335176.42942142</v>
      </c>
      <c r="BD41" s="20">
        <v>13157458.887262801</v>
      </c>
      <c r="BE41" s="20">
        <v>0</v>
      </c>
      <c r="BF41" s="20">
        <v>0</v>
      </c>
      <c r="BG41" s="20">
        <v>0</v>
      </c>
      <c r="BH41" s="20">
        <v>170250.313475175</v>
      </c>
      <c r="BI41" s="20">
        <v>932811.08371366502</v>
      </c>
      <c r="BJ41" s="20">
        <v>0</v>
      </c>
      <c r="BK41" s="21">
        <v>1.8511513399195599E-9</v>
      </c>
      <c r="BL41" s="21">
        <v>2.1291329739479501E-10</v>
      </c>
      <c r="BM41" s="21">
        <v>2.1724287934233501E-10</v>
      </c>
      <c r="BN41" s="21">
        <v>2.4986079134179899E-11</v>
      </c>
      <c r="BO41" s="20">
        <v>696.35882273001005</v>
      </c>
      <c r="BP41" s="20">
        <v>7.4099982822533705E-4</v>
      </c>
      <c r="BQ41" s="21">
        <v>8.6998782930093895E-5</v>
      </c>
      <c r="BR41" s="20">
        <v>23.212031027556201</v>
      </c>
      <c r="BS41" s="20">
        <v>2.90519197518514E-2</v>
      </c>
      <c r="BT41" s="20">
        <v>1.5827983990526999</v>
      </c>
      <c r="BU41" s="20">
        <v>436.07081393357498</v>
      </c>
      <c r="BV41" s="20">
        <v>0.74877200262106203</v>
      </c>
      <c r="BW41" s="20">
        <v>78.286808654275603</v>
      </c>
      <c r="BX41" s="20">
        <v>0.423113510171653</v>
      </c>
      <c r="BY41" s="20">
        <v>5.3987667567594597</v>
      </c>
      <c r="BZ41" s="20">
        <v>214.82267612087199</v>
      </c>
      <c r="CA41" s="20">
        <v>0.32565849244940898</v>
      </c>
      <c r="CB41" s="20">
        <v>0</v>
      </c>
      <c r="CC41" s="20">
        <v>0</v>
      </c>
      <c r="CD41" s="20">
        <v>0</v>
      </c>
      <c r="CE41" s="20">
        <v>0</v>
      </c>
      <c r="CF41" s="20">
        <v>553.16748485543599</v>
      </c>
      <c r="CG41" s="20">
        <v>0</v>
      </c>
      <c r="CH41" s="20">
        <v>0</v>
      </c>
      <c r="CI41" s="20">
        <v>0.77368764442098203</v>
      </c>
      <c r="CJ41" s="20">
        <v>15.570424913915399</v>
      </c>
      <c r="CK41" s="20">
        <v>754.80720700077404</v>
      </c>
      <c r="CL41" s="20">
        <v>5.9723486636217302E-3</v>
      </c>
      <c r="CM41" s="21">
        <v>7.5647492387530206E-5</v>
      </c>
      <c r="CN41" s="20">
        <v>9.2781072955249301E-4</v>
      </c>
      <c r="CO41" s="21">
        <v>4.7007674061207803E-5</v>
      </c>
      <c r="CP41" s="20">
        <v>4.7061029510372601</v>
      </c>
      <c r="CQ41" s="20">
        <v>46.970704730864298</v>
      </c>
      <c r="CR41" s="20">
        <v>3.4398281841713199</v>
      </c>
      <c r="CS41" s="20">
        <v>138.45273900257499</v>
      </c>
      <c r="CT41" s="20">
        <v>1.0687619716813299</v>
      </c>
      <c r="CU41" s="20">
        <v>290.86873195880702</v>
      </c>
      <c r="CV41" s="20">
        <v>0.117878819974355</v>
      </c>
      <c r="CW41" s="20">
        <v>9.61105215163254E-3</v>
      </c>
      <c r="CX41" s="20">
        <v>0.54385949470151995</v>
      </c>
      <c r="CY41" s="20">
        <v>93.765104520281994</v>
      </c>
      <c r="CZ41" s="20">
        <v>0</v>
      </c>
      <c r="DA41" s="20">
        <v>0</v>
      </c>
      <c r="DB41" s="20">
        <v>336.216918609944</v>
      </c>
      <c r="DC41" s="20">
        <v>16.478240516096399</v>
      </c>
      <c r="DD41" s="20">
        <v>67.040687738669902</v>
      </c>
      <c r="DE41" s="20">
        <v>10.2425841790863</v>
      </c>
      <c r="DF41" s="20">
        <v>6.8253896490382804</v>
      </c>
      <c r="DG41" s="20">
        <v>145.511430206401</v>
      </c>
      <c r="DH41" s="20">
        <v>6.2356563370101004</v>
      </c>
      <c r="DI41" s="20">
        <v>0</v>
      </c>
      <c r="DJ41" s="20">
        <v>0</v>
      </c>
      <c r="DK41" s="20">
        <v>0</v>
      </c>
      <c r="DL41" s="20">
        <v>0</v>
      </c>
      <c r="DM41" s="20">
        <v>553.16748485543599</v>
      </c>
      <c r="DN41" s="20">
        <v>0</v>
      </c>
      <c r="DO41" s="20">
        <v>0</v>
      </c>
      <c r="DP41" s="20">
        <v>1.290124952128</v>
      </c>
      <c r="DQ41" s="20">
        <v>25.3831236713247</v>
      </c>
      <c r="DR41" s="20">
        <v>759.89685351970002</v>
      </c>
      <c r="DS41" s="20">
        <v>9.6638264829855894E-3</v>
      </c>
      <c r="DT41" s="20">
        <v>2.08778669827505E-4</v>
      </c>
      <c r="DU41" s="20">
        <v>1.4242286249975299E-3</v>
      </c>
      <c r="DV41" s="20">
        <v>1.2307694366505E-4</v>
      </c>
      <c r="DW41" s="20">
        <v>4.5974593065225404</v>
      </c>
      <c r="DX41" s="20">
        <v>47.252377734480604</v>
      </c>
      <c r="DY41" s="20">
        <v>3.0425869441076299</v>
      </c>
      <c r="DZ41" s="20">
        <v>119.72539721859199</v>
      </c>
      <c r="EA41" s="20">
        <v>0.89681650217390896</v>
      </c>
      <c r="EB41" s="20">
        <v>284.36459616392398</v>
      </c>
      <c r="EC41" s="20">
        <v>0.11182840468524501</v>
      </c>
      <c r="ED41" s="20">
        <v>1.6393004301241701E-2</v>
      </c>
      <c r="EE41" s="20">
        <v>0.71019231601798805</v>
      </c>
      <c r="EF41" s="20">
        <v>96.556466129365404</v>
      </c>
      <c r="EG41" s="20">
        <v>0</v>
      </c>
      <c r="EH41" s="20">
        <v>0</v>
      </c>
      <c r="EI41" s="20">
        <v>493.152799088005</v>
      </c>
      <c r="EJ41" s="20">
        <v>0.25624300793011301</v>
      </c>
      <c r="EK41" s="20">
        <v>43.716088622516601</v>
      </c>
      <c r="EL41" s="20">
        <v>436.07081393356998</v>
      </c>
      <c r="EM41" s="20">
        <v>0.74877200262298504</v>
      </c>
      <c r="EN41" s="20">
        <v>37.5425352674539</v>
      </c>
      <c r="EO41" s="20">
        <v>0.25380065475602298</v>
      </c>
      <c r="EP41" s="20">
        <v>2.1306531654415299</v>
      </c>
      <c r="EQ41" s="20">
        <v>261.03391430477097</v>
      </c>
      <c r="ER41" s="20">
        <v>0.49497134786696201</v>
      </c>
      <c r="ES41" s="20">
        <v>0</v>
      </c>
      <c r="ET41" s="20">
        <v>0</v>
      </c>
      <c r="EU41" s="20">
        <v>0</v>
      </c>
      <c r="EV41" s="20">
        <v>0</v>
      </c>
      <c r="EW41" s="20">
        <v>137.49436436134499</v>
      </c>
      <c r="EX41" s="20">
        <v>10.4211221708747</v>
      </c>
      <c r="EY41" s="20">
        <v>17.890317854167101</v>
      </c>
      <c r="EZ41" s="20">
        <v>0.37</v>
      </c>
      <c r="FA41" s="20">
        <v>9481687897.4896603</v>
      </c>
      <c r="FB41" s="20">
        <v>2347203643.8688698</v>
      </c>
      <c r="FC41" s="20">
        <v>3737838.34982864</v>
      </c>
      <c r="FD41" s="20">
        <v>1800634.5096005299</v>
      </c>
      <c r="FE41" s="20">
        <v>1140872940.1582401</v>
      </c>
      <c r="FF41" s="20">
        <v>0.99960507197858794</v>
      </c>
      <c r="FG41" s="20">
        <v>0.99997842010653704</v>
      </c>
      <c r="FH41" s="20">
        <v>0.999953630136722</v>
      </c>
      <c r="FI41" s="20">
        <v>0.96169800057954802</v>
      </c>
      <c r="FJ41" s="20">
        <v>0.96032745666057895</v>
      </c>
      <c r="FK41" s="20">
        <v>0.95535454310008505</v>
      </c>
      <c r="FL41" s="20">
        <v>0.95594835218640795</v>
      </c>
      <c r="FM41" s="20">
        <v>1.81746481494632E-3</v>
      </c>
      <c r="FN41" s="20">
        <v>30830474102.265999</v>
      </c>
      <c r="FO41" s="20">
        <v>1E-4</v>
      </c>
      <c r="FP41" s="20">
        <v>0</v>
      </c>
      <c r="FQ41" s="20">
        <v>7.3830901205270196</v>
      </c>
      <c r="FR41" s="20">
        <v>1.1999999999999999E-3</v>
      </c>
      <c r="FS41" s="20">
        <v>1.1E-4</v>
      </c>
      <c r="FT41" s="20">
        <v>16.600000000000001</v>
      </c>
      <c r="FU41" s="20">
        <v>1070</v>
      </c>
      <c r="FV41" s="20">
        <v>1.81746481494632E-3</v>
      </c>
      <c r="FW41" s="20">
        <v>1E-4</v>
      </c>
      <c r="FX41" s="20">
        <v>0</v>
      </c>
      <c r="FY41" s="20">
        <v>7.8386004684239904E-4</v>
      </c>
      <c r="FZ41" s="20">
        <v>11.907874686705901</v>
      </c>
      <c r="GA41" s="20">
        <v>10.420873862276601</v>
      </c>
      <c r="GB41" s="20">
        <v>0.266963281279264</v>
      </c>
      <c r="GC41" s="21">
        <v>2.0753305963638701E-8</v>
      </c>
      <c r="GD41" s="21">
        <v>9.63460695541802E-6</v>
      </c>
      <c r="GE41" s="20">
        <v>12726.520440718599</v>
      </c>
      <c r="GF41" s="20">
        <v>184000</v>
      </c>
      <c r="GG41" s="20">
        <v>8000</v>
      </c>
      <c r="GH41" s="20">
        <v>83700</v>
      </c>
      <c r="GI41" s="20">
        <v>266481.85345512599</v>
      </c>
      <c r="GJ41" s="20">
        <v>1.7170880937189201E-3</v>
      </c>
      <c r="GK41" s="20">
        <v>80000</v>
      </c>
      <c r="GL41" s="20">
        <v>860000</v>
      </c>
      <c r="GM41" s="20">
        <v>181463.62121938801</v>
      </c>
      <c r="GN41" s="20">
        <v>4.9010741589600802E-2</v>
      </c>
      <c r="GO41" s="20">
        <v>80000</v>
      </c>
      <c r="GP41" s="20">
        <v>860000</v>
      </c>
      <c r="GQ41" s="20">
        <v>0.68596745760950295</v>
      </c>
      <c r="GR41" s="20">
        <v>0.52203232072288497</v>
      </c>
      <c r="GS41" s="20">
        <v>10.420873862276601</v>
      </c>
      <c r="GT41" s="20">
        <v>0.56268176699077199</v>
      </c>
      <c r="GU41" s="20">
        <v>0.26020652110319697</v>
      </c>
      <c r="GV41" s="20">
        <v>0.49545284670685502</v>
      </c>
      <c r="GW41" s="20">
        <v>0.67647482301710105</v>
      </c>
      <c r="GX41" s="20">
        <v>0.94540446949052703</v>
      </c>
      <c r="GY41" s="20">
        <v>0.85271856237850097</v>
      </c>
      <c r="GZ41" s="20">
        <v>0.62931153177782495</v>
      </c>
      <c r="HA41" s="20">
        <v>486558643.56530702</v>
      </c>
      <c r="HB41" s="20">
        <v>0.32661966909747397</v>
      </c>
      <c r="HC41" s="20">
        <v>1.4168080197003999E-2</v>
      </c>
      <c r="HD41" s="20">
        <v>0.90174975834960902</v>
      </c>
      <c r="HE41" s="20">
        <v>73.832128257882502</v>
      </c>
    </row>
    <row r="42" spans="1:213" ht="15.6" x14ac:dyDescent="0.25">
      <c r="A42" s="20">
        <v>213</v>
      </c>
      <c r="B42" s="20">
        <v>1.70915949908968E-3</v>
      </c>
      <c r="C42" s="20">
        <v>5.5230850026970097</v>
      </c>
      <c r="D42" s="20">
        <v>7.2593662883816304E-9</v>
      </c>
      <c r="E42" s="20">
        <v>310.07382733973901</v>
      </c>
      <c r="F42" s="20">
        <v>636.30247837094896</v>
      </c>
      <c r="G42" s="20">
        <v>10.9737991210877</v>
      </c>
      <c r="H42" s="20">
        <v>8.4647638531211502</v>
      </c>
      <c r="I42" s="20">
        <v>5.8005138149861297</v>
      </c>
      <c r="J42" s="20">
        <v>36302.220263242503</v>
      </c>
      <c r="K42" s="20">
        <v>172086.83108700399</v>
      </c>
      <c r="L42" s="20">
        <v>57711.565323694602</v>
      </c>
      <c r="M42" s="20">
        <v>32.0042606523903</v>
      </c>
      <c r="N42" s="20">
        <v>4.3447383840496401E-3</v>
      </c>
      <c r="O42" s="20">
        <v>1.35935513031846E-2</v>
      </c>
      <c r="P42" s="20">
        <v>5.4194571570582301E-2</v>
      </c>
      <c r="Q42" s="20">
        <v>7.5316553681751603</v>
      </c>
      <c r="R42" s="20">
        <v>8160.8397172757104</v>
      </c>
      <c r="S42" s="20">
        <v>142726.12556423599</v>
      </c>
      <c r="T42" s="20">
        <v>1.3005402999278099E-12</v>
      </c>
      <c r="U42" s="20">
        <v>570.78371090940004</v>
      </c>
      <c r="V42" s="20">
        <v>24.478718236183699</v>
      </c>
      <c r="W42" s="20">
        <v>4923.4648479668203</v>
      </c>
      <c r="X42" s="20">
        <v>0.54013359327078003</v>
      </c>
      <c r="Y42" s="20">
        <v>17.972187838092601</v>
      </c>
      <c r="Z42" s="20">
        <v>1.2494667720752499</v>
      </c>
      <c r="AA42" s="20">
        <v>0.163576175972796</v>
      </c>
      <c r="AB42" s="20">
        <v>1.17536436768011</v>
      </c>
      <c r="AC42" s="20">
        <v>2.1124968813175798E-2</v>
      </c>
      <c r="AD42" s="20">
        <v>2239.36375504428</v>
      </c>
      <c r="AE42" s="20">
        <v>94996463.772216097</v>
      </c>
      <c r="AF42" s="21">
        <v>1.4084440716206201E-4</v>
      </c>
      <c r="AG42" s="21">
        <v>1.38426163889855E-10</v>
      </c>
      <c r="AH42" s="20">
        <v>0</v>
      </c>
      <c r="AI42" s="20">
        <v>0</v>
      </c>
      <c r="AJ42" s="20">
        <v>0</v>
      </c>
      <c r="AK42" s="20">
        <v>1154538888.21155</v>
      </c>
      <c r="AL42" s="20">
        <v>8.2507695822613206E-2</v>
      </c>
      <c r="AM42" s="20">
        <v>18828906.888674401</v>
      </c>
      <c r="AN42" s="20">
        <v>0.68502458981363501</v>
      </c>
      <c r="AO42" s="20">
        <v>15.1304518488434</v>
      </c>
      <c r="AP42" s="20">
        <v>8.1549106719706305E-2</v>
      </c>
      <c r="AQ42" s="20">
        <v>50671107.350145198</v>
      </c>
      <c r="AR42" s="20">
        <v>128631334.761962</v>
      </c>
      <c r="AS42" s="20">
        <v>4.7720835919528101E-4</v>
      </c>
      <c r="AT42" s="20">
        <v>9.8610882701724101E-4</v>
      </c>
      <c r="AU42" s="20">
        <v>0</v>
      </c>
      <c r="AV42" s="20">
        <v>79.001981337878902</v>
      </c>
      <c r="AW42" s="20">
        <v>5862.64587615031</v>
      </c>
      <c r="AX42" s="20">
        <v>42825.590468766</v>
      </c>
      <c r="AY42" s="20">
        <v>0.52969580212068001</v>
      </c>
      <c r="AZ42" s="20">
        <v>46.559687693950401</v>
      </c>
      <c r="BA42" s="20">
        <v>111315.034510564</v>
      </c>
      <c r="BB42" s="20">
        <v>1461406.1696393201</v>
      </c>
      <c r="BC42" s="20">
        <v>1328735.1144912201</v>
      </c>
      <c r="BD42" s="20">
        <v>15413166.3535529</v>
      </c>
      <c r="BE42" s="20">
        <v>0</v>
      </c>
      <c r="BF42" s="20">
        <v>0</v>
      </c>
      <c r="BG42" s="20">
        <v>0</v>
      </c>
      <c r="BH42" s="20">
        <v>76466.7122192315</v>
      </c>
      <c r="BI42" s="20">
        <v>558440.35809291701</v>
      </c>
      <c r="BJ42" s="20">
        <v>0</v>
      </c>
      <c r="BK42" s="21">
        <v>9.1865166282825798E-10</v>
      </c>
      <c r="BL42" s="21">
        <v>1.0549839303330599E-10</v>
      </c>
      <c r="BM42" s="21">
        <v>1.1537843585086999E-10</v>
      </c>
      <c r="BN42" s="21">
        <v>1.32499166458632E-11</v>
      </c>
      <c r="BO42" s="20">
        <v>722.24725122281302</v>
      </c>
      <c r="BP42" s="20">
        <v>3.8083480424633899E-4</v>
      </c>
      <c r="BQ42" s="21">
        <v>4.7846980457984199E-5</v>
      </c>
      <c r="BR42" s="20">
        <v>24.074958831250299</v>
      </c>
      <c r="BS42" s="20">
        <v>3.6814830496937297E-2</v>
      </c>
      <c r="BT42" s="20">
        <v>0.28064053528738198</v>
      </c>
      <c r="BU42" s="20">
        <v>380.29285052682502</v>
      </c>
      <c r="BV42" s="20">
        <v>20.522301413136599</v>
      </c>
      <c r="BW42" s="20">
        <v>155.786373490866</v>
      </c>
      <c r="BX42" s="20">
        <v>16.995544334210798</v>
      </c>
      <c r="BY42" s="20">
        <v>20.024404133082999</v>
      </c>
      <c r="BZ42" s="20">
        <v>115.253987914898</v>
      </c>
      <c r="CA42" s="20">
        <v>3.52675707892582</v>
      </c>
      <c r="CB42" s="20">
        <v>0</v>
      </c>
      <c r="CC42" s="20">
        <v>0</v>
      </c>
      <c r="CD42" s="20">
        <v>0</v>
      </c>
      <c r="CE42" s="20">
        <v>0</v>
      </c>
      <c r="CF42" s="20">
        <v>553.16748485543599</v>
      </c>
      <c r="CG42" s="20">
        <v>0</v>
      </c>
      <c r="CH42" s="20">
        <v>0</v>
      </c>
      <c r="CI42" s="20">
        <v>1.5636890600555899</v>
      </c>
      <c r="CJ42" s="20">
        <v>31.502139951813898</v>
      </c>
      <c r="CK42" s="20">
        <v>754.49708332332796</v>
      </c>
      <c r="CL42" s="20">
        <v>1.21471376715378E-2</v>
      </c>
      <c r="CM42" s="20">
        <v>3.1063707667917099E-4</v>
      </c>
      <c r="CN42" s="20">
        <v>1.9010215007760299E-3</v>
      </c>
      <c r="CO42" s="20">
        <v>1.9445824140670401E-4</v>
      </c>
      <c r="CP42" s="20">
        <v>4.7339856953852104</v>
      </c>
      <c r="CQ42" s="20">
        <v>47.180144108966502</v>
      </c>
      <c r="CR42" s="20">
        <v>2.6259412895111698</v>
      </c>
      <c r="CS42" s="20">
        <v>105.804630539784</v>
      </c>
      <c r="CT42" s="20">
        <v>0.82191729176592998</v>
      </c>
      <c r="CU42" s="20">
        <v>291.17353260723303</v>
      </c>
      <c r="CV42" s="20">
        <v>0.118750276196822</v>
      </c>
      <c r="CW42" s="20">
        <v>1.9404430761021701E-2</v>
      </c>
      <c r="CX42" s="20">
        <v>0.77385410501117402</v>
      </c>
      <c r="CY42" s="20">
        <v>93.628466697330495</v>
      </c>
      <c r="CZ42" s="20">
        <v>0</v>
      </c>
      <c r="DA42" s="20">
        <v>0</v>
      </c>
      <c r="DB42" s="20">
        <v>397.64209831336302</v>
      </c>
      <c r="DC42" s="20">
        <v>2.1206017496703198</v>
      </c>
      <c r="DD42" s="20">
        <v>169.58497009776301</v>
      </c>
      <c r="DE42" s="20">
        <v>1.77639824052758</v>
      </c>
      <c r="DF42" s="20">
        <v>21.444953573733301</v>
      </c>
      <c r="DG42" s="20">
        <v>117.15163222615899</v>
      </c>
      <c r="DH42" s="20">
        <v>0.34420350914273901</v>
      </c>
      <c r="DI42" s="20">
        <v>0</v>
      </c>
      <c r="DJ42" s="20">
        <v>0</v>
      </c>
      <c r="DK42" s="20">
        <v>0</v>
      </c>
      <c r="DL42" s="20">
        <v>0</v>
      </c>
      <c r="DM42" s="20">
        <v>553.16748485543599</v>
      </c>
      <c r="DN42" s="20">
        <v>0</v>
      </c>
      <c r="DO42" s="20">
        <v>0</v>
      </c>
      <c r="DP42" s="20">
        <v>1.5958359389779899</v>
      </c>
      <c r="DQ42" s="20">
        <v>31.409867309921701</v>
      </c>
      <c r="DR42" s="20">
        <v>759.78352752421199</v>
      </c>
      <c r="DS42" s="20">
        <v>1.19814274557896E-2</v>
      </c>
      <c r="DT42" s="20">
        <v>3.2006452062095602E-4</v>
      </c>
      <c r="DU42" s="20">
        <v>1.77054353983505E-3</v>
      </c>
      <c r="DV42" s="20">
        <v>1.8918886494074399E-4</v>
      </c>
      <c r="DW42" s="20">
        <v>4.6074010952414204</v>
      </c>
      <c r="DX42" s="20">
        <v>47.329558129084703</v>
      </c>
      <c r="DY42" s="20">
        <v>2.7276092574514399</v>
      </c>
      <c r="DZ42" s="20">
        <v>107.371747172881</v>
      </c>
      <c r="EA42" s="20">
        <v>0.80613955910853297</v>
      </c>
      <c r="EB42" s="20">
        <v>284.47237390469201</v>
      </c>
      <c r="EC42" s="20">
        <v>0.11212942663252499</v>
      </c>
      <c r="ED42" s="20">
        <v>2.0269850324931799E-2</v>
      </c>
      <c r="EE42" s="20">
        <v>0.79079489182542595</v>
      </c>
      <c r="EF42" s="20">
        <v>96.505489547676007</v>
      </c>
      <c r="EG42" s="20">
        <v>0</v>
      </c>
      <c r="EH42" s="20">
        <v>0</v>
      </c>
      <c r="EI42" s="20">
        <v>266.56028136245499</v>
      </c>
      <c r="EJ42" s="20">
        <v>0.33911954761726998</v>
      </c>
      <c r="EK42" s="20">
        <v>31.272027107932701</v>
      </c>
      <c r="EL42" s="20">
        <v>380.29285053316403</v>
      </c>
      <c r="EM42" s="20">
        <v>20.522301413568201</v>
      </c>
      <c r="EN42" s="20">
        <v>1.24397021421111</v>
      </c>
      <c r="EO42" s="20">
        <v>0.36582583288619103</v>
      </c>
      <c r="EP42" s="20">
        <v>7.5415368426020396E-2</v>
      </c>
      <c r="EQ42" s="20">
        <v>244.36343519375799</v>
      </c>
      <c r="ER42" s="20">
        <v>20.156475580681999</v>
      </c>
      <c r="ES42" s="20">
        <v>0</v>
      </c>
      <c r="ET42" s="20">
        <v>0</v>
      </c>
      <c r="EU42" s="20">
        <v>0</v>
      </c>
      <c r="EV42" s="20">
        <v>0</v>
      </c>
      <c r="EW42" s="20">
        <v>134.685445125195</v>
      </c>
      <c r="EX42" s="20">
        <v>11.410553375594001</v>
      </c>
      <c r="EY42" s="20">
        <v>18.720374738244001</v>
      </c>
      <c r="EZ42" s="20">
        <v>0.37</v>
      </c>
      <c r="FA42" s="20">
        <v>13522459439.876301</v>
      </c>
      <c r="FB42" s="20">
        <v>2193013412.0065498</v>
      </c>
      <c r="FC42" s="20">
        <v>2062672.1182010099</v>
      </c>
      <c r="FD42" s="20">
        <v>1633626.7498320299</v>
      </c>
      <c r="FE42" s="20">
        <v>752910784.34201503</v>
      </c>
      <c r="FF42" s="20">
        <v>0.99959334509103503</v>
      </c>
      <c r="FG42" s="20">
        <v>0.99996988228102401</v>
      </c>
      <c r="FH42" s="20">
        <v>0.99994890216846299</v>
      </c>
      <c r="FI42" s="20">
        <v>0.99995466993751203</v>
      </c>
      <c r="FJ42" s="20">
        <v>0.99995391530392796</v>
      </c>
      <c r="FK42" s="20">
        <v>0.95532642629567499</v>
      </c>
      <c r="FL42" s="20">
        <v>0.95593860766280003</v>
      </c>
      <c r="FM42" s="20">
        <v>6.9435627188296298E-3</v>
      </c>
      <c r="FN42" s="20">
        <v>24761753090.0509</v>
      </c>
      <c r="FO42" s="20">
        <v>1E-4</v>
      </c>
      <c r="FP42" s="20">
        <v>0</v>
      </c>
      <c r="FQ42" s="20">
        <v>5.0730912322093404</v>
      </c>
      <c r="FR42" s="20">
        <v>1.1999999999999999E-3</v>
      </c>
      <c r="FS42" s="20">
        <v>1.1E-4</v>
      </c>
      <c r="FT42" s="20">
        <v>16.600000000000001</v>
      </c>
      <c r="FU42" s="20">
        <v>1070</v>
      </c>
      <c r="FV42" s="20">
        <v>6.9435627188296298E-3</v>
      </c>
      <c r="FW42" s="20">
        <v>1E-4</v>
      </c>
      <c r="FX42" s="20">
        <v>0</v>
      </c>
      <c r="FY42" s="20">
        <v>1.5534595127868801E-3</v>
      </c>
      <c r="FZ42" s="20">
        <v>11.8692490428447</v>
      </c>
      <c r="GA42" s="20">
        <v>10.900151172466201</v>
      </c>
      <c r="GB42" s="20">
        <v>8.6285776458332894E-2</v>
      </c>
      <c r="GC42" s="21">
        <v>4.1160754072556797E-8</v>
      </c>
      <c r="GD42" s="21">
        <v>2.4982565008670899E-6</v>
      </c>
      <c r="GE42" s="20">
        <v>29173.603994695899</v>
      </c>
      <c r="GF42" s="20">
        <v>184000</v>
      </c>
      <c r="GG42" s="20">
        <v>8000</v>
      </c>
      <c r="GH42" s="20">
        <v>83700</v>
      </c>
      <c r="GI42" s="20">
        <v>245733.14033556799</v>
      </c>
      <c r="GJ42" s="20">
        <v>5.3964468132855999E-2</v>
      </c>
      <c r="GK42" s="20">
        <v>80000</v>
      </c>
      <c r="GL42" s="20">
        <v>860000</v>
      </c>
      <c r="GM42" s="20">
        <v>261008.57952354601</v>
      </c>
      <c r="GN42" s="20">
        <v>5.3329407488970004E-3</v>
      </c>
      <c r="GO42" s="20">
        <v>80000</v>
      </c>
      <c r="GP42" s="20">
        <v>860000</v>
      </c>
      <c r="GQ42" s="20">
        <v>0.54100676938021997</v>
      </c>
      <c r="GR42" s="20">
        <v>0.37080827931627902</v>
      </c>
      <c r="GS42" s="20">
        <v>10.900151172466201</v>
      </c>
      <c r="GT42" s="20">
        <v>0.477360872194252</v>
      </c>
      <c r="GU42" s="20">
        <v>0.19693300618108001</v>
      </c>
      <c r="GV42" s="20">
        <v>0.40639989840234703</v>
      </c>
      <c r="GW42" s="20">
        <v>0.58028576678089505</v>
      </c>
      <c r="GX42" s="20">
        <v>0.78155154550194195</v>
      </c>
      <c r="GY42" s="20">
        <v>0.65693144022717698</v>
      </c>
      <c r="GZ42" s="20">
        <v>0.36325131442323699</v>
      </c>
      <c r="HA42" s="20">
        <v>179302442.11210701</v>
      </c>
      <c r="HB42" s="20">
        <v>0.109737022553349</v>
      </c>
      <c r="HC42" s="20">
        <v>3.63896448893888E-3</v>
      </c>
      <c r="HD42" s="20">
        <v>0.77317222310058697</v>
      </c>
      <c r="HE42" s="20">
        <v>97.725937432263706</v>
      </c>
    </row>
    <row r="43" spans="1:213" ht="15.6" x14ac:dyDescent="0.25">
      <c r="A43" s="20">
        <v>216</v>
      </c>
      <c r="B43" s="20">
        <v>8.1450197791634194E-3</v>
      </c>
      <c r="C43" s="20">
        <v>12.5686547635369</v>
      </c>
      <c r="D43" s="20">
        <v>1.19763153310704E-7</v>
      </c>
      <c r="E43" s="20">
        <v>67.533174901985106</v>
      </c>
      <c r="F43" s="20">
        <v>1084.8581731709601</v>
      </c>
      <c r="G43" s="20">
        <v>10.4915753777699</v>
      </c>
      <c r="H43" s="20">
        <v>8.6842665789860103</v>
      </c>
      <c r="I43" s="20">
        <v>6.3137599126578996</v>
      </c>
      <c r="J43" s="20">
        <v>53548.199316353501</v>
      </c>
      <c r="K43" s="20">
        <v>218771.45230588899</v>
      </c>
      <c r="L43" s="20">
        <v>64037.154325347998</v>
      </c>
      <c r="M43" s="20">
        <v>6.1284269139765204</v>
      </c>
      <c r="N43" s="20">
        <v>9.4078228581877497E-3</v>
      </c>
      <c r="O43" s="20">
        <v>1.82150521298532E-2</v>
      </c>
      <c r="P43" s="20">
        <v>1.88325505702698E-2</v>
      </c>
      <c r="Q43" s="20">
        <v>7.4370435351018296</v>
      </c>
      <c r="R43" s="20">
        <v>7022.5351078923204</v>
      </c>
      <c r="S43" s="20">
        <v>416389.55556980101</v>
      </c>
      <c r="T43" s="20">
        <v>8.9071868857507601E-13</v>
      </c>
      <c r="U43" s="20">
        <v>662.13766981343497</v>
      </c>
      <c r="V43" s="20">
        <v>165.77933922988001</v>
      </c>
      <c r="W43" s="20">
        <v>19580.122549306801</v>
      </c>
      <c r="X43" s="20">
        <v>0.25351144247706597</v>
      </c>
      <c r="Y43" s="20">
        <v>29.924637299671101</v>
      </c>
      <c r="Z43" s="20">
        <v>0.31075020381565099</v>
      </c>
      <c r="AA43" s="20">
        <v>0.24274454469073001</v>
      </c>
      <c r="AB43" s="20">
        <v>2.0141719172024399</v>
      </c>
      <c r="AC43" s="20">
        <v>5.2852420841526498E-2</v>
      </c>
      <c r="AD43" s="20">
        <v>3244.1563210346999</v>
      </c>
      <c r="AE43" s="20">
        <v>845852180.13951504</v>
      </c>
      <c r="AF43" s="21">
        <v>4.6065120253871401E-4</v>
      </c>
      <c r="AG43" s="21">
        <v>8.8754813087685999E-10</v>
      </c>
      <c r="AH43" s="20">
        <v>0</v>
      </c>
      <c r="AI43" s="20">
        <v>0</v>
      </c>
      <c r="AJ43" s="20">
        <v>0</v>
      </c>
      <c r="AK43" s="20">
        <v>231021651.810572</v>
      </c>
      <c r="AL43" s="20">
        <v>0.69586524086941104</v>
      </c>
      <c r="AM43" s="20">
        <v>3370156.1459138999</v>
      </c>
      <c r="AN43" s="20">
        <v>0.58882889597129595</v>
      </c>
      <c r="AO43" s="20">
        <v>12.212330386193599</v>
      </c>
      <c r="AP43" s="20">
        <v>0.220677339623363</v>
      </c>
      <c r="AQ43" s="20">
        <v>15627436.935428999</v>
      </c>
      <c r="AR43" s="20">
        <v>50856828.914162897</v>
      </c>
      <c r="AS43" s="20">
        <v>6.8844267697244202E-4</v>
      </c>
      <c r="AT43" s="20">
        <v>1.8668474255620999E-3</v>
      </c>
      <c r="AU43" s="20">
        <v>0</v>
      </c>
      <c r="AV43" s="20">
        <v>63.807099816395301</v>
      </c>
      <c r="AW43" s="20">
        <v>208742.07706090601</v>
      </c>
      <c r="AX43" s="20">
        <v>959268.45197545202</v>
      </c>
      <c r="AY43" s="20">
        <v>0.42956093989151201</v>
      </c>
      <c r="AZ43" s="20">
        <v>27.869281924357701</v>
      </c>
      <c r="BA43" s="20">
        <v>194803.19168019001</v>
      </c>
      <c r="BB43" s="20">
        <v>2227344.2830344499</v>
      </c>
      <c r="BC43" s="20">
        <v>1241160.3566720299</v>
      </c>
      <c r="BD43" s="20">
        <v>2172510.60242204</v>
      </c>
      <c r="BE43" s="20">
        <v>0</v>
      </c>
      <c r="BF43" s="20">
        <v>0</v>
      </c>
      <c r="BG43" s="20">
        <v>0</v>
      </c>
      <c r="BH43" s="20">
        <v>170626.96753984399</v>
      </c>
      <c r="BI43" s="20">
        <v>783820.28065301699</v>
      </c>
      <c r="BJ43" s="20">
        <v>0</v>
      </c>
      <c r="BK43" s="21">
        <v>1.0966040667737801E-8</v>
      </c>
      <c r="BL43" s="21">
        <v>1.2630599107415E-9</v>
      </c>
      <c r="BM43" s="21">
        <v>7.4024079656024104E-10</v>
      </c>
      <c r="BN43" s="21">
        <v>8.5259206514163402E-11</v>
      </c>
      <c r="BO43" s="20">
        <v>674.08963203932399</v>
      </c>
      <c r="BP43" s="20">
        <v>4.2569563320900899E-3</v>
      </c>
      <c r="BQ43" s="20">
        <v>2.8744929774705201E-4</v>
      </c>
      <c r="BR43" s="20">
        <v>22.4704526860504</v>
      </c>
      <c r="BS43" s="20">
        <v>1.7743573840840099</v>
      </c>
      <c r="BT43" s="20">
        <v>0.95016251788559603</v>
      </c>
      <c r="BU43" s="20">
        <v>245.58311905270301</v>
      </c>
      <c r="BV43" s="20">
        <v>23.002551007639202</v>
      </c>
      <c r="BW43" s="20">
        <v>98.147255549247404</v>
      </c>
      <c r="BX43" s="20">
        <v>19.223911692868999</v>
      </c>
      <c r="BY43" s="20">
        <v>21.140067522143799</v>
      </c>
      <c r="BZ43" s="20">
        <v>68.779317671294294</v>
      </c>
      <c r="CA43" s="20">
        <v>3.77863931477021</v>
      </c>
      <c r="CB43" s="20">
        <v>0</v>
      </c>
      <c r="CC43" s="20">
        <v>0</v>
      </c>
      <c r="CD43" s="20">
        <v>0</v>
      </c>
      <c r="CE43" s="20">
        <v>0</v>
      </c>
      <c r="CF43" s="20">
        <v>553.16748485543599</v>
      </c>
      <c r="CG43" s="20">
        <v>0</v>
      </c>
      <c r="CH43" s="20">
        <v>0</v>
      </c>
      <c r="CI43" s="20">
        <v>2.28078679413083</v>
      </c>
      <c r="CJ43" s="20">
        <v>45.986930946653999</v>
      </c>
      <c r="CK43" s="20">
        <v>754.201018984499</v>
      </c>
      <c r="CL43" s="20">
        <v>1.7818804798934901E-2</v>
      </c>
      <c r="CM43" s="20">
        <v>6.64097793070912E-4</v>
      </c>
      <c r="CN43" s="20">
        <v>2.8068689461517101E-3</v>
      </c>
      <c r="CO43" s="20">
        <v>4.1844231177930798E-4</v>
      </c>
      <c r="CP43" s="20">
        <v>4.7591226274597496</v>
      </c>
      <c r="CQ43" s="20">
        <v>47.372760310765003</v>
      </c>
      <c r="CR43" s="20">
        <v>1.88894138039182</v>
      </c>
      <c r="CS43" s="20">
        <v>76.172501557934694</v>
      </c>
      <c r="CT43" s="20">
        <v>0.59510289383436199</v>
      </c>
      <c r="CU43" s="20">
        <v>291.41504620479401</v>
      </c>
      <c r="CV43" s="20">
        <v>0.119526749343863</v>
      </c>
      <c r="CW43" s="20">
        <v>2.8279714514160399E-2</v>
      </c>
      <c r="CX43" s="20">
        <v>0.93280456047779403</v>
      </c>
      <c r="CY43" s="20">
        <v>93.514161697779898</v>
      </c>
      <c r="CZ43" s="20">
        <v>0</v>
      </c>
      <c r="DA43" s="20">
        <v>0</v>
      </c>
      <c r="DB43" s="20">
        <v>323.74328749612499</v>
      </c>
      <c r="DC43" s="20">
        <v>6.2534830020922003</v>
      </c>
      <c r="DD43" s="20">
        <v>116.798164300137</v>
      </c>
      <c r="DE43" s="20">
        <v>5.0078304001094098</v>
      </c>
      <c r="DF43" s="20">
        <v>16.7052400610585</v>
      </c>
      <c r="DG43" s="20">
        <v>103.578440985154</v>
      </c>
      <c r="DH43" s="20">
        <v>1.24565260198279</v>
      </c>
      <c r="DI43" s="20">
        <v>0</v>
      </c>
      <c r="DJ43" s="20">
        <v>0</v>
      </c>
      <c r="DK43" s="20">
        <v>0</v>
      </c>
      <c r="DL43" s="20">
        <v>0</v>
      </c>
      <c r="DM43" s="20">
        <v>553.16748485543599</v>
      </c>
      <c r="DN43" s="20">
        <v>0</v>
      </c>
      <c r="DO43" s="20">
        <v>0</v>
      </c>
      <c r="DP43" s="20">
        <v>1.77650026255992</v>
      </c>
      <c r="DQ43" s="20">
        <v>34.973168689579097</v>
      </c>
      <c r="DR43" s="20">
        <v>759.71516911771096</v>
      </c>
      <c r="DS43" s="20">
        <v>1.3355974564908399E-2</v>
      </c>
      <c r="DT43" s="20">
        <v>3.9709067000063099E-4</v>
      </c>
      <c r="DU43" s="20">
        <v>1.9767671837416598E-3</v>
      </c>
      <c r="DV43" s="20">
        <v>2.35087540237807E-4</v>
      </c>
      <c r="DW43" s="20">
        <v>4.6132499418598698</v>
      </c>
      <c r="DX43" s="20">
        <v>47.3753567511543</v>
      </c>
      <c r="DY43" s="20">
        <v>2.54165024816312</v>
      </c>
      <c r="DZ43" s="20">
        <v>100.07267188254799</v>
      </c>
      <c r="EA43" s="20">
        <v>0.75236008012303501</v>
      </c>
      <c r="EB43" s="20">
        <v>284.532540517092</v>
      </c>
      <c r="EC43" s="20">
        <v>0.112305618850777</v>
      </c>
      <c r="ED43" s="20">
        <v>2.2559821715796999E-2</v>
      </c>
      <c r="EE43" s="20">
        <v>0.83344407895610795</v>
      </c>
      <c r="EF43" s="20">
        <v>96.476401863909601</v>
      </c>
      <c r="EG43" s="20">
        <v>0</v>
      </c>
      <c r="EH43" s="20">
        <v>0</v>
      </c>
      <c r="EI43" s="20">
        <v>630.35029127636903</v>
      </c>
      <c r="EJ43" s="20">
        <v>0.17352502342748399</v>
      </c>
      <c r="EK43" s="20">
        <v>37.8400621555163</v>
      </c>
      <c r="EL43" s="20">
        <v>245.58311901716701</v>
      </c>
      <c r="EM43" s="20">
        <v>23.002551011415498</v>
      </c>
      <c r="EN43" s="20">
        <v>13.6574296148111</v>
      </c>
      <c r="EO43" s="20">
        <v>6.2849057191691697</v>
      </c>
      <c r="EP43" s="20">
        <v>1.56215358618718</v>
      </c>
      <c r="EQ43" s="20">
        <v>129.518357302656</v>
      </c>
      <c r="ER43" s="20">
        <v>16.717645292246299</v>
      </c>
      <c r="ES43" s="20">
        <v>0</v>
      </c>
      <c r="ET43" s="20">
        <v>0</v>
      </c>
      <c r="EU43" s="20">
        <v>0</v>
      </c>
      <c r="EV43" s="20">
        <v>0</v>
      </c>
      <c r="EW43" s="20">
        <v>102.4073320997</v>
      </c>
      <c r="EX43" s="20">
        <v>23.482153258367301</v>
      </c>
      <c r="EY43" s="20">
        <v>26.855287983040899</v>
      </c>
      <c r="EZ43" s="20">
        <v>0.37</v>
      </c>
      <c r="FA43" s="20">
        <v>2632765524.3200402</v>
      </c>
      <c r="FB43" s="20">
        <v>2139504599.12992</v>
      </c>
      <c r="FC43" s="20">
        <v>3970433.0156629202</v>
      </c>
      <c r="FD43" s="20">
        <v>334037.89109626302</v>
      </c>
      <c r="FE43" s="20">
        <v>1641429554.3719001</v>
      </c>
      <c r="FF43" s="20">
        <v>0.99403265179971201</v>
      </c>
      <c r="FG43" s="20">
        <v>0.99982299178251299</v>
      </c>
      <c r="FH43" s="20">
        <v>0.99959488906960603</v>
      </c>
      <c r="FI43" s="20">
        <v>0.99289703537228202</v>
      </c>
      <c r="FJ43" s="20">
        <v>0.99340149169577696</v>
      </c>
      <c r="FK43" s="20">
        <v>0.95530412893149397</v>
      </c>
      <c r="FL43" s="20">
        <v>0.95593316642757797</v>
      </c>
      <c r="FM43" s="20">
        <v>7.32336582635729E-3</v>
      </c>
      <c r="FN43" s="20">
        <v>18442714588.897099</v>
      </c>
      <c r="FO43" s="20">
        <v>1E-4</v>
      </c>
      <c r="FP43" s="20">
        <v>0</v>
      </c>
      <c r="FQ43" s="20">
        <v>6.8291170657212197</v>
      </c>
      <c r="FR43" s="20">
        <v>1.1999999999999999E-3</v>
      </c>
      <c r="FS43" s="20">
        <v>1.1E-4</v>
      </c>
      <c r="FT43" s="20">
        <v>16.600000000000001</v>
      </c>
      <c r="FU43" s="20">
        <v>1070</v>
      </c>
      <c r="FV43" s="20">
        <v>7.32336582635729E-3</v>
      </c>
      <c r="FW43" s="20">
        <v>1E-4</v>
      </c>
      <c r="FX43" s="20">
        <v>0</v>
      </c>
      <c r="FY43" s="20">
        <v>2.8294838074649699E-2</v>
      </c>
      <c r="FZ43" s="20">
        <v>11.642170866968</v>
      </c>
      <c r="GA43" s="20">
        <v>10.125079223780499</v>
      </c>
      <c r="GB43" s="20">
        <v>0.187650235641041</v>
      </c>
      <c r="GC43" s="21">
        <v>7.7033725777722304E-7</v>
      </c>
      <c r="GD43" s="21">
        <v>6.1110277444262002E-6</v>
      </c>
      <c r="GE43" s="20">
        <v>20958.1919887232</v>
      </c>
      <c r="GF43" s="20">
        <v>184000</v>
      </c>
      <c r="GG43" s="20">
        <v>8000</v>
      </c>
      <c r="GH43" s="20">
        <v>83700</v>
      </c>
      <c r="GI43" s="20">
        <v>78281.353445385103</v>
      </c>
      <c r="GJ43" s="20">
        <v>9.3665033251671498E-2</v>
      </c>
      <c r="GK43" s="20">
        <v>80000</v>
      </c>
      <c r="GL43" s="20">
        <v>860000</v>
      </c>
      <c r="GM43" s="20">
        <v>125752.471074606</v>
      </c>
      <c r="GN43" s="20">
        <v>1.9316178103900201E-2</v>
      </c>
      <c r="GO43" s="20">
        <v>80000</v>
      </c>
      <c r="GP43" s="20">
        <v>860000</v>
      </c>
      <c r="GQ43" s="20">
        <v>0.90860010839434902</v>
      </c>
      <c r="GR43" s="20">
        <v>0.832508886415254</v>
      </c>
      <c r="GS43" s="20">
        <v>10.125079223780499</v>
      </c>
      <c r="GT43" s="20">
        <v>0.43980892386111198</v>
      </c>
      <c r="GU43" s="20">
        <v>0.16522724046696799</v>
      </c>
      <c r="GV43" s="20">
        <v>0.35591667044298297</v>
      </c>
      <c r="GW43" s="20">
        <v>0.53236774950576204</v>
      </c>
      <c r="GX43" s="20">
        <v>0.90920089738284104</v>
      </c>
      <c r="GY43" s="20">
        <v>0.80140866711077097</v>
      </c>
      <c r="GZ43" s="20">
        <v>0.54278416234909299</v>
      </c>
      <c r="HA43" s="20">
        <v>66484265.849591903</v>
      </c>
      <c r="HB43" s="20">
        <v>0.18920404309948599</v>
      </c>
      <c r="HC43" s="20">
        <v>6.8667711537474304E-3</v>
      </c>
      <c r="HD43" s="20">
        <v>0.83100822314993195</v>
      </c>
      <c r="HE43" s="20">
        <v>20.3477022144716</v>
      </c>
    </row>
    <row r="44" spans="1:213" ht="15.6" x14ac:dyDescent="0.25">
      <c r="A44" s="20">
        <v>220</v>
      </c>
      <c r="B44" s="20">
        <v>1.8649615972198601E-2</v>
      </c>
      <c r="C44" s="20">
        <v>0.82005163719591101</v>
      </c>
      <c r="D44" s="20">
        <v>6.4138062019759904E-8</v>
      </c>
      <c r="E44" s="20">
        <v>92.354711897869507</v>
      </c>
      <c r="F44" s="20">
        <v>1284.7292539392699</v>
      </c>
      <c r="G44" s="20">
        <v>11.1882077790582</v>
      </c>
      <c r="H44" s="20">
        <v>9.3131589127667809</v>
      </c>
      <c r="I44" s="20">
        <v>11.874160238365199</v>
      </c>
      <c r="J44" s="20">
        <v>29070.579406442299</v>
      </c>
      <c r="K44" s="20">
        <v>89624.427633092302</v>
      </c>
      <c r="L44" s="20">
        <v>209733.219829604</v>
      </c>
      <c r="M44" s="20">
        <v>9.2584675845570708</v>
      </c>
      <c r="N44" s="20">
        <v>2.1816032349511998E-3</v>
      </c>
      <c r="O44" s="20">
        <v>2.1014553448841298E-3</v>
      </c>
      <c r="P44" s="20">
        <v>6.2956414820491699E-3</v>
      </c>
      <c r="Q44" s="20">
        <v>6.5196160521383204</v>
      </c>
      <c r="R44" s="20">
        <v>14698.9073464921</v>
      </c>
      <c r="S44" s="20">
        <v>152854.38359111999</v>
      </c>
      <c r="T44" s="20">
        <v>3.72002774214772E-12</v>
      </c>
      <c r="U44" s="20">
        <v>350.581786197366</v>
      </c>
      <c r="V44" s="20">
        <v>125.844877271656</v>
      </c>
      <c r="W44" s="20">
        <v>2074.8782506566799</v>
      </c>
      <c r="X44" s="20">
        <v>0.15186454514120501</v>
      </c>
      <c r="Y44" s="20">
        <v>19.7796307806709</v>
      </c>
      <c r="Z44" s="20">
        <v>1.98997171324463</v>
      </c>
      <c r="AA44" s="20">
        <v>0.43211547076220502</v>
      </c>
      <c r="AB44" s="20">
        <v>0.82559360218882205</v>
      </c>
      <c r="AC44" s="20">
        <v>1.0354720276755E-2</v>
      </c>
      <c r="AD44" s="20">
        <v>501.27245913647801</v>
      </c>
      <c r="AE44" s="20">
        <v>266536493.67661399</v>
      </c>
      <c r="AF44" s="21">
        <v>5.1456574565753401E-4</v>
      </c>
      <c r="AG44" s="21">
        <v>2.8639514806090498E-10</v>
      </c>
      <c r="AH44" s="20">
        <v>0</v>
      </c>
      <c r="AI44" s="20">
        <v>0</v>
      </c>
      <c r="AJ44" s="20">
        <v>0</v>
      </c>
      <c r="AK44" s="20">
        <v>122217748.938647</v>
      </c>
      <c r="AL44" s="20">
        <v>0.10372608275074099</v>
      </c>
      <c r="AM44" s="20">
        <v>1880633.0055847999</v>
      </c>
      <c r="AN44" s="20">
        <v>0.166007802610359</v>
      </c>
      <c r="AO44" s="20">
        <v>2.8284765645762899</v>
      </c>
      <c r="AP44" s="20">
        <v>0.23567947604061101</v>
      </c>
      <c r="AQ44" s="20">
        <v>6824161.9170056498</v>
      </c>
      <c r="AR44" s="20">
        <v>9895078.8452660795</v>
      </c>
      <c r="AS44" s="20">
        <v>1.5413499306073301E-4</v>
      </c>
      <c r="AT44" s="20">
        <v>1.8159326227669501E-4</v>
      </c>
      <c r="AU44" s="20">
        <v>0</v>
      </c>
      <c r="AV44" s="20">
        <v>72.338747797483293</v>
      </c>
      <c r="AW44" s="20">
        <v>437920.60308340599</v>
      </c>
      <c r="AX44" s="20">
        <v>1295655.9299664299</v>
      </c>
      <c r="AY44" s="20">
        <v>0.43397617321870902</v>
      </c>
      <c r="AZ44" s="20">
        <v>30.220690806221899</v>
      </c>
      <c r="BA44" s="20">
        <v>139338.15011648499</v>
      </c>
      <c r="BB44" s="20">
        <v>1001680.87303442</v>
      </c>
      <c r="BC44" s="20">
        <v>804274.32319773501</v>
      </c>
      <c r="BD44" s="20">
        <v>1980379.14152833</v>
      </c>
      <c r="BE44" s="20">
        <v>0</v>
      </c>
      <c r="BF44" s="20">
        <v>0</v>
      </c>
      <c r="BG44" s="20">
        <v>0</v>
      </c>
      <c r="BH44" s="20">
        <v>125316.78586296699</v>
      </c>
      <c r="BI44" s="20">
        <v>370610.65086377301</v>
      </c>
      <c r="BJ44" s="20">
        <v>0</v>
      </c>
      <c r="BK44" s="21">
        <v>3.7375712154325399E-9</v>
      </c>
      <c r="BL44" s="21">
        <v>4.3145701342952602E-10</v>
      </c>
      <c r="BM44" s="21">
        <v>2.3924280716234502E-10</v>
      </c>
      <c r="BN44" s="21">
        <v>2.76172067580377E-11</v>
      </c>
      <c r="BO44" s="20">
        <v>639.79113635125896</v>
      </c>
      <c r="BP44" s="20">
        <v>1.38151125295269E-3</v>
      </c>
      <c r="BQ44" s="21">
        <v>8.8467640777734399E-5</v>
      </c>
      <c r="BR44" s="20">
        <v>21.3276906891717</v>
      </c>
      <c r="BS44" s="20">
        <v>3.76785726083199</v>
      </c>
      <c r="BT44" s="20">
        <v>0.67111747572500302</v>
      </c>
      <c r="BU44" s="20">
        <v>136.601623137459</v>
      </c>
      <c r="BV44" s="20">
        <v>2.9556333304412798</v>
      </c>
      <c r="BW44" s="20">
        <v>80.084489255414297</v>
      </c>
      <c r="BX44" s="20">
        <v>2.7291780694307701</v>
      </c>
      <c r="BY44" s="20">
        <v>50.078296403242497</v>
      </c>
      <c r="BZ44" s="20">
        <v>23.691085439146701</v>
      </c>
      <c r="CA44" s="20">
        <v>0.226455261010513</v>
      </c>
      <c r="CB44" s="20">
        <v>0</v>
      </c>
      <c r="CC44" s="20">
        <v>0</v>
      </c>
      <c r="CD44" s="20">
        <v>0</v>
      </c>
      <c r="CE44" s="20">
        <v>0</v>
      </c>
      <c r="CF44" s="20">
        <v>553.16748485543599</v>
      </c>
      <c r="CG44" s="20">
        <v>0</v>
      </c>
      <c r="CH44" s="20">
        <v>0</v>
      </c>
      <c r="CI44" s="20">
        <v>3.3540847403111602</v>
      </c>
      <c r="CJ44" s="20">
        <v>67.705025912706901</v>
      </c>
      <c r="CK44" s="20">
        <v>753.74206931689605</v>
      </c>
      <c r="CL44" s="20">
        <v>2.6428158962605801E-2</v>
      </c>
      <c r="CM44" s="20">
        <v>1.44681334157064E-3</v>
      </c>
      <c r="CN44" s="20">
        <v>4.2034579004969902E-3</v>
      </c>
      <c r="CO44" s="20">
        <v>9.2047561643349195E-4</v>
      </c>
      <c r="CP44" s="20">
        <v>4.7969104663464197</v>
      </c>
      <c r="CQ44" s="20">
        <v>47.665253867842601</v>
      </c>
      <c r="CR44" s="20">
        <v>0.78738822455577195</v>
      </c>
      <c r="CS44" s="20">
        <v>31.7881885163413</v>
      </c>
      <c r="CT44" s="20">
        <v>0.250471702001138</v>
      </c>
      <c r="CU44" s="20">
        <v>291.74882103576698</v>
      </c>
      <c r="CV44" s="20">
        <v>0.120687230994142</v>
      </c>
      <c r="CW44" s="20">
        <v>4.1540060262712598E-2</v>
      </c>
      <c r="CX44" s="20">
        <v>1.12884455310471</v>
      </c>
      <c r="CY44" s="20">
        <v>93.350336412336603</v>
      </c>
      <c r="CZ44" s="20">
        <v>0</v>
      </c>
      <c r="DA44" s="20">
        <v>0</v>
      </c>
      <c r="DB44" s="20">
        <v>225.833922273589</v>
      </c>
      <c r="DC44" s="20">
        <v>1.51800360603964</v>
      </c>
      <c r="DD44" s="20">
        <v>103.697959491793</v>
      </c>
      <c r="DE44" s="20">
        <v>1.3210608254066201</v>
      </c>
      <c r="DF44" s="20">
        <v>27.872943411080001</v>
      </c>
      <c r="DG44" s="20">
        <v>55.115464476878302</v>
      </c>
      <c r="DH44" s="20">
        <v>0.19694278063301701</v>
      </c>
      <c r="DI44" s="20">
        <v>0</v>
      </c>
      <c r="DJ44" s="20">
        <v>0</v>
      </c>
      <c r="DK44" s="20">
        <v>0</v>
      </c>
      <c r="DL44" s="20">
        <v>0</v>
      </c>
      <c r="DM44" s="20">
        <v>553.16748485543599</v>
      </c>
      <c r="DN44" s="20">
        <v>0</v>
      </c>
      <c r="DO44" s="20">
        <v>0</v>
      </c>
      <c r="DP44" s="20">
        <v>2.64721899439192</v>
      </c>
      <c r="DQ44" s="20">
        <v>52.164711900645798</v>
      </c>
      <c r="DR44" s="20">
        <v>759.37737524340605</v>
      </c>
      <c r="DS44" s="20">
        <v>2.0032674774668E-2</v>
      </c>
      <c r="DT44" s="20">
        <v>8.8666646666282799E-4</v>
      </c>
      <c r="DU44" s="20">
        <v>2.98727370117136E-3</v>
      </c>
      <c r="DV44" s="20">
        <v>5.28879034801375E-4</v>
      </c>
      <c r="DW44" s="20">
        <v>4.6414398446347702</v>
      </c>
      <c r="DX44" s="20">
        <v>47.597907207559203</v>
      </c>
      <c r="DY44" s="20">
        <v>1.6463234482667799</v>
      </c>
      <c r="DZ44" s="20">
        <v>64.883175182071597</v>
      </c>
      <c r="EA44" s="20">
        <v>0.49099967457903698</v>
      </c>
      <c r="EB44" s="20">
        <v>284.80602593807799</v>
      </c>
      <c r="EC44" s="20">
        <v>0.113150793211277</v>
      </c>
      <c r="ED44" s="20">
        <v>3.3584807616778102E-2</v>
      </c>
      <c r="EE44" s="20">
        <v>1.0145462444878599</v>
      </c>
      <c r="EF44" s="20">
        <v>96.340904922525496</v>
      </c>
      <c r="EG44" s="20">
        <v>0</v>
      </c>
      <c r="EH44" s="20">
        <v>0</v>
      </c>
      <c r="EI44" s="20">
        <v>400.78489980957602</v>
      </c>
      <c r="EJ44" s="20">
        <v>1.23951711007997</v>
      </c>
      <c r="EK44" s="20">
        <v>171.858749760667</v>
      </c>
      <c r="EL44" s="20">
        <v>136.60162313589001</v>
      </c>
      <c r="EM44" s="20">
        <v>2.9556333298564299</v>
      </c>
      <c r="EN44" s="20">
        <v>16.462189803832601</v>
      </c>
      <c r="EO44" s="20">
        <v>1.4726459975987001</v>
      </c>
      <c r="EP44" s="20">
        <v>4.1263019440436404</v>
      </c>
      <c r="EQ44" s="20">
        <v>59.1034313879724</v>
      </c>
      <c r="ER44" s="20">
        <v>1.4829873322577301</v>
      </c>
      <c r="ES44" s="20">
        <v>0</v>
      </c>
      <c r="ET44" s="20">
        <v>0</v>
      </c>
      <c r="EU44" s="20">
        <v>0</v>
      </c>
      <c r="EV44" s="20">
        <v>0</v>
      </c>
      <c r="EW44" s="20">
        <v>61.036001944085299</v>
      </c>
      <c r="EX44" s="20">
        <v>40.057728206203002</v>
      </c>
      <c r="EY44" s="20">
        <v>35.075468250068397</v>
      </c>
      <c r="EZ44" s="20">
        <v>0.37</v>
      </c>
      <c r="FA44" s="20">
        <v>5701470434.4401999</v>
      </c>
      <c r="FB44" s="20">
        <v>685653887.42917097</v>
      </c>
      <c r="FC44" s="20">
        <v>2667947.4538646201</v>
      </c>
      <c r="FD44" s="20">
        <v>606157.99625416403</v>
      </c>
      <c r="FE44" s="20">
        <v>421175328.28387201</v>
      </c>
      <c r="FF44" s="20">
        <v>0.99420841564904705</v>
      </c>
      <c r="FG44" s="20">
        <v>0.99984419832898996</v>
      </c>
      <c r="FH44" s="20">
        <v>0.99962721150377498</v>
      </c>
      <c r="FI44" s="20">
        <v>0.99800001827478402</v>
      </c>
      <c r="FJ44" s="20">
        <v>0.99875542023164399</v>
      </c>
      <c r="FK44" s="20">
        <v>0.95527328663502098</v>
      </c>
      <c r="FL44" s="20">
        <v>0.95590842095444595</v>
      </c>
      <c r="FM44" s="20">
        <v>3.0585516378959302E-2</v>
      </c>
      <c r="FN44" s="20">
        <v>22560612681.391602</v>
      </c>
      <c r="FO44" s="20">
        <v>1E-4</v>
      </c>
      <c r="FP44" s="20">
        <v>0</v>
      </c>
      <c r="FQ44" s="20">
        <v>6.21969381720809</v>
      </c>
      <c r="FR44" s="20">
        <v>1.1999999999999999E-3</v>
      </c>
      <c r="FS44" s="20">
        <v>1.1E-4</v>
      </c>
      <c r="FT44" s="20">
        <v>16.600000000000001</v>
      </c>
      <c r="FU44" s="20">
        <v>1070</v>
      </c>
      <c r="FV44" s="20">
        <v>3.0585516378959302E-2</v>
      </c>
      <c r="FW44" s="20">
        <v>1E-4</v>
      </c>
      <c r="FX44" s="20">
        <v>0</v>
      </c>
      <c r="FY44" s="20">
        <v>7.3431167180491794E-2</v>
      </c>
      <c r="FZ44" s="20">
        <v>10.8745150937166</v>
      </c>
      <c r="GA44" s="20">
        <v>9.3796358308101304</v>
      </c>
      <c r="GB44" s="20">
        <v>0.18068024552179501</v>
      </c>
      <c r="GC44" s="21">
        <v>2.09657761147875E-6</v>
      </c>
      <c r="GD44" s="21">
        <v>5.8339868519634299E-6</v>
      </c>
      <c r="GE44" s="20">
        <v>20107.9377740522</v>
      </c>
      <c r="GF44" s="20">
        <v>184000</v>
      </c>
      <c r="GG44" s="20">
        <v>8000</v>
      </c>
      <c r="GH44" s="20">
        <v>83700</v>
      </c>
      <c r="GI44" s="20">
        <v>64254.385172638198</v>
      </c>
      <c r="GJ44" s="20">
        <v>2.1636882949667299E-2</v>
      </c>
      <c r="GK44" s="20">
        <v>80000</v>
      </c>
      <c r="GL44" s="20">
        <v>860000</v>
      </c>
      <c r="GM44" s="20">
        <v>138668.09852898199</v>
      </c>
      <c r="GN44" s="20">
        <v>6.7217696552904702E-3</v>
      </c>
      <c r="GO44" s="20">
        <v>80000</v>
      </c>
      <c r="GP44" s="20">
        <v>860000</v>
      </c>
      <c r="GQ44" s="20">
        <v>0.59706683710566</v>
      </c>
      <c r="GR44" s="20">
        <v>0.42558466283160101</v>
      </c>
      <c r="GS44" s="20">
        <v>9.3796358308101304</v>
      </c>
      <c r="GT44" s="20">
        <v>0.181229681818522</v>
      </c>
      <c r="GU44" s="20">
        <v>4.3832997695919799E-2</v>
      </c>
      <c r="GV44" s="20">
        <v>0.113463675056485</v>
      </c>
      <c r="GW44" s="20">
        <v>0.217118839288858</v>
      </c>
      <c r="GX44" s="20">
        <v>0.99480081748553995</v>
      </c>
      <c r="GY44" s="20">
        <v>0.95902358217824002</v>
      </c>
      <c r="GZ44" s="20">
        <v>0.873117690836824</v>
      </c>
      <c r="HA44" s="20">
        <v>16719240.7622717</v>
      </c>
      <c r="HB44" s="20">
        <v>2.2195342209686299E-2</v>
      </c>
      <c r="HC44" s="20">
        <v>6.7211559486369101E-4</v>
      </c>
      <c r="HD44" s="20">
        <v>0.52402807111395799</v>
      </c>
      <c r="HE44" s="20">
        <v>40.263163354297703</v>
      </c>
    </row>
    <row r="45" spans="1:213" ht="15.6" x14ac:dyDescent="0.25">
      <c r="A45" s="20">
        <v>221</v>
      </c>
      <c r="B45" s="20">
        <v>6.7624694446176198E-3</v>
      </c>
      <c r="C45" s="20">
        <v>7.97154874152488</v>
      </c>
      <c r="D45" s="20">
        <v>2.2994436065773399E-8</v>
      </c>
      <c r="E45" s="20">
        <v>185.19958859329299</v>
      </c>
      <c r="F45" s="20">
        <v>1015.5270240549499</v>
      </c>
      <c r="G45" s="20">
        <v>11.879482910934801</v>
      </c>
      <c r="H45" s="20">
        <v>9.1191887603541097</v>
      </c>
      <c r="I45" s="20">
        <v>3.6369904308626202</v>
      </c>
      <c r="J45" s="20">
        <v>34990.528775166102</v>
      </c>
      <c r="K45" s="20">
        <v>67507.107640056594</v>
      </c>
      <c r="L45" s="20">
        <v>58504.419924915703</v>
      </c>
      <c r="M45" s="20">
        <v>15.271705382440301</v>
      </c>
      <c r="N45" s="20">
        <v>2.8003310351693098E-3</v>
      </c>
      <c r="O45" s="20">
        <v>2.6140495589484902E-2</v>
      </c>
      <c r="P45" s="20">
        <v>1.19124596139199E-2</v>
      </c>
      <c r="Q45" s="20">
        <v>6.6477085191387699</v>
      </c>
      <c r="R45" s="20">
        <v>16293.2885137677</v>
      </c>
      <c r="S45" s="20">
        <v>366596.27861064998</v>
      </c>
      <c r="T45" s="20">
        <v>9.2324520444723194E-13</v>
      </c>
      <c r="U45" s="20">
        <v>606.22394367796699</v>
      </c>
      <c r="V45" s="20">
        <v>24.919603408687099</v>
      </c>
      <c r="W45" s="20">
        <v>13027.9701723938</v>
      </c>
      <c r="X45" s="20">
        <v>0.22528539599509001</v>
      </c>
      <c r="Y45" s="20">
        <v>57.883469441231</v>
      </c>
      <c r="Z45" s="20">
        <v>0.86343694281580297</v>
      </c>
      <c r="AA45" s="20">
        <v>0.37851923029512802</v>
      </c>
      <c r="AB45" s="20">
        <v>1.8504516535584801</v>
      </c>
      <c r="AC45" s="21">
        <v>1.5980194667027998E-2</v>
      </c>
      <c r="AD45" s="20">
        <v>2326.6254288372502</v>
      </c>
      <c r="AE45" s="20">
        <v>268176977.64850199</v>
      </c>
      <c r="AF45" s="21">
        <v>2.1941768457387999E-4</v>
      </c>
      <c r="AG45" s="21">
        <v>4.9279032579701098E-11</v>
      </c>
      <c r="AH45" s="20">
        <v>0</v>
      </c>
      <c r="AI45" s="20">
        <v>0</v>
      </c>
      <c r="AJ45" s="20">
        <v>0</v>
      </c>
      <c r="AK45" s="20">
        <v>322358063.58214802</v>
      </c>
      <c r="AL45" s="20">
        <v>9.8476490039593995E-2</v>
      </c>
      <c r="AM45" s="20">
        <v>14625450.083522299</v>
      </c>
      <c r="AN45" s="20">
        <v>0.33722281237624602</v>
      </c>
      <c r="AO45" s="20">
        <v>7.2229495948929703</v>
      </c>
      <c r="AP45" s="20">
        <v>0.15055824487827801</v>
      </c>
      <c r="AQ45" s="20">
        <v>35500465.397479303</v>
      </c>
      <c r="AR45" s="20">
        <v>99004460.216118798</v>
      </c>
      <c r="AS45" s="20">
        <v>2.18061820769286E-4</v>
      </c>
      <c r="AT45" s="20">
        <v>4.8044555748815598E-4</v>
      </c>
      <c r="AU45" s="20">
        <v>0</v>
      </c>
      <c r="AV45" s="20">
        <v>108.840889115788</v>
      </c>
      <c r="AW45" s="20">
        <v>63765.8330290503</v>
      </c>
      <c r="AX45" s="20">
        <v>328124.61041969201</v>
      </c>
      <c r="AY45" s="20">
        <v>0.39728309061904199</v>
      </c>
      <c r="AZ45" s="20">
        <v>80.218775471204196</v>
      </c>
      <c r="BA45" s="20">
        <v>39549.037648537102</v>
      </c>
      <c r="BB45" s="20">
        <v>237514.417233388</v>
      </c>
      <c r="BC45" s="20">
        <v>1264611.1959384601</v>
      </c>
      <c r="BD45" s="20">
        <v>20064071.580887102</v>
      </c>
      <c r="BE45" s="20">
        <v>0</v>
      </c>
      <c r="BF45" s="20">
        <v>0</v>
      </c>
      <c r="BG45" s="20">
        <v>0</v>
      </c>
      <c r="BH45" s="20">
        <v>23286.112635856301</v>
      </c>
      <c r="BI45" s="20">
        <v>119802.307532167</v>
      </c>
      <c r="BJ45" s="20">
        <v>0</v>
      </c>
      <c r="BK45" s="21">
        <v>7.2698004851522096E-10</v>
      </c>
      <c r="BL45" s="21">
        <v>8.3491971273829205E-11</v>
      </c>
      <c r="BM45" s="21">
        <v>4.10793562456775E-11</v>
      </c>
      <c r="BN45" s="21">
        <v>4.7178353545204396E-12</v>
      </c>
      <c r="BO45" s="20">
        <v>721.43848343514503</v>
      </c>
      <c r="BP45" s="20">
        <v>3.0107911406885001E-4</v>
      </c>
      <c r="BQ45" s="21">
        <v>1.7015713441422001E-5</v>
      </c>
      <c r="BR45" s="20">
        <v>24.048069381192501</v>
      </c>
      <c r="BS45" s="20">
        <v>0.29908892175092799</v>
      </c>
      <c r="BT45" s="20">
        <v>5.8737200335563802E-2</v>
      </c>
      <c r="BU45" s="20">
        <v>89.327910137738201</v>
      </c>
      <c r="BV45" s="20">
        <v>2.8401120797069601</v>
      </c>
      <c r="BW45" s="20">
        <v>70.413064193530104</v>
      </c>
      <c r="BX45" s="20">
        <v>2.7566134403330098</v>
      </c>
      <c r="BY45" s="20">
        <v>137.18180896308399</v>
      </c>
      <c r="BZ45" s="20">
        <v>7.60401214681157</v>
      </c>
      <c r="CA45" s="20">
        <v>8.3498639373958003E-2</v>
      </c>
      <c r="CB45" s="20">
        <v>0</v>
      </c>
      <c r="CC45" s="20">
        <v>0</v>
      </c>
      <c r="CD45" s="20">
        <v>0</v>
      </c>
      <c r="CE45" s="20">
        <v>0</v>
      </c>
      <c r="CF45" s="20">
        <v>553.16748485543599</v>
      </c>
      <c r="CG45" s="20">
        <v>0</v>
      </c>
      <c r="CH45" s="20">
        <v>0</v>
      </c>
      <c r="CI45" s="20">
        <v>3.8574223387173698</v>
      </c>
      <c r="CJ45" s="20">
        <v>77.905582456210396</v>
      </c>
      <c r="CK45" s="20">
        <v>753.52192739939596</v>
      </c>
      <c r="CL45" s="20">
        <v>3.0516302979618999E-2</v>
      </c>
      <c r="CM45" s="20">
        <v>1.92033148646206E-3</v>
      </c>
      <c r="CN45" s="20">
        <v>4.8757117534459996E-3</v>
      </c>
      <c r="CO45" s="20">
        <v>1.2272761615700499E-3</v>
      </c>
      <c r="CP45" s="20">
        <v>4.8147812385759003</v>
      </c>
      <c r="CQ45" s="20">
        <v>47.804137355159199</v>
      </c>
      <c r="CR45" s="20">
        <v>0.27116427356667799</v>
      </c>
      <c r="CS45" s="20">
        <v>10.953019516798999</v>
      </c>
      <c r="CT45" s="20">
        <v>8.6650007030849893E-2</v>
      </c>
      <c r="CU45" s="20">
        <v>291.89968126756099</v>
      </c>
      <c r="CV45" s="20">
        <v>0.121234895451049</v>
      </c>
      <c r="CW45" s="20">
        <v>4.7749169653386797E-2</v>
      </c>
      <c r="CX45" s="20">
        <v>1.2112106255431001</v>
      </c>
      <c r="CY45" s="20">
        <v>93.274840582316301</v>
      </c>
      <c r="CZ45" s="20">
        <v>0</v>
      </c>
      <c r="DA45" s="20">
        <v>0</v>
      </c>
      <c r="DB45" s="20">
        <v>83.849857390693202</v>
      </c>
      <c r="DC45" s="20">
        <v>0.166708866844125</v>
      </c>
      <c r="DD45" s="20">
        <v>66.659775548024797</v>
      </c>
      <c r="DE45" s="20">
        <v>0.16201833105983399</v>
      </c>
      <c r="DF45" s="20">
        <v>143.529692719016</v>
      </c>
      <c r="DG45" s="20">
        <v>6.8803126776694299</v>
      </c>
      <c r="DH45" s="20">
        <v>4.6905357842914001E-3</v>
      </c>
      <c r="DI45" s="20">
        <v>0</v>
      </c>
      <c r="DJ45" s="20">
        <v>0</v>
      </c>
      <c r="DK45" s="20">
        <v>0</v>
      </c>
      <c r="DL45" s="20">
        <v>0</v>
      </c>
      <c r="DM45" s="20">
        <v>553.16748485543599</v>
      </c>
      <c r="DN45" s="20">
        <v>0</v>
      </c>
      <c r="DO45" s="20">
        <v>0</v>
      </c>
      <c r="DP45" s="20">
        <v>4.0041425169404397</v>
      </c>
      <c r="DQ45" s="20">
        <v>79.013133569767206</v>
      </c>
      <c r="DR45" s="20">
        <v>758.83061265073002</v>
      </c>
      <c r="DS45" s="20">
        <v>3.06121174209164E-2</v>
      </c>
      <c r="DT45" s="20">
        <v>2.0465936315733901E-3</v>
      </c>
      <c r="DU45" s="20">
        <v>4.6181386168235496E-3</v>
      </c>
      <c r="DV45" s="20">
        <v>1.23499501202292E-3</v>
      </c>
      <c r="DW45" s="20">
        <v>4.6857015739434997</v>
      </c>
      <c r="DX45" s="20">
        <v>47.950609096818397</v>
      </c>
      <c r="DY45" s="20">
        <v>0.25289239121321899</v>
      </c>
      <c r="DZ45" s="20">
        <v>9.9805741652054607</v>
      </c>
      <c r="EA45" s="20">
        <v>7.6302608580381806E-2</v>
      </c>
      <c r="EB45" s="20">
        <v>285.201622686549</v>
      </c>
      <c r="EC45" s="20">
        <v>0.11447090900153099</v>
      </c>
      <c r="ED45" s="20">
        <v>5.0729407110755E-2</v>
      </c>
      <c r="EE45" s="20">
        <v>1.2484110144454601</v>
      </c>
      <c r="EF45" s="20">
        <v>96.138002007718001</v>
      </c>
      <c r="EG45" s="20">
        <v>0</v>
      </c>
      <c r="EH45" s="20">
        <v>0</v>
      </c>
      <c r="EI45" s="20">
        <v>189.301815279404</v>
      </c>
      <c r="EJ45" s="20">
        <v>1.06002971574475</v>
      </c>
      <c r="EK45" s="20">
        <v>69.419357546770996</v>
      </c>
      <c r="EL45" s="20">
        <v>89.327910131993093</v>
      </c>
      <c r="EM45" s="20">
        <v>2.8401120797750901</v>
      </c>
      <c r="EN45" s="20">
        <v>18.238913371962301</v>
      </c>
      <c r="EO45" s="20">
        <v>1.88248255144872</v>
      </c>
      <c r="EP45" s="20">
        <v>8.1683339472100105</v>
      </c>
      <c r="EQ45" s="20">
        <v>33.078938193596798</v>
      </c>
      <c r="ER45" s="20">
        <v>0.95762952832636405</v>
      </c>
      <c r="ES45" s="20">
        <v>0</v>
      </c>
      <c r="ET45" s="20">
        <v>0</v>
      </c>
      <c r="EU45" s="20">
        <v>0</v>
      </c>
      <c r="EV45" s="20">
        <v>0</v>
      </c>
      <c r="EW45" s="20">
        <v>38.010058566433997</v>
      </c>
      <c r="EX45" s="20">
        <v>49.594399320266298</v>
      </c>
      <c r="EY45" s="20">
        <v>39.0280694049654</v>
      </c>
      <c r="EZ45" s="20">
        <v>0.37</v>
      </c>
      <c r="FA45" s="20">
        <v>21769496284.3078</v>
      </c>
      <c r="FB45" s="20">
        <v>1873075761.0480499</v>
      </c>
      <c r="FC45" s="20">
        <v>685441.33518524701</v>
      </c>
      <c r="FD45" s="20">
        <v>2280851.14158453</v>
      </c>
      <c r="FE45" s="20">
        <v>1498738541.9087601</v>
      </c>
      <c r="FF45" s="20">
        <v>0.99937243248764396</v>
      </c>
      <c r="FG45" s="20">
        <v>0.99997384310896498</v>
      </c>
      <c r="FH45" s="20">
        <v>0.99996451242184903</v>
      </c>
      <c r="FI45" s="20">
        <v>0.99518322872165699</v>
      </c>
      <c r="FJ45" s="20">
        <v>0.99423013144542705</v>
      </c>
      <c r="FK45" s="20">
        <v>0.95525933615793401</v>
      </c>
      <c r="FL45" s="20">
        <v>0.95587259028990401</v>
      </c>
      <c r="FM45" s="20">
        <v>1.3753078106767401E-2</v>
      </c>
      <c r="FN45" s="20">
        <v>37079146575.9235</v>
      </c>
      <c r="FO45" s="20">
        <v>1E-4</v>
      </c>
      <c r="FP45" s="20">
        <v>0</v>
      </c>
      <c r="FQ45" s="20">
        <v>6.4174108967892902</v>
      </c>
      <c r="FR45" s="20">
        <v>1.1999999999999999E-3</v>
      </c>
      <c r="FS45" s="20">
        <v>1.1E-4</v>
      </c>
      <c r="FT45" s="20">
        <v>16.600000000000001</v>
      </c>
      <c r="FU45" s="20">
        <v>1070</v>
      </c>
      <c r="FV45" s="20">
        <v>1.3753078106767401E-2</v>
      </c>
      <c r="FW45" s="20">
        <v>1E-4</v>
      </c>
      <c r="FX45" s="20">
        <v>0</v>
      </c>
      <c r="FY45" s="20">
        <v>8.5920740869124893E-3</v>
      </c>
      <c r="FZ45" s="20">
        <v>10.574160939438899</v>
      </c>
      <c r="GA45" s="20">
        <v>10.3150408010685</v>
      </c>
      <c r="GB45" s="20">
        <v>2.9239469568111701E-2</v>
      </c>
      <c r="GC45" s="21">
        <v>2.29273482016467E-7</v>
      </c>
      <c r="GD45" s="21">
        <v>7.9682982229530301E-7</v>
      </c>
      <c r="GE45" s="20">
        <v>31828.370087447202</v>
      </c>
      <c r="GF45" s="20">
        <v>184000</v>
      </c>
      <c r="GG45" s="20">
        <v>8000</v>
      </c>
      <c r="GH45" s="20">
        <v>83700</v>
      </c>
      <c r="GI45" s="20">
        <v>64013.514617594898</v>
      </c>
      <c r="GJ45" s="20">
        <v>3.1794229547970301E-2</v>
      </c>
      <c r="GK45" s="20">
        <v>80000</v>
      </c>
      <c r="GL45" s="20">
        <v>860000</v>
      </c>
      <c r="GM45" s="20">
        <v>59115.797233173202</v>
      </c>
      <c r="GN45" s="20">
        <v>1.9881830696562501E-3</v>
      </c>
      <c r="GO45" s="20">
        <v>80000</v>
      </c>
      <c r="GP45" s="20">
        <v>860000</v>
      </c>
      <c r="GQ45" s="20">
        <v>0.58451176194643395</v>
      </c>
      <c r="GR45" s="20">
        <v>0.412940034563759</v>
      </c>
      <c r="GS45" s="20">
        <v>10.3150408010685</v>
      </c>
      <c r="GT45" s="20">
        <v>0.31016899989359897</v>
      </c>
      <c r="GU45" s="20">
        <v>0.10479745334967799</v>
      </c>
      <c r="GV45" s="20">
        <v>0.24632411454784101</v>
      </c>
      <c r="GW45" s="20">
        <v>0.38246153194641103</v>
      </c>
      <c r="GX45" s="20">
        <v>0.97233538948281795</v>
      </c>
      <c r="GY45" s="20">
        <v>0.93984714138451497</v>
      </c>
      <c r="GZ45" s="20">
        <v>0.54009483249961299</v>
      </c>
      <c r="HA45" s="20">
        <v>134504925.61359799</v>
      </c>
      <c r="HB45" s="20">
        <v>5.6653339052914101E-2</v>
      </c>
      <c r="HC45" s="20">
        <v>1.77626725103143E-3</v>
      </c>
      <c r="HD45" s="20">
        <v>0.60900606577039196</v>
      </c>
      <c r="HE45" s="20">
        <v>154.19359330359299</v>
      </c>
    </row>
    <row r="46" spans="1:213" ht="15.6" x14ac:dyDescent="0.25">
      <c r="A46" s="20">
        <v>227</v>
      </c>
      <c r="B46" s="20">
        <v>5.8136338921472498E-2</v>
      </c>
      <c r="C46" s="20">
        <v>1.8553644737787001</v>
      </c>
      <c r="D46" s="20">
        <v>2.0579431440757399E-7</v>
      </c>
      <c r="E46" s="20">
        <v>169.74282989673301</v>
      </c>
      <c r="F46" s="20">
        <v>624.82267606582195</v>
      </c>
      <c r="G46" s="20">
        <v>10.5337323098568</v>
      </c>
      <c r="H46" s="20">
        <v>7.9545242249509904</v>
      </c>
      <c r="I46" s="20">
        <v>7.6870898899758204</v>
      </c>
      <c r="J46" s="20">
        <v>13351.0074265401</v>
      </c>
      <c r="K46" s="20">
        <v>114689.54203700001</v>
      </c>
      <c r="L46" s="20">
        <v>232056.450328937</v>
      </c>
      <c r="M46" s="20">
        <v>1.38250447595864</v>
      </c>
      <c r="N46" s="20">
        <v>1.9523342447923401E-3</v>
      </c>
      <c r="O46" s="20">
        <v>9.6506350535875696E-3</v>
      </c>
      <c r="P46" s="20">
        <v>4.5217080870418501E-2</v>
      </c>
      <c r="Q46" s="20">
        <v>4.9328473670152304</v>
      </c>
      <c r="R46" s="20">
        <v>2794.6852114329599</v>
      </c>
      <c r="S46" s="20">
        <v>84663.470369211194</v>
      </c>
      <c r="T46" s="20">
        <v>3.4828086322667601E-12</v>
      </c>
      <c r="U46" s="20">
        <v>337.84956746484897</v>
      </c>
      <c r="V46" s="20">
        <v>169.49468702767899</v>
      </c>
      <c r="W46" s="20">
        <v>4009.0971129968302</v>
      </c>
      <c r="X46" s="20">
        <v>0.20914776414959699</v>
      </c>
      <c r="Y46" s="20">
        <v>44.236038401116701</v>
      </c>
      <c r="Z46" s="20">
        <v>1.4145444396867599</v>
      </c>
      <c r="AA46" s="20">
        <v>0.38085484564358402</v>
      </c>
      <c r="AB46" s="20">
        <v>1.79936854589328</v>
      </c>
      <c r="AC46" s="20">
        <v>8.4789697801747905E-3</v>
      </c>
      <c r="AD46" s="20">
        <v>3907.4321282446599</v>
      </c>
      <c r="AE46" s="20">
        <v>35500591.705730401</v>
      </c>
      <c r="AF46" s="20">
        <v>2.3478330016934499E-4</v>
      </c>
      <c r="AG46" s="20"/>
      <c r="AH46" s="20"/>
      <c r="AI46" s="20"/>
      <c r="AJ46" s="20"/>
      <c r="AK46" s="20"/>
      <c r="AL46" s="20"/>
      <c r="AM46" s="20"/>
      <c r="AN46" s="20"/>
      <c r="AO46" s="20"/>
      <c r="AP46" s="20"/>
      <c r="AQ46" s="20"/>
      <c r="AR46" s="20"/>
      <c r="AS46" s="20"/>
      <c r="AT46" s="20"/>
      <c r="AU46" s="20"/>
      <c r="AV46" s="20"/>
      <c r="AW46" s="20"/>
      <c r="AX46" s="20"/>
      <c r="AY46" s="20"/>
      <c r="AZ46" s="20"/>
      <c r="BA46" s="20"/>
      <c r="BB46" s="20"/>
      <c r="BC46" s="20"/>
      <c r="BD46" s="20"/>
      <c r="BE46" s="20"/>
      <c r="BF46" s="20"/>
      <c r="BG46" s="20"/>
      <c r="BH46" s="20"/>
      <c r="BI46" s="20"/>
      <c r="BJ46" s="20"/>
      <c r="BK46" s="20"/>
      <c r="BL46" s="20"/>
      <c r="BM46" s="20"/>
      <c r="BN46" s="20"/>
      <c r="BO46" s="20"/>
      <c r="BP46" s="20"/>
      <c r="BQ46" s="20"/>
      <c r="BR46" s="20"/>
      <c r="BS46" s="20"/>
      <c r="BT46" s="20"/>
      <c r="BU46" s="20"/>
      <c r="BV46" s="20"/>
      <c r="BW46" s="20"/>
      <c r="BX46" s="20"/>
      <c r="BY46" s="20"/>
      <c r="BZ46" s="20"/>
      <c r="CA46" s="20"/>
      <c r="CB46" s="20"/>
      <c r="CC46" s="20"/>
      <c r="CD46" s="20"/>
      <c r="CE46" s="20"/>
      <c r="CF46" s="20"/>
      <c r="CG46" s="20"/>
      <c r="CH46" s="20"/>
      <c r="CI46" s="20"/>
      <c r="CJ46" s="20"/>
      <c r="CK46" s="20"/>
      <c r="CL46" s="20"/>
      <c r="CM46" s="20"/>
      <c r="CN46" s="20"/>
      <c r="CO46" s="20"/>
      <c r="CP46" s="20"/>
      <c r="CQ46" s="20"/>
      <c r="CR46" s="20"/>
      <c r="CS46" s="20"/>
      <c r="CT46" s="20"/>
      <c r="CU46" s="20"/>
      <c r="CV46" s="20"/>
      <c r="CW46" s="20"/>
      <c r="CX46" s="20"/>
      <c r="CY46" s="20"/>
      <c r="CZ46" s="20"/>
      <c r="DA46" s="20"/>
      <c r="DB46" s="20"/>
      <c r="DC46" s="20"/>
      <c r="DD46" s="20"/>
      <c r="DE46" s="20"/>
      <c r="DF46" s="20"/>
      <c r="DG46" s="20"/>
      <c r="DH46" s="20"/>
      <c r="DI46" s="20"/>
      <c r="DJ46" s="20"/>
      <c r="DK46" s="20"/>
      <c r="DL46" s="20"/>
      <c r="DM46" s="20"/>
      <c r="DN46" s="20"/>
      <c r="DO46" s="20"/>
      <c r="DP46" s="20"/>
      <c r="DQ46" s="20"/>
      <c r="DR46" s="20"/>
      <c r="DS46" s="20"/>
      <c r="DT46" s="20"/>
      <c r="DU46" s="20"/>
      <c r="DV46" s="20"/>
      <c r="DW46" s="20"/>
      <c r="DX46" s="20"/>
      <c r="DY46" s="20"/>
      <c r="DZ46" s="20"/>
      <c r="EA46" s="20"/>
      <c r="EB46" s="20"/>
      <c r="EC46" s="20"/>
      <c r="ED46" s="20"/>
      <c r="EE46" s="20"/>
      <c r="EF46" s="20"/>
      <c r="EG46" s="20"/>
      <c r="EH46" s="20"/>
      <c r="EI46" s="20"/>
      <c r="EJ46" s="20"/>
      <c r="EK46" s="20"/>
      <c r="EL46" s="20"/>
      <c r="EM46" s="20"/>
      <c r="EN46" s="20"/>
      <c r="EO46" s="20"/>
      <c r="EP46" s="20"/>
      <c r="EQ46" s="20"/>
      <c r="ER46" s="20"/>
      <c r="ES46" s="20"/>
      <c r="ET46" s="20"/>
      <c r="EU46" s="20"/>
      <c r="EV46" s="20"/>
      <c r="EW46" s="20"/>
      <c r="EX46" s="20"/>
      <c r="EY46" s="20"/>
      <c r="EZ46" s="20"/>
      <c r="FA46" s="20"/>
      <c r="FB46" s="20"/>
      <c r="FC46" s="20"/>
      <c r="FD46" s="20"/>
      <c r="FE46" s="20"/>
      <c r="FF46" s="20"/>
      <c r="FG46" s="20"/>
      <c r="FH46" s="20"/>
      <c r="FI46" s="20"/>
      <c r="FJ46" s="20"/>
      <c r="FK46" s="20"/>
      <c r="FL46" s="20"/>
      <c r="FM46" s="20"/>
      <c r="FN46" s="20"/>
      <c r="FO46" s="20"/>
      <c r="FP46" s="20"/>
      <c r="FQ46" s="20"/>
      <c r="FR46" s="20"/>
      <c r="FS46" s="20"/>
      <c r="FT46" s="20"/>
      <c r="FU46" s="20"/>
      <c r="FV46" s="20"/>
      <c r="FW46" s="20"/>
      <c r="FX46" s="20"/>
      <c r="FY46" s="20"/>
      <c r="FZ46" s="20"/>
      <c r="GA46" s="20"/>
      <c r="GB46" s="20"/>
      <c r="GC46" s="20"/>
      <c r="GD46" s="20"/>
      <c r="GE46" s="20"/>
      <c r="GF46" s="20"/>
      <c r="GG46" s="20"/>
      <c r="GH46" s="20"/>
      <c r="GI46" s="20"/>
      <c r="GJ46" s="20"/>
      <c r="GK46" s="20"/>
      <c r="GL46" s="20"/>
      <c r="GM46" s="20"/>
      <c r="GN46" s="20"/>
      <c r="GO46" s="20"/>
      <c r="GP46" s="20"/>
      <c r="GQ46" s="20"/>
      <c r="GR46" s="20"/>
      <c r="GS46" s="20"/>
      <c r="GT46" s="20"/>
      <c r="GU46" s="20"/>
      <c r="GV46" s="20"/>
      <c r="GW46" s="20"/>
      <c r="GX46" s="20"/>
      <c r="GY46" s="20"/>
      <c r="GZ46" s="20"/>
      <c r="HA46" s="20"/>
      <c r="HB46" s="20"/>
      <c r="HC46" s="20"/>
      <c r="HD46" s="20"/>
      <c r="HE46" s="20"/>
    </row>
    <row r="47" spans="1:213" ht="15.6" x14ac:dyDescent="0.25">
      <c r="A47" s="20">
        <v>229</v>
      </c>
      <c r="B47" s="20">
        <v>4.7824991276875201E-2</v>
      </c>
      <c r="C47" s="20">
        <v>1.6793312914245999</v>
      </c>
      <c r="D47" s="20">
        <v>3.2315523194649999E-9</v>
      </c>
      <c r="E47" s="20">
        <v>105.26359108389801</v>
      </c>
      <c r="F47" s="20">
        <v>1307.78198499262</v>
      </c>
      <c r="G47" s="20">
        <v>10.3388996914132</v>
      </c>
      <c r="H47" s="20">
        <v>7.6756421076481498</v>
      </c>
      <c r="I47" s="20">
        <v>7.5597913184656997</v>
      </c>
      <c r="J47" s="20">
        <v>43362.954527162001</v>
      </c>
      <c r="K47" s="20">
        <v>147535.90591374799</v>
      </c>
      <c r="L47" s="20">
        <v>158052.317300814</v>
      </c>
      <c r="M47" s="20">
        <v>5.0026886614563297</v>
      </c>
      <c r="N47" s="20">
        <v>7.0906053847270098E-2</v>
      </c>
      <c r="O47" s="20">
        <v>4.4689281121815999E-2</v>
      </c>
      <c r="P47" s="20">
        <v>3.3047047181086399E-2</v>
      </c>
      <c r="Q47" s="20">
        <v>4.0413943449187402</v>
      </c>
      <c r="R47" s="20">
        <v>12283.831493378</v>
      </c>
      <c r="S47" s="20">
        <v>71701.387269647894</v>
      </c>
      <c r="T47" s="20">
        <v>3.1241172963236502E-12</v>
      </c>
      <c r="U47" s="20">
        <v>404.85177347143298</v>
      </c>
      <c r="V47" s="20">
        <v>94.451695641520601</v>
      </c>
      <c r="W47" s="20">
        <v>7761.0383280180404</v>
      </c>
      <c r="X47" s="20">
        <v>0.250933851840135</v>
      </c>
      <c r="Y47" s="20">
        <v>84.627825299360296</v>
      </c>
      <c r="Z47" s="20">
        <v>1.30700681328242</v>
      </c>
      <c r="AA47" s="20">
        <v>0.35341689688275302</v>
      </c>
      <c r="AB47" s="20">
        <v>1.7474762840817</v>
      </c>
      <c r="AC47" s="20">
        <v>0.15992652533309101</v>
      </c>
      <c r="AD47" s="20">
        <v>807.16066695487598</v>
      </c>
      <c r="AE47" s="20">
        <v>125392526.322542</v>
      </c>
      <c r="AF47" s="21">
        <v>6.7692245842310205E-4</v>
      </c>
      <c r="AG47" s="21">
        <v>1.16266515273756E-9</v>
      </c>
      <c r="AH47" s="20">
        <v>0</v>
      </c>
      <c r="AI47" s="20">
        <v>0</v>
      </c>
      <c r="AJ47" s="20">
        <v>0</v>
      </c>
      <c r="AK47" s="20">
        <v>2137907112.31111</v>
      </c>
      <c r="AL47" s="20">
        <v>0.56754320990419205</v>
      </c>
      <c r="AM47" s="20">
        <v>5120247.1316525703</v>
      </c>
      <c r="AN47" s="20">
        <v>0.62658579910551204</v>
      </c>
      <c r="AO47" s="20">
        <v>13.5062496361589</v>
      </c>
      <c r="AP47" s="20">
        <v>0.162808383128215</v>
      </c>
      <c r="AQ47" s="20">
        <v>31702946.4627079</v>
      </c>
      <c r="AR47" s="20">
        <v>99232948.482950196</v>
      </c>
      <c r="AS47" s="20">
        <v>9.838975875223119E-4</v>
      </c>
      <c r="AT47" s="20">
        <v>2.55566291235806E-3</v>
      </c>
      <c r="AU47" s="20">
        <v>0</v>
      </c>
      <c r="AV47" s="20">
        <v>82.586760097433398</v>
      </c>
      <c r="AW47" s="20">
        <v>50523.518635144603</v>
      </c>
      <c r="AX47" s="20">
        <v>331665.00553659297</v>
      </c>
      <c r="AY47" s="20">
        <v>0.52992767550341102</v>
      </c>
      <c r="AZ47" s="20">
        <v>47.8113745457023</v>
      </c>
      <c r="BA47" s="20">
        <v>325176.74294154602</v>
      </c>
      <c r="BB47" s="20">
        <v>4087075.3321470302</v>
      </c>
      <c r="BC47" s="20">
        <v>1307837.5299647599</v>
      </c>
      <c r="BD47" s="20">
        <v>3911797.97227673</v>
      </c>
      <c r="BE47" s="20">
        <v>0</v>
      </c>
      <c r="BF47" s="20">
        <v>0</v>
      </c>
      <c r="BG47" s="20">
        <v>0</v>
      </c>
      <c r="BH47" s="20">
        <v>226073.70768989701</v>
      </c>
      <c r="BI47" s="20">
        <v>1483690.5051140401</v>
      </c>
      <c r="BJ47" s="20">
        <v>0</v>
      </c>
      <c r="BK47" s="21">
        <v>3.9207846408502699E-9</v>
      </c>
      <c r="BL47" s="21">
        <v>4.5069688425030598E-10</v>
      </c>
      <c r="BM47" s="21">
        <v>9.6930487236731392E-10</v>
      </c>
      <c r="BN47" s="21">
        <v>1.11420964285618E-10</v>
      </c>
      <c r="BO47" s="20">
        <v>706.59211764578197</v>
      </c>
      <c r="BP47" s="20">
        <v>1.59189676207998E-3</v>
      </c>
      <c r="BQ47" s="20">
        <v>3.9365623080743001E-4</v>
      </c>
      <c r="BR47" s="20">
        <v>23.553335242633299</v>
      </c>
      <c r="BS47" s="20">
        <v>0.30572498047971602</v>
      </c>
      <c r="BT47" s="20">
        <v>0.79424691884558496</v>
      </c>
      <c r="BU47" s="20">
        <v>263.00697114194901</v>
      </c>
      <c r="BV47" s="20">
        <v>9.3769058174678594</v>
      </c>
      <c r="BW47" s="20">
        <v>197.75756484386801</v>
      </c>
      <c r="BX47" s="20">
        <v>9.0235756984651001</v>
      </c>
      <c r="BY47" s="20">
        <v>106.120204845354</v>
      </c>
      <c r="BZ47" s="20">
        <v>27.607121189002999</v>
      </c>
      <c r="CA47" s="20">
        <v>0.35333011900276401</v>
      </c>
      <c r="CB47" s="20">
        <v>0</v>
      </c>
      <c r="CC47" s="20">
        <v>0</v>
      </c>
      <c r="CD47" s="20">
        <v>0</v>
      </c>
      <c r="CE47" s="20">
        <v>0</v>
      </c>
      <c r="CF47" s="20">
        <v>553.16748485543599</v>
      </c>
      <c r="CG47" s="20">
        <v>0</v>
      </c>
      <c r="CH47" s="20">
        <v>0</v>
      </c>
      <c r="CI47" s="20">
        <v>3.2413224379749801</v>
      </c>
      <c r="CJ47" s="20">
        <v>65.421372436572497</v>
      </c>
      <c r="CK47" s="20">
        <v>753.79125253323105</v>
      </c>
      <c r="CL47" s="20">
        <v>2.5516834655341599E-2</v>
      </c>
      <c r="CM47" s="20">
        <v>1.35011299536618E-3</v>
      </c>
      <c r="CN47" s="20">
        <v>4.0544201373801398E-3</v>
      </c>
      <c r="CO47" s="20">
        <v>8.5808845570145803E-4</v>
      </c>
      <c r="CP47" s="20">
        <v>4.79293543655284</v>
      </c>
      <c r="CQ47" s="20">
        <v>47.634287717568398</v>
      </c>
      <c r="CR47" s="20">
        <v>0.90302029702864495</v>
      </c>
      <c r="CS47" s="20">
        <v>36.452299446457403</v>
      </c>
      <c r="CT47" s="20">
        <v>0.28696536559241898</v>
      </c>
      <c r="CU47" s="20">
        <v>291.71559614404799</v>
      </c>
      <c r="CV47" s="20">
        <v>0.120565621975098</v>
      </c>
      <c r="CW47" s="20">
        <v>4.01480874591542E-2</v>
      </c>
      <c r="CX47" s="20">
        <v>1.1109804638802201</v>
      </c>
      <c r="CY47" s="20">
        <v>93.367060525591299</v>
      </c>
      <c r="CZ47" s="20">
        <v>0</v>
      </c>
      <c r="DA47" s="20">
        <v>0</v>
      </c>
      <c r="DB47" s="20">
        <v>506.172962981534</v>
      </c>
      <c r="DC47" s="20">
        <v>14.265569191645</v>
      </c>
      <c r="DD47" s="20">
        <v>268.16763895575099</v>
      </c>
      <c r="DE47" s="20">
        <v>12.6307029955611</v>
      </c>
      <c r="DF47" s="20">
        <v>32.102982557818301</v>
      </c>
      <c r="DG47" s="20">
        <v>123.750534242</v>
      </c>
      <c r="DH47" s="20">
        <v>1.63486619608385</v>
      </c>
      <c r="DI47" s="20">
        <v>0</v>
      </c>
      <c r="DJ47" s="20">
        <v>0</v>
      </c>
      <c r="DK47" s="20">
        <v>0</v>
      </c>
      <c r="DL47" s="20">
        <v>0</v>
      </c>
      <c r="DM47" s="20">
        <v>553.16748485543599</v>
      </c>
      <c r="DN47" s="20">
        <v>0</v>
      </c>
      <c r="DO47" s="20">
        <v>0</v>
      </c>
      <c r="DP47" s="20">
        <v>1.5155627601450901</v>
      </c>
      <c r="DQ47" s="20">
        <v>29.8270577981264</v>
      </c>
      <c r="DR47" s="20">
        <v>759.81371332553294</v>
      </c>
      <c r="DS47" s="20">
        <v>1.13718738505034E-2</v>
      </c>
      <c r="DT47" s="20">
        <v>2.8852808904118098E-4</v>
      </c>
      <c r="DU47" s="20">
        <v>1.67929289542739E-3</v>
      </c>
      <c r="DV47" s="20">
        <v>1.70428610545348E-4</v>
      </c>
      <c r="DW47" s="20">
        <v>4.6048026097732198</v>
      </c>
      <c r="DX47" s="20">
        <v>47.309250707050197</v>
      </c>
      <c r="DY47" s="20">
        <v>2.8102551908142201</v>
      </c>
      <c r="DZ47" s="20">
        <v>110.614549646955</v>
      </c>
      <c r="EA47" s="20">
        <v>0.82998494601379103</v>
      </c>
      <c r="EB47" s="20">
        <v>284.44527783160999</v>
      </c>
      <c r="EC47" s="20">
        <v>0.112051061747398</v>
      </c>
      <c r="ED47" s="20">
        <v>1.9252079691041101E-2</v>
      </c>
      <c r="EE47" s="20">
        <v>0.77130956390526695</v>
      </c>
      <c r="EF47" s="20">
        <v>96.518517075892504</v>
      </c>
      <c r="EG47" s="20">
        <v>0</v>
      </c>
      <c r="EH47" s="20">
        <v>0</v>
      </c>
      <c r="EI47" s="20">
        <v>496.43301739030699</v>
      </c>
      <c r="EJ47" s="20">
        <v>0.91596915288750103</v>
      </c>
      <c r="EK47" s="20">
        <v>157.307445299177</v>
      </c>
      <c r="EL47" s="20">
        <v>263.00697114742502</v>
      </c>
      <c r="EM47" s="20">
        <v>9.3769058176550093</v>
      </c>
      <c r="EN47" s="20">
        <v>27.938089666052601</v>
      </c>
      <c r="EO47" s="20">
        <v>4.0374610055043902</v>
      </c>
      <c r="EP47" s="20">
        <v>3.1420443940995999</v>
      </c>
      <c r="EQ47" s="20">
        <v>131.72569137739401</v>
      </c>
      <c r="ER47" s="20">
        <v>5.3394448121506199</v>
      </c>
      <c r="ES47" s="20">
        <v>0</v>
      </c>
      <c r="ET47" s="20">
        <v>0</v>
      </c>
      <c r="EU47" s="20">
        <v>0</v>
      </c>
      <c r="EV47" s="20">
        <v>0</v>
      </c>
      <c r="EW47" s="20">
        <v>103.343190103979</v>
      </c>
      <c r="EX47" s="20">
        <v>23.118578426483001</v>
      </c>
      <c r="EY47" s="20">
        <v>26.646579668992999</v>
      </c>
      <c r="EZ47" s="20">
        <v>0.37</v>
      </c>
      <c r="FA47" s="20">
        <v>3530408496.53409</v>
      </c>
      <c r="FB47" s="20">
        <v>4810456813.9048405</v>
      </c>
      <c r="FC47" s="20">
        <v>5902430.8427976696</v>
      </c>
      <c r="FD47" s="20">
        <v>354694.11590500799</v>
      </c>
      <c r="FE47" s="20">
        <v>1893159536.1935899</v>
      </c>
      <c r="FF47" s="20">
        <v>0.99751660179577795</v>
      </c>
      <c r="FG47" s="20">
        <v>0.99964378975274604</v>
      </c>
      <c r="FH47" s="20">
        <v>0.99938487979730095</v>
      </c>
      <c r="FI47" s="20">
        <v>0.99990408946068099</v>
      </c>
      <c r="FJ47" s="20">
        <v>0.99994798624910697</v>
      </c>
      <c r="FK47" s="20">
        <v>0.95527635817273304</v>
      </c>
      <c r="FL47" s="20">
        <v>0.95594105780248395</v>
      </c>
      <c r="FM47" s="20">
        <v>6.1976194276235396E-3</v>
      </c>
      <c r="FN47" s="20">
        <v>13513432692.329201</v>
      </c>
      <c r="FO47" s="20">
        <v>1E-4</v>
      </c>
      <c r="FP47" s="20">
        <v>0</v>
      </c>
      <c r="FQ47" s="20">
        <v>4.6708927725087701</v>
      </c>
      <c r="FR47" s="20">
        <v>1.1999999999999999E-3</v>
      </c>
      <c r="FS47" s="20">
        <v>1.1E-4</v>
      </c>
      <c r="FT47" s="20">
        <v>16.600000000000001</v>
      </c>
      <c r="FU47" s="20">
        <v>1070</v>
      </c>
      <c r="FV47" s="20">
        <v>6.1976194276235396E-3</v>
      </c>
      <c r="FW47" s="20">
        <v>1E-4</v>
      </c>
      <c r="FX47" s="20">
        <v>0</v>
      </c>
      <c r="FY47" s="20">
        <v>8.6215346073539294E-3</v>
      </c>
      <c r="FZ47" s="20">
        <v>11.7976167765394</v>
      </c>
      <c r="GA47" s="20">
        <v>10.7221555056638</v>
      </c>
      <c r="GB47" s="20">
        <v>8.3734341998832396E-2</v>
      </c>
      <c r="GC47" s="21">
        <v>2.30066451998369E-7</v>
      </c>
      <c r="GD47" s="21">
        <v>2.4176331541288902E-6</v>
      </c>
      <c r="GE47" s="20">
        <v>47345.231468839098</v>
      </c>
      <c r="GF47" s="20">
        <v>184000</v>
      </c>
      <c r="GG47" s="20">
        <v>8000</v>
      </c>
      <c r="GH47" s="20">
        <v>83700</v>
      </c>
      <c r="GI47" s="20">
        <v>58214.595446850602</v>
      </c>
      <c r="GJ47" s="20">
        <v>3.5652689268567302E-2</v>
      </c>
      <c r="GK47" s="20">
        <v>80000</v>
      </c>
      <c r="GL47" s="20">
        <v>860000</v>
      </c>
      <c r="GM47" s="20">
        <v>160649.839684493</v>
      </c>
      <c r="GN47" s="20">
        <v>2.81831907996863E-2</v>
      </c>
      <c r="GO47" s="20">
        <v>80000</v>
      </c>
      <c r="GP47" s="20">
        <v>860000</v>
      </c>
      <c r="GQ47" s="20">
        <v>0.89020352046331197</v>
      </c>
      <c r="GR47" s="20">
        <v>0.80213222593294697</v>
      </c>
      <c r="GS47" s="20">
        <v>10.7221555056638</v>
      </c>
      <c r="GT47" s="20">
        <v>0.455173807192156</v>
      </c>
      <c r="GU47" s="20">
        <v>0.17958945834290299</v>
      </c>
      <c r="GV47" s="20">
        <v>0.379322444070128</v>
      </c>
      <c r="GW47" s="20">
        <v>0.55301884804954304</v>
      </c>
      <c r="GX47" s="20">
        <v>0.99982262040959802</v>
      </c>
      <c r="GY47" s="20">
        <v>0.996004647140177</v>
      </c>
      <c r="GZ47" s="20">
        <v>0.95560352323668696</v>
      </c>
      <c r="HA47" s="20">
        <v>130935894.945658</v>
      </c>
      <c r="HB47" s="20">
        <v>0.24211297135739501</v>
      </c>
      <c r="HC47" s="20">
        <v>9.3766641465081301E-3</v>
      </c>
      <c r="HD47" s="20">
        <v>0.87543349006679805</v>
      </c>
      <c r="HE47" s="20">
        <v>29.052756961739099</v>
      </c>
    </row>
    <row r="48" spans="1:213" ht="15.6" x14ac:dyDescent="0.25">
      <c r="A48" s="20">
        <v>231</v>
      </c>
      <c r="B48" s="20">
        <v>1.0394948982011E-2</v>
      </c>
      <c r="C48" s="20">
        <v>0.86420108582010002</v>
      </c>
      <c r="D48" s="20">
        <v>1.04597747892331E-7</v>
      </c>
      <c r="E48" s="20">
        <v>129.633706383179</v>
      </c>
      <c r="F48" s="20">
        <v>1466.8615307129201</v>
      </c>
      <c r="G48" s="20">
        <v>10.019248676817901</v>
      </c>
      <c r="H48" s="20">
        <v>9.8412551888492992</v>
      </c>
      <c r="I48" s="20">
        <v>7.3600647665795504</v>
      </c>
      <c r="J48" s="20">
        <v>34005.841996684299</v>
      </c>
      <c r="K48" s="20">
        <v>189002.26739870899</v>
      </c>
      <c r="L48" s="20">
        <v>116888.89496546899</v>
      </c>
      <c r="M48" s="20">
        <v>1.53508214978006</v>
      </c>
      <c r="N48" s="20">
        <v>4.5981683799224604E-3</v>
      </c>
      <c r="O48" s="20">
        <v>5.0125851035343798E-3</v>
      </c>
      <c r="P48" s="20">
        <v>6.0703788214032002E-2</v>
      </c>
      <c r="Q48" s="20">
        <v>4.3856926910460396</v>
      </c>
      <c r="R48" s="20">
        <v>11230.6312144409</v>
      </c>
      <c r="S48" s="20">
        <v>90206.218005035495</v>
      </c>
      <c r="T48" s="20">
        <v>1.79324475728292E-12</v>
      </c>
      <c r="U48" s="20">
        <v>618.69722584802503</v>
      </c>
      <c r="V48" s="20">
        <v>71.208329290494902</v>
      </c>
      <c r="W48" s="20">
        <v>7074.3868485516996</v>
      </c>
      <c r="X48" s="20">
        <v>0.102555048050136</v>
      </c>
      <c r="Y48" s="20">
        <v>20.343286568716401</v>
      </c>
      <c r="Z48" s="20">
        <v>0.65309830110408595</v>
      </c>
      <c r="AA48" s="20">
        <v>0.36167571064478499</v>
      </c>
      <c r="AB48" s="20">
        <v>1.85623776992629</v>
      </c>
      <c r="AC48" s="20">
        <v>5.4477053649260199E-2</v>
      </c>
      <c r="AD48" s="20">
        <v>1572.28283790061</v>
      </c>
      <c r="AE48" s="20">
        <v>196214253.121057</v>
      </c>
      <c r="AF48" s="21">
        <v>1.07203080380093E-4</v>
      </c>
      <c r="AG48" s="21">
        <v>1.8025937206298601E-10</v>
      </c>
      <c r="AH48" s="20">
        <v>0</v>
      </c>
      <c r="AI48" s="20">
        <v>0</v>
      </c>
      <c r="AJ48" s="20">
        <v>0</v>
      </c>
      <c r="AK48" s="20">
        <v>377851387.02401799</v>
      </c>
      <c r="AL48" s="20">
        <v>9.6529442159267898E-2</v>
      </c>
      <c r="AM48" s="20">
        <v>15332751.2347965</v>
      </c>
      <c r="AN48" s="20">
        <v>0.51221242233123598</v>
      </c>
      <c r="AO48" s="20">
        <v>10.4407583942955</v>
      </c>
      <c r="AP48" s="20">
        <v>0.11726853741432899</v>
      </c>
      <c r="AQ48" s="20">
        <v>55811435.051660597</v>
      </c>
      <c r="AR48" s="20">
        <v>123977199.716562</v>
      </c>
      <c r="AS48" s="20">
        <v>4.7187095506774098E-4</v>
      </c>
      <c r="AT48" s="20">
        <v>8.6966303468102597E-4</v>
      </c>
      <c r="AU48" s="20">
        <v>0</v>
      </c>
      <c r="AV48" s="20">
        <v>111.80388905854601</v>
      </c>
      <c r="AW48" s="20">
        <v>105679.491811018</v>
      </c>
      <c r="AX48" s="20">
        <v>281635.72706599301</v>
      </c>
      <c r="AY48" s="20">
        <v>0.37843491264808898</v>
      </c>
      <c r="AZ48" s="20">
        <v>91.393418361268701</v>
      </c>
      <c r="BA48" s="20">
        <v>68776.525771277506</v>
      </c>
      <c r="BB48" s="20">
        <v>627381.72291196196</v>
      </c>
      <c r="BC48" s="20">
        <v>1168004.7192368901</v>
      </c>
      <c r="BD48" s="20">
        <v>10620480.189032501</v>
      </c>
      <c r="BE48" s="20">
        <v>0</v>
      </c>
      <c r="BF48" s="20">
        <v>0</v>
      </c>
      <c r="BG48" s="20">
        <v>0</v>
      </c>
      <c r="BH48" s="20">
        <v>29898.9855523896</v>
      </c>
      <c r="BI48" s="20">
        <v>79691.566400948999</v>
      </c>
      <c r="BJ48" s="20">
        <v>0</v>
      </c>
      <c r="BK48" s="21">
        <v>6.1976450413175302E-10</v>
      </c>
      <c r="BL48" s="21">
        <v>7.1206381124957901E-11</v>
      </c>
      <c r="BM48" s="21">
        <v>1.5033499285282001E-10</v>
      </c>
      <c r="BN48" s="21">
        <v>1.7272467863990099E-11</v>
      </c>
      <c r="BO48" s="20">
        <v>715.77818403601805</v>
      </c>
      <c r="BP48" s="20">
        <v>2.54832616122652E-4</v>
      </c>
      <c r="BQ48" s="21">
        <v>6.1807520495156998E-5</v>
      </c>
      <c r="BR48" s="20">
        <v>23.859499230090499</v>
      </c>
      <c r="BS48" s="20">
        <v>0.56467661527042401</v>
      </c>
      <c r="BT48" s="20">
        <v>7.6058005481481603E-2</v>
      </c>
      <c r="BU48" s="20">
        <v>265.00831151678102</v>
      </c>
      <c r="BV48" s="20">
        <v>0.38467374971762203</v>
      </c>
      <c r="BW48" s="20">
        <v>208.804450847102</v>
      </c>
      <c r="BX48" s="20">
        <v>0.37289585287289101</v>
      </c>
      <c r="BY48" s="20">
        <v>131.55875281746799</v>
      </c>
      <c r="BZ48" s="20">
        <v>23.512889856925799</v>
      </c>
      <c r="CA48" s="20">
        <v>1.17778968447316E-2</v>
      </c>
      <c r="CB48" s="20">
        <v>0</v>
      </c>
      <c r="CC48" s="20">
        <v>0</v>
      </c>
      <c r="CD48" s="20">
        <v>0</v>
      </c>
      <c r="CE48" s="20">
        <v>0</v>
      </c>
      <c r="CF48" s="20">
        <v>553.16748485543599</v>
      </c>
      <c r="CG48" s="20">
        <v>0</v>
      </c>
      <c r="CH48" s="20">
        <v>0</v>
      </c>
      <c r="CI48" s="20">
        <v>3.3571404385757102</v>
      </c>
      <c r="CJ48" s="20">
        <v>67.767503761978602</v>
      </c>
      <c r="CK48" s="20">
        <v>753.74143319596806</v>
      </c>
      <c r="CL48" s="20">
        <v>2.6453063729311201E-2</v>
      </c>
      <c r="CM48" s="20">
        <v>1.4494795545126999E-3</v>
      </c>
      <c r="CN48" s="20">
        <v>4.2075984883979001E-3</v>
      </c>
      <c r="CO48" s="20">
        <v>9.2221120636007696E-4</v>
      </c>
      <c r="CP48" s="20">
        <v>4.7970548483564199</v>
      </c>
      <c r="CQ48" s="20">
        <v>47.666087891325802</v>
      </c>
      <c r="CR48" s="20">
        <v>0.78413890163163003</v>
      </c>
      <c r="CS48" s="20">
        <v>31.657383091531599</v>
      </c>
      <c r="CT48" s="20">
        <v>0.24944881958962001</v>
      </c>
      <c r="CU48" s="20">
        <v>291.75225118438198</v>
      </c>
      <c r="CV48" s="20">
        <v>0.120692384573101</v>
      </c>
      <c r="CW48" s="20">
        <v>4.1577435146299899E-2</v>
      </c>
      <c r="CX48" s="20">
        <v>1.1327046402436001</v>
      </c>
      <c r="CY48" s="20">
        <v>93.349160104472503</v>
      </c>
      <c r="CZ48" s="20">
        <v>0</v>
      </c>
      <c r="DA48" s="20">
        <v>0</v>
      </c>
      <c r="DB48" s="20">
        <v>205.398691963983</v>
      </c>
      <c r="DC48" s="20">
        <v>0.53823134230852998</v>
      </c>
      <c r="DD48" s="20">
        <v>169.400637925441</v>
      </c>
      <c r="DE48" s="20">
        <v>0.52544880642187697</v>
      </c>
      <c r="DF48" s="20">
        <v>170.810012791064</v>
      </c>
      <c r="DG48" s="20">
        <v>14.692230077042</v>
      </c>
      <c r="DH48" s="20">
        <v>1.2782535886653301E-2</v>
      </c>
      <c r="DI48" s="20">
        <v>0</v>
      </c>
      <c r="DJ48" s="20">
        <v>0</v>
      </c>
      <c r="DK48" s="20">
        <v>0</v>
      </c>
      <c r="DL48" s="20">
        <v>0</v>
      </c>
      <c r="DM48" s="20">
        <v>553.16748485543599</v>
      </c>
      <c r="DN48" s="20">
        <v>0</v>
      </c>
      <c r="DO48" s="20">
        <v>0</v>
      </c>
      <c r="DP48" s="20">
        <v>3.7411506891099902</v>
      </c>
      <c r="DQ48" s="20">
        <v>73.804616664956498</v>
      </c>
      <c r="DR48" s="20">
        <v>758.93868617416297</v>
      </c>
      <c r="DS48" s="20">
        <v>2.8544953023885902E-2</v>
      </c>
      <c r="DT48" s="20">
        <v>1.78350673134483E-3</v>
      </c>
      <c r="DU48" s="20">
        <v>4.2966670756408396E-3</v>
      </c>
      <c r="DV48" s="20">
        <v>1.0738339100746801E-3</v>
      </c>
      <c r="DW48" s="20">
        <v>4.6771003935861</v>
      </c>
      <c r="DX48" s="20">
        <v>47.881690210154098</v>
      </c>
      <c r="DY48" s="20">
        <v>0.52275738911700498</v>
      </c>
      <c r="DZ48" s="20">
        <v>20.6256926754007</v>
      </c>
      <c r="EA48" s="20">
        <v>0.15737389698249701</v>
      </c>
      <c r="EB48" s="20">
        <v>285.12845629008899</v>
      </c>
      <c r="EC48" s="20">
        <v>0.114215204251063</v>
      </c>
      <c r="ED48" s="20">
        <v>4.7409675538585598E-2</v>
      </c>
      <c r="EE48" s="20">
        <v>1.2084874096862599</v>
      </c>
      <c r="EF48" s="20">
        <v>96.176367437435403</v>
      </c>
      <c r="EG48" s="20">
        <v>0</v>
      </c>
      <c r="EH48" s="20">
        <v>0</v>
      </c>
      <c r="EI48" s="20">
        <v>62.883783587482199</v>
      </c>
      <c r="EJ48" s="20">
        <v>3.9156715031404898</v>
      </c>
      <c r="EK48" s="20">
        <v>85.182952003081596</v>
      </c>
      <c r="EL48" s="20">
        <v>265.00831150281698</v>
      </c>
      <c r="EM48" s="20">
        <v>0.384673749791201</v>
      </c>
      <c r="EN48" s="20">
        <v>2.1685309050805399</v>
      </c>
      <c r="EO48" s="20">
        <v>1.8648737219082601E-2</v>
      </c>
      <c r="EP48" s="20">
        <v>0.211708718698049</v>
      </c>
      <c r="EQ48" s="20">
        <v>151.744497247693</v>
      </c>
      <c r="ER48" s="20">
        <v>0.366025012572119</v>
      </c>
      <c r="ES48" s="20">
        <v>0</v>
      </c>
      <c r="ET48" s="20">
        <v>0</v>
      </c>
      <c r="EU48" s="20">
        <v>0</v>
      </c>
      <c r="EV48" s="20">
        <v>0</v>
      </c>
      <c r="EW48" s="20">
        <v>111.095283350043</v>
      </c>
      <c r="EX48" s="20">
        <v>20.132626532172001</v>
      </c>
      <c r="EY48" s="20">
        <v>24.866390191566001</v>
      </c>
      <c r="EZ48" s="20">
        <v>0.37</v>
      </c>
      <c r="FA48" s="20">
        <v>14758710453.9568</v>
      </c>
      <c r="FB48" s="20">
        <v>1647300269.8822999</v>
      </c>
      <c r="FC48" s="20">
        <v>988709.01637890295</v>
      </c>
      <c r="FD48" s="20">
        <v>8245329.7834618296</v>
      </c>
      <c r="FE48" s="20">
        <v>1000945197.20456</v>
      </c>
      <c r="FF48" s="20">
        <v>0.99940105821637104</v>
      </c>
      <c r="FG48" s="20">
        <v>0.999881173801764</v>
      </c>
      <c r="FH48" s="20">
        <v>0.99985464285438796</v>
      </c>
      <c r="FI48" s="20">
        <v>0.99954035606785296</v>
      </c>
      <c r="FJ48" s="20">
        <v>0.99930364955221596</v>
      </c>
      <c r="FK48" s="20">
        <v>0.95527296951070295</v>
      </c>
      <c r="FL48" s="20">
        <v>0.95587922048229701</v>
      </c>
      <c r="FM48" s="20">
        <v>1.55607963823987E-2</v>
      </c>
      <c r="FN48" s="20">
        <v>38422674600.275597</v>
      </c>
      <c r="FO48" s="20">
        <v>1E-4</v>
      </c>
      <c r="FP48" s="20">
        <v>0</v>
      </c>
      <c r="FQ48" s="20">
        <v>7.6586971342060703</v>
      </c>
      <c r="FR48" s="20">
        <v>1.1999999999999999E-3</v>
      </c>
      <c r="FS48" s="20">
        <v>1.1E-4</v>
      </c>
      <c r="FT48" s="20">
        <v>16.600000000000001</v>
      </c>
      <c r="FU48" s="20">
        <v>1070</v>
      </c>
      <c r="FV48" s="20">
        <v>1.55607963823987E-2</v>
      </c>
      <c r="FW48" s="20">
        <v>1E-4</v>
      </c>
      <c r="FX48" s="20">
        <v>0</v>
      </c>
      <c r="FY48" s="20">
        <v>3.2200446479813398E-2</v>
      </c>
      <c r="FZ48" s="20">
        <v>11.268335828296699</v>
      </c>
      <c r="GA48" s="20">
        <v>9.20069954463907</v>
      </c>
      <c r="GB48" s="20">
        <v>1.8140020580629301E-2</v>
      </c>
      <c r="GC48" s="21">
        <v>8.80206712628286E-7</v>
      </c>
      <c r="GD48" s="21">
        <v>4.8876085634844E-7</v>
      </c>
      <c r="GE48" s="20">
        <v>51556.919578267698</v>
      </c>
      <c r="GF48" s="20">
        <v>184000</v>
      </c>
      <c r="GG48" s="20">
        <v>8000</v>
      </c>
      <c r="GH48" s="20">
        <v>83700</v>
      </c>
      <c r="GI48" s="20">
        <v>181791.159206148</v>
      </c>
      <c r="GJ48" s="20">
        <v>1.45155352905932E-3</v>
      </c>
      <c r="GK48" s="20">
        <v>80000</v>
      </c>
      <c r="GL48" s="20">
        <v>860000</v>
      </c>
      <c r="GM48" s="20">
        <v>129212.55381243301</v>
      </c>
      <c r="GN48" s="20">
        <v>2.62042244377007E-3</v>
      </c>
      <c r="GO48" s="20">
        <v>80000</v>
      </c>
      <c r="GP48" s="20">
        <v>860000</v>
      </c>
      <c r="GQ48" s="20">
        <v>0.57965390928859095</v>
      </c>
      <c r="GR48" s="20">
        <v>0.40810751202072099</v>
      </c>
      <c r="GS48" s="20">
        <v>9.20069954463907</v>
      </c>
      <c r="GT48" s="20">
        <v>0.40580524582796301</v>
      </c>
      <c r="GU48" s="20">
        <v>0.1447275940354</v>
      </c>
      <c r="GV48" s="20">
        <v>0.32085172286967301</v>
      </c>
      <c r="GW48" s="20">
        <v>0.491801622987738</v>
      </c>
      <c r="GX48" s="20">
        <v>0.91277312017575596</v>
      </c>
      <c r="GY48" s="20">
        <v>0.19208165236327901</v>
      </c>
      <c r="GZ48" s="20">
        <v>0.89203503042182997</v>
      </c>
      <c r="HA48" s="20">
        <v>179788634.768222</v>
      </c>
      <c r="HB48" s="20">
        <v>9.8049162778854199E-2</v>
      </c>
      <c r="HC48" s="20">
        <v>3.2106328369806299E-3</v>
      </c>
      <c r="HD48" s="20">
        <v>0.77119358446341002</v>
      </c>
      <c r="HE48" s="20">
        <v>106.418075572128</v>
      </c>
    </row>
    <row r="49" spans="1:213" ht="15.6" x14ac:dyDescent="0.25">
      <c r="A49" s="20">
        <v>244</v>
      </c>
      <c r="B49" s="20">
        <v>1.2357046263289101E-2</v>
      </c>
      <c r="C49" s="20">
        <v>3.00723249210743</v>
      </c>
      <c r="D49" s="20">
        <v>6.8886927014557293E-8</v>
      </c>
      <c r="E49" s="20">
        <v>79.6377341513152</v>
      </c>
      <c r="F49" s="20">
        <v>892.72228956172501</v>
      </c>
      <c r="G49" s="20">
        <v>10.3511510598859</v>
      </c>
      <c r="H49" s="20">
        <v>7.3793903071306302</v>
      </c>
      <c r="I49" s="20">
        <v>8.2706202145975407</v>
      </c>
      <c r="J49" s="20">
        <v>16871.783872694399</v>
      </c>
      <c r="K49" s="20">
        <v>105842.06222496599</v>
      </c>
      <c r="L49" s="20">
        <v>105240.39436429901</v>
      </c>
      <c r="M49" s="20">
        <v>5.8016233392490699</v>
      </c>
      <c r="N49" s="20">
        <v>3.16053150048416E-3</v>
      </c>
      <c r="O49" s="20">
        <v>3.8372635537448998E-3</v>
      </c>
      <c r="P49" s="20">
        <v>6.4843680063255096E-2</v>
      </c>
      <c r="Q49" s="20">
        <v>5.1099963409702402</v>
      </c>
      <c r="R49" s="20">
        <v>8570.4118195570609</v>
      </c>
      <c r="S49" s="20">
        <v>127041.071324729</v>
      </c>
      <c r="T49" s="20">
        <v>5.9796701888867303E-13</v>
      </c>
      <c r="U49" s="20">
        <v>230.188526766406</v>
      </c>
      <c r="V49" s="20">
        <v>73.123628284803502</v>
      </c>
      <c r="W49" s="20">
        <v>2210.20399033486</v>
      </c>
      <c r="X49" s="20">
        <v>0.66017186167924402</v>
      </c>
      <c r="Y49" s="20">
        <v>39.229776919692497</v>
      </c>
      <c r="Z49" s="20">
        <v>4.2517727221176598</v>
      </c>
      <c r="AA49" s="20">
        <v>0.185810190527293</v>
      </c>
      <c r="AB49" s="20">
        <v>1.7241860970337199</v>
      </c>
      <c r="AC49" s="20">
        <v>4.2195164319956402E-2</v>
      </c>
      <c r="AD49" s="20">
        <v>3059.9695043552301</v>
      </c>
      <c r="AE49" s="20">
        <v>9094303.5672409609</v>
      </c>
      <c r="AF49" s="21">
        <v>1.19263569789395E-4</v>
      </c>
      <c r="AG49" s="21">
        <v>1.8965335087321199E-10</v>
      </c>
      <c r="AH49" s="20">
        <v>0</v>
      </c>
      <c r="AI49" s="20">
        <v>0</v>
      </c>
      <c r="AJ49" s="20">
        <v>0</v>
      </c>
      <c r="AK49" s="20">
        <v>243504618.74145699</v>
      </c>
      <c r="AL49" s="20">
        <v>4.2776867503275098E-2</v>
      </c>
      <c r="AM49" s="20">
        <v>19817966.057737399</v>
      </c>
      <c r="AN49" s="20">
        <v>1.2968126316508499</v>
      </c>
      <c r="AO49" s="20">
        <v>29.351938674319602</v>
      </c>
      <c r="AP49" s="20">
        <v>0.175954608559694</v>
      </c>
      <c r="AQ49" s="20">
        <v>107426287.081752</v>
      </c>
      <c r="AR49" s="20">
        <v>289914089.84695297</v>
      </c>
      <c r="AS49" s="20">
        <v>1.7946159874149101E-3</v>
      </c>
      <c r="AT49" s="20">
        <v>4.0008027249460402E-3</v>
      </c>
      <c r="AU49" s="20">
        <v>0</v>
      </c>
      <c r="AV49" s="20">
        <v>80.893006588434702</v>
      </c>
      <c r="AW49" s="20">
        <v>3201.5856371719401</v>
      </c>
      <c r="AX49" s="20">
        <v>11012.3577498698</v>
      </c>
      <c r="AY49" s="20">
        <v>0.61666670226477804</v>
      </c>
      <c r="AZ49" s="20">
        <v>53.9158473453993</v>
      </c>
      <c r="BA49" s="20">
        <v>92424.392353661198</v>
      </c>
      <c r="BB49" s="20">
        <v>1068249.9664356201</v>
      </c>
      <c r="BC49" s="20">
        <v>1335176.8777662099</v>
      </c>
      <c r="BD49" s="20">
        <v>10202305.1177836</v>
      </c>
      <c r="BE49" s="20">
        <v>0</v>
      </c>
      <c r="BF49" s="20">
        <v>0</v>
      </c>
      <c r="BG49" s="20">
        <v>0</v>
      </c>
      <c r="BH49" s="20">
        <v>49959.337420233001</v>
      </c>
      <c r="BI49" s="20">
        <v>171845.85339149699</v>
      </c>
      <c r="BJ49" s="20">
        <v>0</v>
      </c>
      <c r="BK49" s="21">
        <v>1.6483255135590301E-9</v>
      </c>
      <c r="BL49" s="21">
        <v>1.89271120524709E-10</v>
      </c>
      <c r="BM49" s="21">
        <v>1.5805261832388899E-10</v>
      </c>
      <c r="BN49" s="21">
        <v>1.8148249662487399E-11</v>
      </c>
      <c r="BO49" s="20">
        <v>724.02944719795801</v>
      </c>
      <c r="BP49" s="20">
        <v>6.8486785569287899E-4</v>
      </c>
      <c r="BQ49" s="21">
        <v>6.5697696397824204E-5</v>
      </c>
      <c r="BR49" s="20">
        <v>24.1343472817071</v>
      </c>
      <c r="BS49" s="20">
        <v>2.4420962260899601E-2</v>
      </c>
      <c r="BT49" s="20">
        <v>0.203937322663616</v>
      </c>
      <c r="BU49" s="20">
        <v>321.06552584143799</v>
      </c>
      <c r="BV49" s="20">
        <v>0.89123029944673404</v>
      </c>
      <c r="BW49" s="20">
        <v>254.14376098026099</v>
      </c>
      <c r="BX49" s="20">
        <v>0.86416857289642601</v>
      </c>
      <c r="BY49" s="20">
        <v>132.69148254355099</v>
      </c>
      <c r="BZ49" s="20">
        <v>28.374126699750999</v>
      </c>
      <c r="CA49" s="20">
        <v>2.7061726550307499E-2</v>
      </c>
      <c r="CB49" s="20">
        <v>0</v>
      </c>
      <c r="CC49" s="20">
        <v>0</v>
      </c>
      <c r="CD49" s="20">
        <v>0</v>
      </c>
      <c r="CE49" s="20">
        <v>0</v>
      </c>
      <c r="CF49" s="20">
        <v>553.16748485543599</v>
      </c>
      <c r="CG49" s="20">
        <v>0</v>
      </c>
      <c r="CH49" s="20">
        <v>0</v>
      </c>
      <c r="CI49" s="20">
        <v>3.2201429641527199</v>
      </c>
      <c r="CJ49" s="20">
        <v>64.992397761264101</v>
      </c>
      <c r="CK49" s="20">
        <v>753.80034497543295</v>
      </c>
      <c r="CL49" s="20">
        <v>2.5345814286143301E-2</v>
      </c>
      <c r="CM49" s="20">
        <v>1.33233205044022E-3</v>
      </c>
      <c r="CN49" s="20">
        <v>4.0264725371854503E-3</v>
      </c>
      <c r="CO49" s="20">
        <v>8.4662474828057002E-4</v>
      </c>
      <c r="CP49" s="20">
        <v>4.7921826913571204</v>
      </c>
      <c r="CQ49" s="20">
        <v>47.628478797718302</v>
      </c>
      <c r="CR49" s="20">
        <v>0.92476128363836796</v>
      </c>
      <c r="CS49" s="20">
        <v>37.329059055802503</v>
      </c>
      <c r="CT49" s="20">
        <v>0.293817821984873</v>
      </c>
      <c r="CU49" s="20">
        <v>291.70887291879899</v>
      </c>
      <c r="CV49" s="20">
        <v>0.12054245447539</v>
      </c>
      <c r="CW49" s="20">
        <v>3.9886668647800598E-2</v>
      </c>
      <c r="CX49" s="20">
        <v>1.1069734695515301</v>
      </c>
      <c r="CY49" s="20">
        <v>93.370338669461603</v>
      </c>
      <c r="CZ49" s="20">
        <v>0</v>
      </c>
      <c r="DA49" s="20">
        <v>0</v>
      </c>
      <c r="DB49" s="20">
        <v>138.768734501517</v>
      </c>
      <c r="DC49" s="20">
        <v>0.16172930676553399</v>
      </c>
      <c r="DD49" s="20">
        <v>121.800998361296</v>
      </c>
      <c r="DE49" s="20">
        <v>0.15923933257852799</v>
      </c>
      <c r="DF49" s="20">
        <v>265.73917428924102</v>
      </c>
      <c r="DG49" s="20">
        <v>6.7901811944216099</v>
      </c>
      <c r="DH49" s="20">
        <v>2.4899741870055801E-3</v>
      </c>
      <c r="DI49" s="20">
        <v>0</v>
      </c>
      <c r="DJ49" s="20">
        <v>0</v>
      </c>
      <c r="DK49" s="20">
        <v>0</v>
      </c>
      <c r="DL49" s="20">
        <v>0</v>
      </c>
      <c r="DM49" s="20">
        <v>553.16748485543599</v>
      </c>
      <c r="DN49" s="20">
        <v>0</v>
      </c>
      <c r="DO49" s="20">
        <v>0</v>
      </c>
      <c r="DP49" s="20">
        <v>4.0073084166627302</v>
      </c>
      <c r="DQ49" s="20">
        <v>79.075822684478496</v>
      </c>
      <c r="DR49" s="20">
        <v>758.82927998536195</v>
      </c>
      <c r="DS49" s="20">
        <v>3.06370434891171E-2</v>
      </c>
      <c r="DT49" s="20">
        <v>2.0498738992749299E-3</v>
      </c>
      <c r="DU49" s="20">
        <v>4.62202069502926E-3</v>
      </c>
      <c r="DV49" s="20">
        <v>1.23700703528269E-3</v>
      </c>
      <c r="DW49" s="20">
        <v>4.6858038993694704</v>
      </c>
      <c r="DX49" s="20">
        <v>47.951440513604602</v>
      </c>
      <c r="DY49" s="20">
        <v>0.249648548648884</v>
      </c>
      <c r="DZ49" s="20">
        <v>9.8525805400545607</v>
      </c>
      <c r="EA49" s="20">
        <v>7.5325857095566606E-2</v>
      </c>
      <c r="EB49" s="20">
        <v>285.20240484816497</v>
      </c>
      <c r="EC49" s="20">
        <v>0.114473923768685</v>
      </c>
      <c r="ED49" s="20">
        <v>5.0769376448349203E-2</v>
      </c>
      <c r="EE49" s="20">
        <v>1.2487564805387501</v>
      </c>
      <c r="EF49" s="20">
        <v>96.137569513286394</v>
      </c>
      <c r="EG49" s="20">
        <v>0</v>
      </c>
      <c r="EH49" s="20">
        <v>0</v>
      </c>
      <c r="EI49" s="20">
        <v>465.96137102938502</v>
      </c>
      <c r="EJ49" s="20">
        <v>0.67549358171107499</v>
      </c>
      <c r="EK49" s="20">
        <v>108.88772216842401</v>
      </c>
      <c r="EL49" s="20">
        <v>321.06552584143799</v>
      </c>
      <c r="EM49" s="20">
        <v>0.89123029944673304</v>
      </c>
      <c r="EN49" s="20">
        <v>4.86502166199302</v>
      </c>
      <c r="EO49" s="20">
        <v>7.3612050701739498E-2</v>
      </c>
      <c r="EP49" s="20">
        <v>0.37410922949115599</v>
      </c>
      <c r="EQ49" s="20">
        <v>192.65152617621101</v>
      </c>
      <c r="ER49" s="20">
        <v>0.817618248744994</v>
      </c>
      <c r="ES49" s="20">
        <v>0</v>
      </c>
      <c r="ET49" s="20">
        <v>0</v>
      </c>
      <c r="EU49" s="20">
        <v>0</v>
      </c>
      <c r="EV49" s="20">
        <v>0</v>
      </c>
      <c r="EW49" s="20">
        <v>123.548978003234</v>
      </c>
      <c r="EX49" s="20">
        <v>15.4479982585759</v>
      </c>
      <c r="EY49" s="20">
        <v>21.781952086548898</v>
      </c>
      <c r="EZ49" s="20">
        <v>0.37</v>
      </c>
      <c r="FA49" s="20">
        <v>6967166043.8323402</v>
      </c>
      <c r="FB49" s="20">
        <v>533196066.568358</v>
      </c>
      <c r="FC49" s="20">
        <v>1251108.1775769901</v>
      </c>
      <c r="FD49" s="20">
        <v>4794711.0334509304</v>
      </c>
      <c r="FE49" s="20">
        <v>125064023.220192</v>
      </c>
      <c r="FF49" s="20">
        <v>0.99925740385619</v>
      </c>
      <c r="FG49" s="20">
        <v>0.99995249899934302</v>
      </c>
      <c r="FH49" s="20">
        <v>0.99992873814955097</v>
      </c>
      <c r="FI49" s="20">
        <v>0.99747933145858902</v>
      </c>
      <c r="FJ49" s="20">
        <v>0.98907274901901898</v>
      </c>
      <c r="FK49" s="20">
        <v>0.95527697967623804</v>
      </c>
      <c r="FL49" s="20">
        <v>0.95587251940405604</v>
      </c>
      <c r="FM49" s="20">
        <v>1.1300706048065501E-3</v>
      </c>
      <c r="FN49" s="20">
        <v>28738719595.624401</v>
      </c>
      <c r="FO49" s="20">
        <v>1E-4</v>
      </c>
      <c r="FP49" s="20">
        <v>0</v>
      </c>
      <c r="FQ49" s="20">
        <v>7.62990407793587</v>
      </c>
      <c r="FR49" s="20">
        <v>1.1999999999999999E-3</v>
      </c>
      <c r="FS49" s="20">
        <v>1.1E-4</v>
      </c>
      <c r="FT49" s="20">
        <v>16.600000000000001</v>
      </c>
      <c r="FU49" s="20">
        <v>1070</v>
      </c>
      <c r="FV49" s="20">
        <v>1.1300706048065501E-3</v>
      </c>
      <c r="FW49" s="20">
        <v>1E-4</v>
      </c>
      <c r="FX49" s="20">
        <v>0</v>
      </c>
      <c r="FY49" s="20">
        <v>8.7322947834850295E-4</v>
      </c>
      <c r="FZ49" s="20">
        <v>11.6598356365293</v>
      </c>
      <c r="GA49" s="20">
        <v>9.6362716509595803</v>
      </c>
      <c r="GB49" s="20">
        <v>7.0733205525723999E-2</v>
      </c>
      <c r="GC49" s="21">
        <v>2.3121499325813499E-8</v>
      </c>
      <c r="GD49" s="21">
        <v>2.01368308279055E-6</v>
      </c>
      <c r="GE49" s="20">
        <v>58662.957732513802</v>
      </c>
      <c r="GF49" s="20">
        <v>184000</v>
      </c>
      <c r="GG49" s="20">
        <v>8000</v>
      </c>
      <c r="GH49" s="20">
        <v>83700</v>
      </c>
      <c r="GI49" s="20">
        <v>222231.252852573</v>
      </c>
      <c r="GJ49" s="20">
        <v>2.7758517427588199E-3</v>
      </c>
      <c r="GK49" s="20">
        <v>80000</v>
      </c>
      <c r="GL49" s="20">
        <v>860000</v>
      </c>
      <c r="GM49" s="20">
        <v>65687.868925390503</v>
      </c>
      <c r="GN49" s="20">
        <v>1.16545926102516E-3</v>
      </c>
      <c r="GO49" s="20">
        <v>80000</v>
      </c>
      <c r="GP49" s="20">
        <v>860000</v>
      </c>
      <c r="GQ49" s="20">
        <v>0.37930533495295798</v>
      </c>
      <c r="GR49" s="20">
        <v>0.23403873853188001</v>
      </c>
      <c r="GS49" s="20">
        <v>9.6362716509595803</v>
      </c>
      <c r="GT49" s="20">
        <v>0.63357662132703796</v>
      </c>
      <c r="GU49" s="20">
        <v>0.32236478543644698</v>
      </c>
      <c r="GV49" s="20">
        <v>0.57047293902978902</v>
      </c>
      <c r="GW49" s="20">
        <v>0.751698615171846</v>
      </c>
      <c r="GX49" s="20">
        <v>0.97832342514251802</v>
      </c>
      <c r="GY49" s="20">
        <v>0.12923895019591899</v>
      </c>
      <c r="GZ49" s="20">
        <v>0.97510617308576297</v>
      </c>
      <c r="HA49" s="20">
        <v>397340376.92870402</v>
      </c>
      <c r="HB49" s="20">
        <v>0.33337792618068701</v>
      </c>
      <c r="HC49" s="20">
        <v>1.46014270219574E-2</v>
      </c>
      <c r="HD49" s="20">
        <v>0.92763421737919605</v>
      </c>
      <c r="HE49" s="20">
        <v>54.3358198823382</v>
      </c>
    </row>
    <row r="50" spans="1:213" ht="15.6" x14ac:dyDescent="0.25">
      <c r="A50" s="20">
        <v>247</v>
      </c>
      <c r="B50" s="20">
        <v>6.3555940314883198E-3</v>
      </c>
      <c r="C50" s="20">
        <v>4.0978429032246604</v>
      </c>
      <c r="D50" s="20">
        <v>3.10039698661351E-8</v>
      </c>
      <c r="E50" s="20">
        <v>262.69130489734601</v>
      </c>
      <c r="F50" s="20">
        <v>851.51062555343799</v>
      </c>
      <c r="G50" s="20">
        <v>11.7303093422807</v>
      </c>
      <c r="H50" s="20">
        <v>9.1514587601289907</v>
      </c>
      <c r="I50" s="20">
        <v>5.84927761050416</v>
      </c>
      <c r="J50" s="20">
        <v>13824.8839894588</v>
      </c>
      <c r="K50" s="20">
        <v>112589.618412372</v>
      </c>
      <c r="L50" s="20">
        <v>222817.71129782099</v>
      </c>
      <c r="M50" s="20">
        <v>14.454291382565501</v>
      </c>
      <c r="N50" s="20">
        <v>9.6526113120526495E-3</v>
      </c>
      <c r="O50" s="20">
        <v>2.6534322859114601E-2</v>
      </c>
      <c r="P50" s="20">
        <v>1.22511666245967E-2</v>
      </c>
      <c r="Q50" s="20">
        <v>5.4149771297421498</v>
      </c>
      <c r="R50" s="20">
        <v>3069.1191937038402</v>
      </c>
      <c r="S50" s="20">
        <v>82729.125444366102</v>
      </c>
      <c r="T50" s="20">
        <v>2.7049648396230501E-12</v>
      </c>
      <c r="U50" s="20">
        <v>286.25237918604603</v>
      </c>
      <c r="V50" s="20">
        <v>23.086970662011002</v>
      </c>
      <c r="W50" s="20">
        <v>31397.132729893099</v>
      </c>
      <c r="X50" s="20">
        <v>0.79027402895631305</v>
      </c>
      <c r="Y50" s="20">
        <v>20.601128300035999</v>
      </c>
      <c r="Z50" s="20">
        <v>1.7631633885298199</v>
      </c>
      <c r="AA50" s="20">
        <v>0.26634045808989998</v>
      </c>
      <c r="AB50" s="20">
        <v>1.5963356777017399</v>
      </c>
      <c r="AC50" s="20">
        <v>2.80007705538497E-2</v>
      </c>
      <c r="AD50" s="20">
        <v>1320.86113265224</v>
      </c>
      <c r="AE50" s="20">
        <v>373370779.61661798</v>
      </c>
      <c r="AF50" s="21">
        <v>3.0977576361970403E-5</v>
      </c>
      <c r="AG50" s="21">
        <v>2.96966366246647E-10</v>
      </c>
      <c r="AH50" s="20">
        <v>0</v>
      </c>
      <c r="AI50" s="20">
        <v>0</v>
      </c>
      <c r="AJ50" s="20">
        <v>0</v>
      </c>
      <c r="AK50" s="20">
        <v>88188423.584359095</v>
      </c>
      <c r="AL50" s="20">
        <v>8.5740944909401401E-2</v>
      </c>
      <c r="AM50" s="20">
        <v>511727.12762129301</v>
      </c>
      <c r="AN50" s="20">
        <v>5.0203380198588402E-2</v>
      </c>
      <c r="AO50" s="20">
        <v>0.83968907352743605</v>
      </c>
      <c r="AP50" s="20">
        <v>7.9589607535654402E-2</v>
      </c>
      <c r="AQ50" s="20">
        <v>7285515.0341290403</v>
      </c>
      <c r="AR50" s="20">
        <v>9199846.8479564395</v>
      </c>
      <c r="AS50" s="20">
        <v>1.7987732033642901E-4</v>
      </c>
      <c r="AT50" s="20">
        <v>1.8738192923596999E-4</v>
      </c>
      <c r="AU50" s="20">
        <v>0</v>
      </c>
      <c r="AV50" s="20">
        <v>73.574941787867701</v>
      </c>
      <c r="AW50" s="20">
        <v>387386.031917719</v>
      </c>
      <c r="AX50" s="20">
        <v>1164009.4660928501</v>
      </c>
      <c r="AY50" s="20">
        <v>0.42404325716623498</v>
      </c>
      <c r="AZ50" s="20">
        <v>31.3815051396451</v>
      </c>
      <c r="BA50" s="20">
        <v>118643.131044129</v>
      </c>
      <c r="BB50" s="20">
        <v>804531.05663016206</v>
      </c>
      <c r="BC50" s="20">
        <v>761804.42042298196</v>
      </c>
      <c r="BD50" s="20">
        <v>1708191.82926592</v>
      </c>
      <c r="BE50" s="20">
        <v>0</v>
      </c>
      <c r="BF50" s="20">
        <v>0</v>
      </c>
      <c r="BG50" s="20">
        <v>0</v>
      </c>
      <c r="BH50" s="20">
        <v>105926.724124884</v>
      </c>
      <c r="BI50" s="20">
        <v>318164.98680460203</v>
      </c>
      <c r="BJ50" s="20">
        <v>0</v>
      </c>
      <c r="BK50" s="21">
        <v>3.55636648368328E-9</v>
      </c>
      <c r="BL50" s="21">
        <v>4.1025695010220902E-10</v>
      </c>
      <c r="BM50" s="21">
        <v>2.48101769582643E-10</v>
      </c>
      <c r="BN50" s="21">
        <v>2.86201930681496E-11</v>
      </c>
      <c r="BO50" s="20">
        <v>651.37661194103805</v>
      </c>
      <c r="BP50" s="20">
        <v>1.3374644208665699E-3</v>
      </c>
      <c r="BQ50" s="21">
        <v>9.3340882192811706E-5</v>
      </c>
      <c r="BR50" s="20">
        <v>21.713727151448101</v>
      </c>
      <c r="BS50" s="20">
        <v>3.31201108243607</v>
      </c>
      <c r="BT50" s="20">
        <v>0.54783658245627098</v>
      </c>
      <c r="BU50" s="20">
        <v>207.563240871142</v>
      </c>
      <c r="BV50" s="20">
        <v>0.64036990531193905</v>
      </c>
      <c r="BW50" s="20">
        <v>157.103567007062</v>
      </c>
      <c r="BX50" s="20">
        <v>0.61721783077693604</v>
      </c>
      <c r="BY50" s="20">
        <v>110.77677181267001</v>
      </c>
      <c r="BZ50" s="20">
        <v>21.0098761578055</v>
      </c>
      <c r="CA50" s="20">
        <v>2.31520745350027E-2</v>
      </c>
      <c r="CB50" s="20">
        <v>0</v>
      </c>
      <c r="CC50" s="20">
        <v>0</v>
      </c>
      <c r="CD50" s="20">
        <v>0</v>
      </c>
      <c r="CE50" s="20">
        <v>0</v>
      </c>
      <c r="CF50" s="20">
        <v>553.16748485543599</v>
      </c>
      <c r="CG50" s="20">
        <v>0</v>
      </c>
      <c r="CH50" s="20">
        <v>0</v>
      </c>
      <c r="CI50" s="20">
        <v>3.4331009501425398</v>
      </c>
      <c r="CJ50" s="20">
        <v>69.305664876917106</v>
      </c>
      <c r="CK50" s="20">
        <v>753.70765764770294</v>
      </c>
      <c r="CL50" s="20">
        <v>2.7067761032848602E-2</v>
      </c>
      <c r="CM50" s="20">
        <v>1.5166144370726601E-3</v>
      </c>
      <c r="CN50" s="20">
        <v>4.3082440253228898E-3</v>
      </c>
      <c r="CO50" s="20">
        <v>9.65568609692546E-4</v>
      </c>
      <c r="CP50" s="20">
        <v>4.7997063795416599</v>
      </c>
      <c r="CQ50" s="20">
        <v>47.686984244778998</v>
      </c>
      <c r="CR50" s="20">
        <v>0.70634375474935995</v>
      </c>
      <c r="CS50" s="20">
        <v>28.518603369029901</v>
      </c>
      <c r="CT50" s="20">
        <v>0.22485058249440501</v>
      </c>
      <c r="CU50" s="20">
        <v>291.77252371432297</v>
      </c>
      <c r="CV50" s="20">
        <v>0.120772898972514</v>
      </c>
      <c r="CW50" s="20">
        <v>4.2515214603960301E-2</v>
      </c>
      <c r="CX50" s="20">
        <v>1.14188628038953</v>
      </c>
      <c r="CY50" s="20">
        <v>93.338491415052403</v>
      </c>
      <c r="CZ50" s="20">
        <v>0</v>
      </c>
      <c r="DA50" s="20">
        <v>0</v>
      </c>
      <c r="DB50" s="20">
        <v>186.647158840294</v>
      </c>
      <c r="DC50" s="20">
        <v>0.56569047060873101</v>
      </c>
      <c r="DD50" s="20">
        <v>144.497541601188</v>
      </c>
      <c r="DE50" s="20">
        <v>0.54726998680023997</v>
      </c>
      <c r="DF50" s="20">
        <v>123.452745062321</v>
      </c>
      <c r="DG50" s="20">
        <v>17.3398708263244</v>
      </c>
      <c r="DH50" s="20">
        <v>1.8420483808490901E-2</v>
      </c>
      <c r="DI50" s="20">
        <v>0</v>
      </c>
      <c r="DJ50" s="20">
        <v>0</v>
      </c>
      <c r="DK50" s="20">
        <v>0</v>
      </c>
      <c r="DL50" s="20">
        <v>0</v>
      </c>
      <c r="DM50" s="20">
        <v>553.16748485543599</v>
      </c>
      <c r="DN50" s="20">
        <v>0</v>
      </c>
      <c r="DO50" s="20">
        <v>0</v>
      </c>
      <c r="DP50" s="20">
        <v>3.6574281935578501</v>
      </c>
      <c r="DQ50" s="20">
        <v>72.146457401647993</v>
      </c>
      <c r="DR50" s="20">
        <v>758.97228640329297</v>
      </c>
      <c r="DS50" s="20">
        <v>2.7888410049117299E-2</v>
      </c>
      <c r="DT50" s="20">
        <v>1.70364383297768E-3</v>
      </c>
      <c r="DU50" s="20">
        <v>4.1947969006388896E-3</v>
      </c>
      <c r="DV50" s="20">
        <v>1.02500499171347E-3</v>
      </c>
      <c r="DW50" s="20">
        <v>4.6743350790345497</v>
      </c>
      <c r="DX50" s="20">
        <v>47.859810789752999</v>
      </c>
      <c r="DY50" s="20">
        <v>0.60878567695931096</v>
      </c>
      <c r="DZ50" s="20">
        <v>24.017821433679099</v>
      </c>
      <c r="EA50" s="20">
        <v>0.18313930214263799</v>
      </c>
      <c r="EB50" s="20">
        <v>285.10276832549698</v>
      </c>
      <c r="EC50" s="20">
        <v>0.114132338093278</v>
      </c>
      <c r="ED50" s="20">
        <v>4.6352864304203503E-2</v>
      </c>
      <c r="EE50" s="20">
        <v>1.1924736925280599</v>
      </c>
      <c r="EF50" s="20">
        <v>96.189291364294704</v>
      </c>
      <c r="EG50" s="20">
        <v>0</v>
      </c>
      <c r="EH50" s="20">
        <v>0</v>
      </c>
      <c r="EI50" s="20">
        <v>10.257956252769899</v>
      </c>
      <c r="EJ50" s="20">
        <v>26.9486043767246</v>
      </c>
      <c r="EK50" s="20">
        <v>95.632364291600695</v>
      </c>
      <c r="EL50" s="20">
        <v>207.56324091366201</v>
      </c>
      <c r="EM50" s="20">
        <v>0.64036990545784001</v>
      </c>
      <c r="EN50" s="20">
        <v>20.524265260309399</v>
      </c>
      <c r="EO50" s="20">
        <v>0.271618115527198</v>
      </c>
      <c r="EP50" s="20">
        <v>3.0607278927198101</v>
      </c>
      <c r="EQ50" s="20">
        <v>99.341115181694803</v>
      </c>
      <c r="ER50" s="20">
        <v>0.368751789930642</v>
      </c>
      <c r="ES50" s="20">
        <v>0</v>
      </c>
      <c r="ET50" s="20">
        <v>0</v>
      </c>
      <c r="EU50" s="20">
        <v>0</v>
      </c>
      <c r="EV50" s="20">
        <v>0</v>
      </c>
      <c r="EW50" s="20">
        <v>87.697860471657705</v>
      </c>
      <c r="EX50" s="20">
        <v>29.272515491805599</v>
      </c>
      <c r="EY50" s="20">
        <v>29.984035151858102</v>
      </c>
      <c r="EZ50" s="20">
        <v>0.37</v>
      </c>
      <c r="FA50" s="20">
        <v>5134173631.8500004</v>
      </c>
      <c r="FB50" s="20">
        <v>490896414.96356499</v>
      </c>
      <c r="FC50" s="20">
        <v>2286705.5095276101</v>
      </c>
      <c r="FD50" s="20">
        <v>1045310.9513930799</v>
      </c>
      <c r="FE50" s="20">
        <v>301075436.19031101</v>
      </c>
      <c r="FF50" s="20">
        <v>0.99456913650017398</v>
      </c>
      <c r="FG50" s="20">
        <v>0.99983748914738801</v>
      </c>
      <c r="FH50" s="20">
        <v>0.99961914999620904</v>
      </c>
      <c r="FI50" s="20">
        <v>0.97316537253046898</v>
      </c>
      <c r="FJ50" s="20">
        <v>0.96842464662699301</v>
      </c>
      <c r="FK50" s="20">
        <v>0.95527109520590803</v>
      </c>
      <c r="FL50" s="20">
        <v>0.95588154792534197</v>
      </c>
      <c r="FM50" s="20">
        <v>3.7608955496187597E-2</v>
      </c>
      <c r="FN50" s="20">
        <v>16169252163.391001</v>
      </c>
      <c r="FO50" s="20">
        <v>1E-4</v>
      </c>
      <c r="FP50" s="20">
        <v>0</v>
      </c>
      <c r="FQ50" s="20">
        <v>4.6248079352504101</v>
      </c>
      <c r="FR50" s="20">
        <v>1.1999999999999999E-3</v>
      </c>
      <c r="FS50" s="20">
        <v>1.1E-4</v>
      </c>
      <c r="FT50" s="20">
        <v>16.600000000000001</v>
      </c>
      <c r="FU50" s="20">
        <v>1070</v>
      </c>
      <c r="FV50" s="20">
        <v>3.7608955496187597E-2</v>
      </c>
      <c r="FW50" s="20">
        <v>1E-4</v>
      </c>
      <c r="FX50" s="20">
        <v>0</v>
      </c>
      <c r="FY50" s="20">
        <v>8.0570504321806999E-2</v>
      </c>
      <c r="FZ50" s="20">
        <v>10.777279033184699</v>
      </c>
      <c r="GA50" s="20">
        <v>9.4060354745293004</v>
      </c>
      <c r="GB50" s="20">
        <v>0.17203123351831701</v>
      </c>
      <c r="GC50" s="21">
        <v>2.3182797956204198E-6</v>
      </c>
      <c r="GD50" s="21">
        <v>5.4966938585823798E-6</v>
      </c>
      <c r="GE50" s="20">
        <v>40626.4758991009</v>
      </c>
      <c r="GF50" s="20">
        <v>184000</v>
      </c>
      <c r="GG50" s="20">
        <v>8000</v>
      </c>
      <c r="GH50" s="20">
        <v>83700</v>
      </c>
      <c r="GI50" s="20">
        <v>134157.54344838401</v>
      </c>
      <c r="GJ50" s="20">
        <v>3.0851797392029501E-3</v>
      </c>
      <c r="GK50" s="20">
        <v>80000</v>
      </c>
      <c r="GL50" s="20">
        <v>860000</v>
      </c>
      <c r="GM50" s="20">
        <v>115848.414262166</v>
      </c>
      <c r="GN50" s="20">
        <v>3.0308014013501099E-3</v>
      </c>
      <c r="GO50" s="20">
        <v>80000</v>
      </c>
      <c r="GP50" s="20">
        <v>860000</v>
      </c>
      <c r="GQ50" s="20">
        <v>0.55053566651518104</v>
      </c>
      <c r="GR50" s="20">
        <v>0.37982008511487603</v>
      </c>
      <c r="GS50" s="20">
        <v>9.4060354745293004</v>
      </c>
      <c r="GT50" s="20">
        <v>6.2738275594548601E-2</v>
      </c>
      <c r="GU50" s="20">
        <v>1.34264990115352E-2</v>
      </c>
      <c r="GV50" s="20">
        <v>3.6604204653167799E-2</v>
      </c>
      <c r="GW50" s="20">
        <v>7.5322419210828204E-2</v>
      </c>
      <c r="GX50" s="20">
        <v>0.78057936735472899</v>
      </c>
      <c r="GY50" s="20">
        <v>0.38668184643305797</v>
      </c>
      <c r="GZ50" s="20">
        <v>0.64224011409223403</v>
      </c>
      <c r="HA50" s="20">
        <v>16485361.8820855</v>
      </c>
      <c r="HB50" s="20">
        <v>2.2886672547527801E-2</v>
      </c>
      <c r="HC50" s="20">
        <v>6.9352583343454204E-4</v>
      </c>
      <c r="HD50" s="20">
        <v>0.56233220957098295</v>
      </c>
      <c r="HE50" s="20">
        <v>36.226522042560802</v>
      </c>
    </row>
    <row r="51" spans="1:213" ht="15.6" x14ac:dyDescent="0.25">
      <c r="A51" s="20">
        <v>248</v>
      </c>
      <c r="B51" s="20">
        <v>1.9339826267677301E-2</v>
      </c>
      <c r="C51" s="20">
        <v>9.4263957592094396</v>
      </c>
      <c r="D51" s="20">
        <v>1.9273129360496999E-8</v>
      </c>
      <c r="E51" s="20">
        <v>55.823194390965099</v>
      </c>
      <c r="F51" s="20">
        <v>1389.5204816830001</v>
      </c>
      <c r="G51" s="20">
        <v>10.4254913214806</v>
      </c>
      <c r="H51" s="20">
        <v>7.1095394839018802</v>
      </c>
      <c r="I51" s="20">
        <v>9.6488112898353808</v>
      </c>
      <c r="J51" s="20">
        <v>58492.226010160499</v>
      </c>
      <c r="K51" s="20">
        <v>222991.65857270901</v>
      </c>
      <c r="L51" s="20">
        <v>242771.44847937601</v>
      </c>
      <c r="M51" s="20">
        <v>9.5408852704809295</v>
      </c>
      <c r="N51" s="20">
        <v>5.3497199963089999E-2</v>
      </c>
      <c r="O51" s="20">
        <v>1.21330009516196E-3</v>
      </c>
      <c r="P51" s="20">
        <v>4.5091509273048502E-2</v>
      </c>
      <c r="Q51" s="20">
        <v>5.8626337977895897</v>
      </c>
      <c r="R51" s="20">
        <v>14867.508091145201</v>
      </c>
      <c r="S51" s="20">
        <v>97387.717491395495</v>
      </c>
      <c r="T51" s="20">
        <v>1.62970887637139E-12</v>
      </c>
      <c r="U51" s="20">
        <v>214.94990356495401</v>
      </c>
      <c r="V51" s="20">
        <v>44.741778300463501</v>
      </c>
      <c r="W51" s="20">
        <v>6464.9115707353003</v>
      </c>
      <c r="X51" s="20">
        <v>0.28502872437707</v>
      </c>
      <c r="Y51" s="20">
        <v>36.710188855309902</v>
      </c>
      <c r="Z51" s="20">
        <v>1.6092736336491</v>
      </c>
      <c r="AA51" s="20">
        <v>0.42383093019391399</v>
      </c>
      <c r="AB51" s="20">
        <v>1.17090157308847</v>
      </c>
      <c r="AC51" s="20">
        <v>8.7803279404757902E-3</v>
      </c>
      <c r="AD51" s="20">
        <v>4915.9568544313997</v>
      </c>
      <c r="AE51" s="20">
        <v>14265446.5608117</v>
      </c>
      <c r="AF51" s="20">
        <v>1.3772641804438799E-4</v>
      </c>
      <c r="AG51" s="20"/>
      <c r="AH51" s="20"/>
      <c r="AI51" s="20"/>
      <c r="AJ51" s="20"/>
      <c r="AK51" s="20"/>
      <c r="AL51" s="20"/>
      <c r="AM51" s="20"/>
      <c r="AN51" s="20"/>
      <c r="AO51" s="20"/>
      <c r="AP51" s="20"/>
      <c r="AQ51" s="20"/>
      <c r="AR51" s="20"/>
      <c r="AS51" s="20"/>
      <c r="AT51" s="20"/>
      <c r="AU51" s="20"/>
      <c r="AV51" s="20"/>
      <c r="AW51" s="20"/>
      <c r="AX51" s="20"/>
      <c r="AY51" s="20"/>
      <c r="AZ51" s="20"/>
      <c r="BA51" s="20"/>
      <c r="BB51" s="20"/>
      <c r="BC51" s="20"/>
      <c r="BD51" s="20"/>
      <c r="BE51" s="20"/>
      <c r="BF51" s="20"/>
      <c r="BG51" s="20"/>
      <c r="BH51" s="20"/>
      <c r="BI51" s="20"/>
      <c r="BJ51" s="20"/>
      <c r="BK51" s="20"/>
      <c r="BL51" s="20"/>
      <c r="BM51" s="20"/>
      <c r="BN51" s="20"/>
      <c r="BO51" s="20"/>
      <c r="BP51" s="20"/>
      <c r="BQ51" s="20"/>
      <c r="BR51" s="20"/>
      <c r="BS51" s="20"/>
      <c r="BT51" s="20"/>
      <c r="BU51" s="20"/>
      <c r="BV51" s="20"/>
      <c r="BW51" s="20"/>
      <c r="BX51" s="20"/>
      <c r="BY51" s="20"/>
      <c r="BZ51" s="20"/>
      <c r="CA51" s="20"/>
      <c r="CB51" s="20"/>
      <c r="CC51" s="20"/>
      <c r="CD51" s="20"/>
      <c r="CE51" s="20"/>
      <c r="CF51" s="20"/>
      <c r="CG51" s="20"/>
      <c r="CH51" s="20"/>
      <c r="CI51" s="20"/>
      <c r="CJ51" s="20"/>
      <c r="CK51" s="20"/>
      <c r="CL51" s="20"/>
      <c r="CM51" s="20"/>
      <c r="CN51" s="20"/>
      <c r="CO51" s="20"/>
      <c r="CP51" s="20"/>
      <c r="CQ51" s="20"/>
      <c r="CR51" s="20"/>
      <c r="CS51" s="20"/>
      <c r="CT51" s="20"/>
      <c r="CU51" s="20"/>
      <c r="CV51" s="20"/>
      <c r="CW51" s="20"/>
      <c r="CX51" s="20"/>
      <c r="CY51" s="20"/>
      <c r="CZ51" s="20"/>
      <c r="DA51" s="20"/>
      <c r="DB51" s="20"/>
      <c r="DC51" s="20"/>
      <c r="DD51" s="20"/>
      <c r="DE51" s="20"/>
      <c r="DF51" s="20"/>
      <c r="DG51" s="20"/>
      <c r="DH51" s="20"/>
      <c r="DI51" s="20"/>
      <c r="DJ51" s="20"/>
      <c r="DK51" s="20"/>
      <c r="DL51" s="20"/>
      <c r="DM51" s="20"/>
      <c r="DN51" s="20"/>
      <c r="DO51" s="20"/>
      <c r="DP51" s="20"/>
      <c r="DQ51" s="20"/>
      <c r="DR51" s="20"/>
      <c r="DS51" s="20"/>
      <c r="DT51" s="20"/>
      <c r="DU51" s="20"/>
      <c r="DV51" s="20"/>
      <c r="DW51" s="20"/>
      <c r="DX51" s="20"/>
      <c r="DY51" s="20"/>
      <c r="DZ51" s="20"/>
      <c r="EA51" s="20"/>
      <c r="EB51" s="20"/>
      <c r="EC51" s="20"/>
      <c r="ED51" s="20"/>
      <c r="EE51" s="20"/>
      <c r="EF51" s="20"/>
      <c r="EG51" s="20"/>
      <c r="EH51" s="20"/>
      <c r="EI51" s="20"/>
      <c r="EJ51" s="20"/>
      <c r="EK51" s="20"/>
      <c r="EL51" s="20"/>
      <c r="EM51" s="20"/>
      <c r="EN51" s="20"/>
      <c r="EO51" s="20"/>
      <c r="EP51" s="20"/>
      <c r="EQ51" s="20"/>
      <c r="ER51" s="20"/>
      <c r="ES51" s="20"/>
      <c r="ET51" s="20"/>
      <c r="EU51" s="20"/>
      <c r="EV51" s="20"/>
      <c r="EW51" s="20"/>
      <c r="EX51" s="20"/>
      <c r="EY51" s="20"/>
      <c r="EZ51" s="20"/>
      <c r="FA51" s="20"/>
      <c r="FB51" s="20"/>
      <c r="FC51" s="20"/>
      <c r="FD51" s="20"/>
      <c r="FE51" s="20"/>
      <c r="FF51" s="20"/>
      <c r="FG51" s="20"/>
      <c r="FH51" s="20"/>
      <c r="FI51" s="20"/>
      <c r="FJ51" s="20"/>
      <c r="FK51" s="20"/>
      <c r="FL51" s="20"/>
      <c r="FM51" s="20"/>
      <c r="FN51" s="20"/>
      <c r="FO51" s="20"/>
      <c r="FP51" s="20"/>
      <c r="FQ51" s="20"/>
      <c r="FR51" s="20"/>
      <c r="FS51" s="20"/>
      <c r="FT51" s="20"/>
      <c r="FU51" s="20"/>
      <c r="FV51" s="20"/>
      <c r="FW51" s="20"/>
      <c r="FX51" s="20"/>
      <c r="FY51" s="20"/>
      <c r="FZ51" s="20"/>
      <c r="GA51" s="20"/>
      <c r="GB51" s="20"/>
      <c r="GC51" s="20"/>
      <c r="GD51" s="20"/>
      <c r="GE51" s="20"/>
      <c r="GF51" s="20"/>
      <c r="GG51" s="20"/>
      <c r="GH51" s="20"/>
      <c r="GI51" s="20"/>
      <c r="GJ51" s="20"/>
      <c r="GK51" s="20"/>
      <c r="GL51" s="20"/>
      <c r="GM51" s="20"/>
      <c r="GN51" s="20"/>
      <c r="GO51" s="20"/>
      <c r="GP51" s="20"/>
      <c r="GQ51" s="20"/>
      <c r="GR51" s="20"/>
      <c r="GS51" s="20"/>
      <c r="GT51" s="20"/>
      <c r="GU51" s="20"/>
      <c r="GV51" s="20"/>
      <c r="GW51" s="20"/>
      <c r="GX51" s="20"/>
      <c r="GY51" s="20"/>
      <c r="GZ51" s="20"/>
      <c r="HA51" s="20"/>
      <c r="HB51" s="20"/>
      <c r="HC51" s="20"/>
      <c r="HD51" s="20"/>
      <c r="HE51" s="20"/>
    </row>
    <row r="52" spans="1:213" ht="15.6" x14ac:dyDescent="0.25">
      <c r="A52" s="20">
        <v>255</v>
      </c>
      <c r="B52" s="20">
        <v>1.3367628716157201E-2</v>
      </c>
      <c r="C52" s="20">
        <v>3.5398285463672599</v>
      </c>
      <c r="D52" s="20">
        <v>1.9651123722497201E-8</v>
      </c>
      <c r="E52" s="20">
        <v>296.85133750006202</v>
      </c>
      <c r="F52" s="20">
        <v>2176.1776553902801</v>
      </c>
      <c r="G52" s="20">
        <v>10.3832576446343</v>
      </c>
      <c r="H52" s="20">
        <v>9.2941715627688097</v>
      </c>
      <c r="I52" s="20">
        <v>5.8683365270197596</v>
      </c>
      <c r="J52" s="20">
        <v>16359.0356931359</v>
      </c>
      <c r="K52" s="20">
        <v>120983.34848233</v>
      </c>
      <c r="L52" s="20">
        <v>82021.369874050593</v>
      </c>
      <c r="M52" s="20">
        <v>13.694869515605999</v>
      </c>
      <c r="N52" s="20">
        <v>7.5993309810563694E-2</v>
      </c>
      <c r="O52" s="20">
        <v>2.8493174642178301E-3</v>
      </c>
      <c r="P52" s="20">
        <v>1.0184971403078899E-2</v>
      </c>
      <c r="Q52" s="20">
        <v>5.2194483148972104</v>
      </c>
      <c r="R52" s="20">
        <v>7622.1429290509996</v>
      </c>
      <c r="S52" s="20">
        <v>378405.07353370398</v>
      </c>
      <c r="T52" s="20">
        <v>9.8842763454751099E-13</v>
      </c>
      <c r="U52" s="20">
        <v>219.158176334579</v>
      </c>
      <c r="V52" s="20">
        <v>58.107300234926399</v>
      </c>
      <c r="W52" s="20">
        <v>35264.338530404202</v>
      </c>
      <c r="X52" s="20">
        <v>0.87654080685117297</v>
      </c>
      <c r="Y52" s="20">
        <v>37.450052640366799</v>
      </c>
      <c r="Z52" s="20">
        <v>2.3533609485378899</v>
      </c>
      <c r="AA52" s="20">
        <v>0.38397440052875198</v>
      </c>
      <c r="AB52" s="20">
        <v>1.29803283493706</v>
      </c>
      <c r="AC52" s="20">
        <v>5.0109584126936002E-2</v>
      </c>
      <c r="AD52" s="20">
        <v>177.56966994085599</v>
      </c>
      <c r="AE52" s="20">
        <v>66477432.454130404</v>
      </c>
      <c r="AF52" s="21">
        <v>8.4051880118342197E-4</v>
      </c>
      <c r="AG52" s="21">
        <v>3.14041774788111E-10</v>
      </c>
      <c r="AH52" s="20">
        <v>0</v>
      </c>
      <c r="AI52" s="20">
        <v>0</v>
      </c>
      <c r="AJ52" s="20">
        <v>0</v>
      </c>
      <c r="AK52" s="20">
        <v>1502553654.28337</v>
      </c>
      <c r="AL52" s="20">
        <v>0.46331468523112301</v>
      </c>
      <c r="AM52" s="20">
        <v>7216402.4591356404</v>
      </c>
      <c r="AN52" s="20">
        <v>0.51982897446355703</v>
      </c>
      <c r="AO52" s="20">
        <v>10.795292993853501</v>
      </c>
      <c r="AP52" s="20">
        <v>0.123282868670125</v>
      </c>
      <c r="AQ52" s="20">
        <v>17844760.6887367</v>
      </c>
      <c r="AR52" s="20">
        <v>54897820.479346</v>
      </c>
      <c r="AS52" s="20">
        <v>3.3196935384942903E-4</v>
      </c>
      <c r="AT52" s="20">
        <v>8.3095470855862005E-4</v>
      </c>
      <c r="AU52" s="20">
        <v>0</v>
      </c>
      <c r="AV52" s="20">
        <v>53.679197979501602</v>
      </c>
      <c r="AW52" s="20">
        <v>113792.56769372099</v>
      </c>
      <c r="AX52" s="20">
        <v>998281.00697078498</v>
      </c>
      <c r="AY52" s="20">
        <v>0.60179093404208694</v>
      </c>
      <c r="AZ52" s="20">
        <v>20.475843482189699</v>
      </c>
      <c r="BA52" s="20">
        <v>189847.577266309</v>
      </c>
      <c r="BB52" s="20">
        <v>2068372.1499602699</v>
      </c>
      <c r="BC52" s="20">
        <v>1227272.4279439</v>
      </c>
      <c r="BD52" s="20">
        <v>5354294.9555051504</v>
      </c>
      <c r="BE52" s="20">
        <v>0</v>
      </c>
      <c r="BF52" s="20">
        <v>0</v>
      </c>
      <c r="BG52" s="20">
        <v>0</v>
      </c>
      <c r="BH52" s="20">
        <v>210832.97512013899</v>
      </c>
      <c r="BI52" s="20">
        <v>1848648.5003513</v>
      </c>
      <c r="BJ52" s="20">
        <v>0</v>
      </c>
      <c r="BK52" s="21">
        <v>3.0999672340333999E-9</v>
      </c>
      <c r="BL52" s="21">
        <v>3.5692129856489798E-10</v>
      </c>
      <c r="BM52" s="21">
        <v>2.61886450181088E-10</v>
      </c>
      <c r="BN52" s="21">
        <v>3.0152300019241698E-11</v>
      </c>
      <c r="BO52" s="20">
        <v>679.96567673246295</v>
      </c>
      <c r="BP52" s="20">
        <v>1.21336014056528E-3</v>
      </c>
      <c r="BQ52" s="20">
        <v>1.02549442885621E-4</v>
      </c>
      <c r="BR52" s="20">
        <v>22.6659297215033</v>
      </c>
      <c r="BS52" s="20">
        <v>0.99030493751844795</v>
      </c>
      <c r="BT52" s="20">
        <v>1.4408576592836599</v>
      </c>
      <c r="BU52" s="20">
        <v>433.88945856186803</v>
      </c>
      <c r="BV52" s="20">
        <v>2.9188351529774499</v>
      </c>
      <c r="BW52" s="20">
        <v>145.794358159849</v>
      </c>
      <c r="BX52" s="20">
        <v>2.2320581111349602</v>
      </c>
      <c r="BY52" s="20">
        <v>13.5048514520604</v>
      </c>
      <c r="BZ52" s="20">
        <v>159.932603997852</v>
      </c>
      <c r="CA52" s="20">
        <v>0.686777041842486</v>
      </c>
      <c r="CB52" s="20">
        <v>0</v>
      </c>
      <c r="CC52" s="20">
        <v>0</v>
      </c>
      <c r="CD52" s="20">
        <v>0</v>
      </c>
      <c r="CE52" s="20">
        <v>0</v>
      </c>
      <c r="CF52" s="20">
        <v>553.16748485543599</v>
      </c>
      <c r="CG52" s="20">
        <v>0</v>
      </c>
      <c r="CH52" s="20">
        <v>0</v>
      </c>
      <c r="CI52" s="20">
        <v>1.12045529074753</v>
      </c>
      <c r="CJ52" s="20">
        <v>22.560020016153999</v>
      </c>
      <c r="CK52" s="20">
        <v>754.67373261826503</v>
      </c>
      <c r="CL52" s="20">
        <v>8.6732832794407608E-3</v>
      </c>
      <c r="CM52" s="20">
        <v>1.59019967938112E-4</v>
      </c>
      <c r="CN52" s="20">
        <v>1.3518154300904701E-3</v>
      </c>
      <c r="CO52" s="21">
        <v>9.9139224862823403E-5</v>
      </c>
      <c r="CP52" s="20">
        <v>4.7183929585973097</v>
      </c>
      <c r="CQ52" s="20">
        <v>47.062263296802399</v>
      </c>
      <c r="CR52" s="20">
        <v>3.0822295853644599</v>
      </c>
      <c r="CS52" s="20">
        <v>124.119475956261</v>
      </c>
      <c r="CT52" s="20">
        <v>0.96079086254180801</v>
      </c>
      <c r="CU52" s="20">
        <v>291.00951153692603</v>
      </c>
      <c r="CV52" s="20">
        <v>0.11826477604864299</v>
      </c>
      <c r="CW52" s="20">
        <v>1.39120036504903E-2</v>
      </c>
      <c r="CX52" s="20">
        <v>0.65457295242438596</v>
      </c>
      <c r="CY52" s="20">
        <v>93.7031717612779</v>
      </c>
      <c r="CZ52" s="20">
        <v>0</v>
      </c>
      <c r="DA52" s="20">
        <v>0</v>
      </c>
      <c r="DB52" s="20">
        <v>295.27394231404799</v>
      </c>
      <c r="DC52" s="20">
        <v>6.46663199757183</v>
      </c>
      <c r="DD52" s="20">
        <v>131.07389728147101</v>
      </c>
      <c r="DE52" s="20">
        <v>5.5422999911632704</v>
      </c>
      <c r="DF52" s="20">
        <v>24.915070459948499</v>
      </c>
      <c r="DG52" s="20">
        <v>77.936373618602005</v>
      </c>
      <c r="DH52" s="20">
        <v>0.92433200640855695</v>
      </c>
      <c r="DI52" s="20">
        <v>0</v>
      </c>
      <c r="DJ52" s="20">
        <v>0</v>
      </c>
      <c r="DK52" s="20">
        <v>0</v>
      </c>
      <c r="DL52" s="20">
        <v>0</v>
      </c>
      <c r="DM52" s="20">
        <v>553.16748485543599</v>
      </c>
      <c r="DN52" s="20">
        <v>0</v>
      </c>
      <c r="DO52" s="20">
        <v>0</v>
      </c>
      <c r="DP52" s="20">
        <v>2.1862733319709999</v>
      </c>
      <c r="DQ52" s="20">
        <v>43.060197817184601</v>
      </c>
      <c r="DR52" s="20">
        <v>759.55796458939597</v>
      </c>
      <c r="DS52" s="20">
        <v>1.6487392480764099E-2</v>
      </c>
      <c r="DT52" s="20">
        <v>6.02980665102214E-4</v>
      </c>
      <c r="DU52" s="20">
        <v>2.4488997751241099E-3</v>
      </c>
      <c r="DV52" s="20">
        <v>3.5824687589380502E-4</v>
      </c>
      <c r="DW52" s="20">
        <v>4.6265189489765497</v>
      </c>
      <c r="DX52" s="20">
        <v>47.4797170240534</v>
      </c>
      <c r="DY52" s="20">
        <v>2.12010078830503</v>
      </c>
      <c r="DZ52" s="20">
        <v>83.5137664221362</v>
      </c>
      <c r="EA52" s="20">
        <v>0.62980420353318001</v>
      </c>
      <c r="EB52" s="20">
        <v>284.66481918141199</v>
      </c>
      <c r="EC52" s="20">
        <v>0.11270432372033801</v>
      </c>
      <c r="ED52" s="20">
        <v>2.77506370274236E-2</v>
      </c>
      <c r="EE52" s="20">
        <v>0.92394555278304102</v>
      </c>
      <c r="EF52" s="20">
        <v>96.4116168385479</v>
      </c>
      <c r="EG52" s="20">
        <v>0</v>
      </c>
      <c r="EH52" s="20">
        <v>0</v>
      </c>
      <c r="EI52" s="20">
        <v>490.492803611277</v>
      </c>
      <c r="EJ52" s="20">
        <v>0.20337945589515899</v>
      </c>
      <c r="EK52" s="20">
        <v>34.510201299845299</v>
      </c>
      <c r="EL52" s="20">
        <v>433.88945857929599</v>
      </c>
      <c r="EM52" s="20">
        <v>2.9188351530765999</v>
      </c>
      <c r="EN52" s="20">
        <v>21.8970045574018</v>
      </c>
      <c r="EO52" s="20">
        <v>0.64960573591859405</v>
      </c>
      <c r="EP52" s="20">
        <v>1.1895194010868</v>
      </c>
      <c r="EQ52" s="20">
        <v>272.70887951938499</v>
      </c>
      <c r="ER52" s="20">
        <v>2.2692294171580101</v>
      </c>
      <c r="ES52" s="20">
        <v>0</v>
      </c>
      <c r="ET52" s="20">
        <v>0</v>
      </c>
      <c r="EU52" s="20">
        <v>0</v>
      </c>
      <c r="EV52" s="20">
        <v>0</v>
      </c>
      <c r="EW52" s="20">
        <v>139.283574502509</v>
      </c>
      <c r="EX52" s="20">
        <v>9.7980493773636503</v>
      </c>
      <c r="EY52" s="20">
        <v>17.3472533486554</v>
      </c>
      <c r="EZ52" s="20">
        <v>0.37</v>
      </c>
      <c r="FA52" s="20">
        <v>6615439474.6905699</v>
      </c>
      <c r="FB52" s="20">
        <v>4484989927.3949499</v>
      </c>
      <c r="FC52" s="20">
        <v>4915301.6572823599</v>
      </c>
      <c r="FD52" s="20">
        <v>766499.18668523105</v>
      </c>
      <c r="FE52" s="20">
        <v>2622963025.7783399</v>
      </c>
      <c r="FF52" s="20">
        <v>0.998511297562231</v>
      </c>
      <c r="FG52" s="20">
        <v>0.99995193940920801</v>
      </c>
      <c r="FH52" s="20">
        <v>0.99987404509331801</v>
      </c>
      <c r="FI52" s="20">
        <v>0.99940774146837097</v>
      </c>
      <c r="FJ52" s="20">
        <v>0.99930475058317703</v>
      </c>
      <c r="FK52" s="20">
        <v>0.95534155991981895</v>
      </c>
      <c r="FL52" s="20">
        <v>0.95592120016820703</v>
      </c>
      <c r="FM52" s="20">
        <v>1.09388197437353E-2</v>
      </c>
      <c r="FN52" s="20">
        <v>21432894940.9338</v>
      </c>
      <c r="FO52" s="20">
        <v>1E-4</v>
      </c>
      <c r="FP52" s="20">
        <v>0</v>
      </c>
      <c r="FQ52" s="20">
        <v>5.6970776021337599</v>
      </c>
      <c r="FR52" s="20">
        <v>1.1999999999999999E-3</v>
      </c>
      <c r="FS52" s="20">
        <v>1.1E-4</v>
      </c>
      <c r="FT52" s="20">
        <v>16.600000000000001</v>
      </c>
      <c r="FU52" s="20">
        <v>1070</v>
      </c>
      <c r="FV52" s="20">
        <v>1.09388197437353E-2</v>
      </c>
      <c r="FW52" s="20">
        <v>1E-4</v>
      </c>
      <c r="FX52" s="20">
        <v>0</v>
      </c>
      <c r="FY52" s="20">
        <v>2.1848972710636901E-2</v>
      </c>
      <c r="FZ52" s="20">
        <v>11.562756516680601</v>
      </c>
      <c r="GA52" s="20">
        <v>11.2039546613764</v>
      </c>
      <c r="GB52" s="20">
        <v>0.27782131171658198</v>
      </c>
      <c r="GC52" s="21">
        <v>5.90926283313156E-7</v>
      </c>
      <c r="GD52" s="21">
        <v>1.0177218284718899E-5</v>
      </c>
      <c r="GE52" s="20">
        <v>24441.3626589212</v>
      </c>
      <c r="GF52" s="20">
        <v>184000</v>
      </c>
      <c r="GG52" s="20">
        <v>8000</v>
      </c>
      <c r="GH52" s="20">
        <v>83700</v>
      </c>
      <c r="GI52" s="20">
        <v>203102.10536127599</v>
      </c>
      <c r="GJ52" s="20">
        <v>6.7271400471971103E-3</v>
      </c>
      <c r="GK52" s="20">
        <v>80000</v>
      </c>
      <c r="GL52" s="20">
        <v>860000</v>
      </c>
      <c r="GM52" s="20">
        <v>105524.373919638</v>
      </c>
      <c r="GN52" s="20">
        <v>2.19004492795776E-2</v>
      </c>
      <c r="GO52" s="20">
        <v>80000</v>
      </c>
      <c r="GP52" s="20">
        <v>860000</v>
      </c>
      <c r="GQ52" s="20">
        <v>0.86874541065812905</v>
      </c>
      <c r="GR52" s="20">
        <v>0.76794862875521097</v>
      </c>
      <c r="GS52" s="20">
        <v>11.2039546613764</v>
      </c>
      <c r="GT52" s="20">
        <v>0.40936928115312599</v>
      </c>
      <c r="GU52" s="20">
        <v>0.148910260901612</v>
      </c>
      <c r="GV52" s="20">
        <v>0.32817135861567198</v>
      </c>
      <c r="GW52" s="20">
        <v>0.49732025559311999</v>
      </c>
      <c r="GX52" s="20">
        <v>0.97760805107826199</v>
      </c>
      <c r="GY52" s="20">
        <v>0.97509248732338105</v>
      </c>
      <c r="GZ52" s="20">
        <v>0.100996184867651</v>
      </c>
      <c r="HA52" s="20">
        <v>72742581.168082595</v>
      </c>
      <c r="HB52" s="20">
        <v>9.4095682288268506E-2</v>
      </c>
      <c r="HC52" s="20">
        <v>3.06816740890203E-3</v>
      </c>
      <c r="HD52" s="20">
        <v>0.70337057086832899</v>
      </c>
      <c r="HE52" s="20">
        <v>49.353283735699797</v>
      </c>
    </row>
    <row r="53" spans="1:213" ht="15.6" x14ac:dyDescent="0.25">
      <c r="A53" s="20">
        <v>265</v>
      </c>
      <c r="B53" s="20">
        <v>6.0969075010245703E-3</v>
      </c>
      <c r="C53" s="20">
        <v>3.3121024498909901</v>
      </c>
      <c r="D53" s="20">
        <v>1.3899299805595201E-8</v>
      </c>
      <c r="E53" s="20">
        <v>111.057424759979</v>
      </c>
      <c r="F53" s="20">
        <v>844.98973245897901</v>
      </c>
      <c r="G53" s="20">
        <v>11.4396942568839</v>
      </c>
      <c r="H53" s="20">
        <v>8.5433869222853396</v>
      </c>
      <c r="I53" s="20">
        <v>8.4645440487241306</v>
      </c>
      <c r="J53" s="20">
        <v>18585.096666906898</v>
      </c>
      <c r="K53" s="20">
        <v>238605.345469441</v>
      </c>
      <c r="L53" s="20">
        <v>144898.001550755</v>
      </c>
      <c r="M53" s="20">
        <v>8.0924456336028108</v>
      </c>
      <c r="N53" s="20">
        <v>1.0827294751730599E-3</v>
      </c>
      <c r="O53" s="20">
        <v>1.60028926431455E-2</v>
      </c>
      <c r="P53" s="20">
        <v>9.2050430713147002E-2</v>
      </c>
      <c r="Q53" s="20">
        <v>4.1334551767501697</v>
      </c>
      <c r="R53" s="20">
        <v>7531.1985813799402</v>
      </c>
      <c r="S53" s="20">
        <v>158156.22151621699</v>
      </c>
      <c r="T53" s="20">
        <v>2.0669495923980902E-12</v>
      </c>
      <c r="U53" s="20">
        <v>373.835914081559</v>
      </c>
      <c r="V53" s="20">
        <v>163.142285771589</v>
      </c>
      <c r="W53" s="20">
        <v>45362.370864489501</v>
      </c>
      <c r="X53" s="20">
        <v>0.115220325796708</v>
      </c>
      <c r="Y53" s="20">
        <v>40.975491631954299</v>
      </c>
      <c r="Z53" s="20">
        <v>1.34506992220751</v>
      </c>
      <c r="AA53" s="20">
        <v>0.41403673814861303</v>
      </c>
      <c r="AB53" s="20">
        <v>1.83873595241058</v>
      </c>
      <c r="AC53" s="20">
        <v>3.7561418474141198E-2</v>
      </c>
      <c r="AD53" s="20">
        <v>1165.7608364267401</v>
      </c>
      <c r="AE53" s="20">
        <v>38645018.624285102</v>
      </c>
      <c r="AF53" s="21">
        <v>1.8386413880474499E-4</v>
      </c>
      <c r="AG53" s="21">
        <v>2.0061272750335101E-10</v>
      </c>
      <c r="AH53" s="20">
        <v>0</v>
      </c>
      <c r="AI53" s="20">
        <v>0</v>
      </c>
      <c r="AJ53" s="20">
        <v>0</v>
      </c>
      <c r="AK53" s="20">
        <v>326196823.44583201</v>
      </c>
      <c r="AL53" s="20">
        <v>8.8844582383423895E-2</v>
      </c>
      <c r="AM53" s="20">
        <v>10176065.288935199</v>
      </c>
      <c r="AN53" s="20">
        <v>0.34658400764276498</v>
      </c>
      <c r="AO53" s="20">
        <v>7.6270810470129602</v>
      </c>
      <c r="AP53" s="20">
        <v>0.180040258998481</v>
      </c>
      <c r="AQ53" s="20">
        <v>77081559.686008602</v>
      </c>
      <c r="AR53" s="20">
        <v>215260147.538964</v>
      </c>
      <c r="AS53" s="20">
        <v>6.7235165281381197E-4</v>
      </c>
      <c r="AT53" s="20">
        <v>1.54462837828543E-3</v>
      </c>
      <c r="AU53" s="20">
        <v>0</v>
      </c>
      <c r="AV53" s="20">
        <v>105.23398739449399</v>
      </c>
      <c r="AW53" s="20">
        <v>14768.6860860944</v>
      </c>
      <c r="AX53" s="20">
        <v>56206.209427023299</v>
      </c>
      <c r="AY53" s="20">
        <v>0.50180943480818496</v>
      </c>
      <c r="AZ53" s="20">
        <v>84.726706353950206</v>
      </c>
      <c r="BA53" s="20">
        <v>90669.173157472105</v>
      </c>
      <c r="BB53" s="20">
        <v>1025361.07417515</v>
      </c>
      <c r="BC53" s="20">
        <v>1326177.8456526699</v>
      </c>
      <c r="BD53" s="20">
        <v>16036821.719325401</v>
      </c>
      <c r="BE53" s="20">
        <v>0</v>
      </c>
      <c r="BF53" s="20">
        <v>0</v>
      </c>
      <c r="BG53" s="20">
        <v>0</v>
      </c>
      <c r="BH53" s="20">
        <v>41638.473290312497</v>
      </c>
      <c r="BI53" s="20">
        <v>158441.749305081</v>
      </c>
      <c r="BJ53" s="20">
        <v>0</v>
      </c>
      <c r="BK53" s="21">
        <v>1.52388133940388E-9</v>
      </c>
      <c r="BL53" s="21">
        <v>1.7497815533952401E-10</v>
      </c>
      <c r="BM53" s="21">
        <v>1.6721756120067699E-10</v>
      </c>
      <c r="BN53" s="21">
        <v>1.9200389061792001E-11</v>
      </c>
      <c r="BO53" s="20">
        <v>724.731115628868</v>
      </c>
      <c r="BP53" s="20">
        <v>6.33834389472072E-4</v>
      </c>
      <c r="BQ53" s="21">
        <v>6.9567619893796294E-5</v>
      </c>
      <c r="BR53" s="20">
        <v>24.157765190949</v>
      </c>
      <c r="BS53" s="20">
        <v>7.7305443731828197E-2</v>
      </c>
      <c r="BT53" s="20">
        <v>0.115941243576166</v>
      </c>
      <c r="BU53" s="20">
        <v>241.64136566415499</v>
      </c>
      <c r="BV53" s="20">
        <v>0.89326612527710703</v>
      </c>
      <c r="BW53" s="20">
        <v>190.62105551626999</v>
      </c>
      <c r="BX53" s="20">
        <v>0.86619415154730595</v>
      </c>
      <c r="BY53" s="20">
        <v>132.95213931019001</v>
      </c>
      <c r="BZ53" s="20">
        <v>21.240345731735701</v>
      </c>
      <c r="CA53" s="20">
        <v>2.7071973729801701E-2</v>
      </c>
      <c r="CB53" s="20">
        <v>0</v>
      </c>
      <c r="CC53" s="20">
        <v>0</v>
      </c>
      <c r="CD53" s="20">
        <v>0</v>
      </c>
      <c r="CE53" s="20">
        <v>0</v>
      </c>
      <c r="CF53" s="20">
        <v>553.16748485543599</v>
      </c>
      <c r="CG53" s="20">
        <v>0</v>
      </c>
      <c r="CH53" s="20">
        <v>0</v>
      </c>
      <c r="CI53" s="20">
        <v>3.4253249708778699</v>
      </c>
      <c r="CJ53" s="20">
        <v>69.148411109885402</v>
      </c>
      <c r="CK53" s="20">
        <v>753.71136849246295</v>
      </c>
      <c r="CL53" s="20">
        <v>2.7004869941206499E-2</v>
      </c>
      <c r="CM53" s="20">
        <v>1.5096697298146099E-3</v>
      </c>
      <c r="CN53" s="20">
        <v>4.2979641269487098E-3</v>
      </c>
      <c r="CO53" s="20">
        <v>9.6108684796917903E-4</v>
      </c>
      <c r="CP53" s="20">
        <v>4.7994479773487999</v>
      </c>
      <c r="CQ53" s="20">
        <v>47.684841994197498</v>
      </c>
      <c r="CR53" s="20">
        <v>0.714265762522588</v>
      </c>
      <c r="CS53" s="20">
        <v>28.8383404807403</v>
      </c>
      <c r="CT53" s="20">
        <v>0.227358172886896</v>
      </c>
      <c r="CU53" s="20">
        <v>291.77135927065501</v>
      </c>
      <c r="CV53" s="20">
        <v>0.12076532044146999</v>
      </c>
      <c r="CW53" s="20">
        <v>4.2419095903910603E-2</v>
      </c>
      <c r="CX53" s="20">
        <v>1.1421633457565801</v>
      </c>
      <c r="CY53" s="20">
        <v>93.339323473323404</v>
      </c>
      <c r="CZ53" s="20">
        <v>0</v>
      </c>
      <c r="DA53" s="20">
        <v>0</v>
      </c>
      <c r="DB53" s="20">
        <v>146.56844375620099</v>
      </c>
      <c r="DC53" s="20">
        <v>7.7030317228655703</v>
      </c>
      <c r="DD53" s="20">
        <v>123.184453845628</v>
      </c>
      <c r="DE53" s="20">
        <v>7.5412669098703802</v>
      </c>
      <c r="DF53" s="20">
        <v>193.71366676516999</v>
      </c>
      <c r="DG53" s="20">
        <v>9.4206677795112697</v>
      </c>
      <c r="DH53" s="20">
        <v>0.16176481299519499</v>
      </c>
      <c r="DI53" s="20">
        <v>0</v>
      </c>
      <c r="DJ53" s="20">
        <v>0</v>
      </c>
      <c r="DK53" s="20">
        <v>0</v>
      </c>
      <c r="DL53" s="20">
        <v>0</v>
      </c>
      <c r="DM53" s="20">
        <v>553.16748485543599</v>
      </c>
      <c r="DN53" s="20">
        <v>0</v>
      </c>
      <c r="DO53" s="20">
        <v>0</v>
      </c>
      <c r="DP53" s="20">
        <v>3.9167810392623901</v>
      </c>
      <c r="DQ53" s="20">
        <v>77.2826165894583</v>
      </c>
      <c r="DR53" s="20">
        <v>758.86652816568096</v>
      </c>
      <c r="DS53" s="20">
        <v>2.9924516161750899E-2</v>
      </c>
      <c r="DT53" s="20">
        <v>1.95714226327763E-3</v>
      </c>
      <c r="DU53" s="20">
        <v>4.5110483852795697E-3</v>
      </c>
      <c r="DV53" s="20">
        <v>1.1801378365965799E-3</v>
      </c>
      <c r="DW53" s="20">
        <v>4.68283839784789</v>
      </c>
      <c r="DX53" s="20">
        <v>47.927686187007602</v>
      </c>
      <c r="DY53" s="20">
        <v>0.34254214386711801</v>
      </c>
      <c r="DZ53" s="20">
        <v>13.5175051765404</v>
      </c>
      <c r="EA53" s="20">
        <v>0.10327481065458501</v>
      </c>
      <c r="EB53" s="20">
        <v>285.17717159906999</v>
      </c>
      <c r="EC53" s="20">
        <v>0.114385740315068</v>
      </c>
      <c r="ED53" s="20">
        <v>4.9626860379553897E-2</v>
      </c>
      <c r="EE53" s="20">
        <v>1.23498667611844</v>
      </c>
      <c r="EF53" s="20">
        <v>96.150795488540993</v>
      </c>
      <c r="EG53" s="20">
        <v>0</v>
      </c>
      <c r="EH53" s="20">
        <v>0</v>
      </c>
      <c r="EI53" s="20">
        <v>545.01252763809703</v>
      </c>
      <c r="EJ53" s="20">
        <v>0.73435434405192301</v>
      </c>
      <c r="EK53" s="20">
        <v>138.45859645204499</v>
      </c>
      <c r="EL53" s="20">
        <v>241.64136569566901</v>
      </c>
      <c r="EM53" s="20">
        <v>0.89326612531234695</v>
      </c>
      <c r="EN53" s="20">
        <v>2.52231218228229</v>
      </c>
      <c r="EO53" s="20">
        <v>5.5946227129381097E-2</v>
      </c>
      <c r="EP53" s="20">
        <v>0.277638356074699</v>
      </c>
      <c r="EQ53" s="20">
        <v>134.58772569840301</v>
      </c>
      <c r="ER53" s="20">
        <v>0.83731989818296604</v>
      </c>
      <c r="ES53" s="20">
        <v>0</v>
      </c>
      <c r="ET53" s="20">
        <v>0</v>
      </c>
      <c r="EU53" s="20">
        <v>0</v>
      </c>
      <c r="EV53" s="20">
        <v>0</v>
      </c>
      <c r="EW53" s="20">
        <v>104.531327814984</v>
      </c>
      <c r="EX53" s="20">
        <v>22.657911727589099</v>
      </c>
      <c r="EY53" s="20">
        <v>26.379775344784399</v>
      </c>
      <c r="EZ53" s="20">
        <v>0.37</v>
      </c>
      <c r="FA53" s="20">
        <v>14283780602.2918</v>
      </c>
      <c r="FB53" s="20">
        <v>1405795193.3696799</v>
      </c>
      <c r="FC53" s="20">
        <v>1240009.0329072501</v>
      </c>
      <c r="FD53" s="20">
        <v>6765908.9580612797</v>
      </c>
      <c r="FE53" s="20">
        <v>870027644.90058506</v>
      </c>
      <c r="FF53" s="20">
        <v>0.99907719727991695</v>
      </c>
      <c r="FG53" s="20">
        <v>0.9999183982141</v>
      </c>
      <c r="FH53" s="20">
        <v>0.99989865080061902</v>
      </c>
      <c r="FI53" s="20">
        <v>0.99736781016309695</v>
      </c>
      <c r="FJ53" s="20">
        <v>0.99436923796341503</v>
      </c>
      <c r="FK53" s="20">
        <v>0.95527120286810296</v>
      </c>
      <c r="FL53" s="20">
        <v>0.95587480616226395</v>
      </c>
      <c r="FM53" s="20">
        <v>7.1490247636664004E-3</v>
      </c>
      <c r="FN53" s="20">
        <v>28920431608.877201</v>
      </c>
      <c r="FO53" s="20">
        <v>1E-4</v>
      </c>
      <c r="FP53" s="20">
        <v>0</v>
      </c>
      <c r="FQ53" s="20">
        <v>5.8509769200068602</v>
      </c>
      <c r="FR53" s="20">
        <v>1.1999999999999999E-3</v>
      </c>
      <c r="FS53" s="20">
        <v>1.1E-4</v>
      </c>
      <c r="FT53" s="20">
        <v>16.600000000000001</v>
      </c>
      <c r="FU53" s="20">
        <v>1070</v>
      </c>
      <c r="FV53" s="20">
        <v>7.1490247636664004E-3</v>
      </c>
      <c r="FW53" s="20">
        <v>1E-4</v>
      </c>
      <c r="FX53" s="20">
        <v>0</v>
      </c>
      <c r="FY53" s="20">
        <v>1.83883820804229E-3</v>
      </c>
      <c r="FZ53" s="20">
        <v>11.623648435834999</v>
      </c>
      <c r="GA53" s="20">
        <v>9.8069576252875805</v>
      </c>
      <c r="GB53" s="20">
        <v>2.4560671073867099E-2</v>
      </c>
      <c r="GC53" s="21">
        <v>4.8736131300619999E-8</v>
      </c>
      <c r="GD53" s="21">
        <v>6.6611339500497299E-7</v>
      </c>
      <c r="GE53" s="20">
        <v>49091.057370403701</v>
      </c>
      <c r="GF53" s="20">
        <v>184000</v>
      </c>
      <c r="GG53" s="20">
        <v>8000</v>
      </c>
      <c r="GH53" s="20">
        <v>83700</v>
      </c>
      <c r="GI53" s="20">
        <v>170880.736365119</v>
      </c>
      <c r="GJ53" s="20">
        <v>3.6966606390580201E-3</v>
      </c>
      <c r="GK53" s="20">
        <v>80000</v>
      </c>
      <c r="GL53" s="20">
        <v>860000</v>
      </c>
      <c r="GM53" s="20">
        <v>87093.040597953106</v>
      </c>
      <c r="GN53" s="20">
        <v>5.2555867599562697E-2</v>
      </c>
      <c r="GO53" s="20">
        <v>80000</v>
      </c>
      <c r="GP53" s="20">
        <v>860000</v>
      </c>
      <c r="GQ53" s="20">
        <v>0.55931767423435397</v>
      </c>
      <c r="GR53" s="20">
        <v>0.38823109316421001</v>
      </c>
      <c r="GS53" s="20">
        <v>9.8069576252875805</v>
      </c>
      <c r="GT53" s="20">
        <v>0.31605787174280198</v>
      </c>
      <c r="GU53" s="20">
        <v>0.110015897565928</v>
      </c>
      <c r="GV53" s="20">
        <v>0.25657012994147799</v>
      </c>
      <c r="GW53" s="20">
        <v>0.39130237886616898</v>
      </c>
      <c r="GX53" s="20">
        <v>0.88642268857850404</v>
      </c>
      <c r="GY53" s="20">
        <v>6.4277416613041802E-2</v>
      </c>
      <c r="GZ53" s="20">
        <v>0.87862074354303799</v>
      </c>
      <c r="HA53" s="20">
        <v>292341707.22497302</v>
      </c>
      <c r="HB53" s="20">
        <v>0.16183221777387899</v>
      </c>
      <c r="HC53" s="20">
        <v>5.6883039355638803E-3</v>
      </c>
      <c r="HD53" s="20">
        <v>0.82766084181023103</v>
      </c>
      <c r="HE53" s="20">
        <v>104.39031710193299</v>
      </c>
    </row>
    <row r="54" spans="1:213" ht="15.6" x14ac:dyDescent="0.25">
      <c r="A54" s="20">
        <v>268</v>
      </c>
      <c r="B54" s="20">
        <v>3.1547745330302399E-2</v>
      </c>
      <c r="C54" s="20">
        <v>8.8640693054570594</v>
      </c>
      <c r="D54" s="20">
        <v>1.5843868334785399E-8</v>
      </c>
      <c r="E54" s="20">
        <v>105.90424050899099</v>
      </c>
      <c r="F54" s="20">
        <v>1135.1045768230299</v>
      </c>
      <c r="G54" s="20">
        <v>11.4416565939735</v>
      </c>
      <c r="H54" s="20">
        <v>8.4321888598288997</v>
      </c>
      <c r="I54" s="20">
        <v>8.1273111608332798</v>
      </c>
      <c r="J54" s="20">
        <v>13696.5868702427</v>
      </c>
      <c r="K54" s="20">
        <v>221530.84522851801</v>
      </c>
      <c r="L54" s="20">
        <v>212131.68808863801</v>
      </c>
      <c r="M54" s="20">
        <v>29.788707879302599</v>
      </c>
      <c r="N54" s="20">
        <v>1.058063047672E-3</v>
      </c>
      <c r="O54" s="20">
        <v>5.6363970037778599E-2</v>
      </c>
      <c r="P54" s="20">
        <v>1.2407136807315399E-2</v>
      </c>
      <c r="Q54" s="20">
        <v>5.35475586549037</v>
      </c>
      <c r="R54" s="20">
        <v>155440.908343605</v>
      </c>
      <c r="S54" s="20">
        <v>102479.574210133</v>
      </c>
      <c r="T54" s="20">
        <v>1.43902473297804E-12</v>
      </c>
      <c r="U54" s="20">
        <v>641.15830054065896</v>
      </c>
      <c r="V54" s="20">
        <v>20.3682357879851</v>
      </c>
      <c r="W54" s="20">
        <v>1998.08301941335</v>
      </c>
      <c r="X54" s="20">
        <v>1.5163398778122801</v>
      </c>
      <c r="Y54" s="20">
        <v>80.490169892452997</v>
      </c>
      <c r="Z54" s="20">
        <v>1.3484804286304799</v>
      </c>
      <c r="AA54" s="20">
        <v>0.24812173923502701</v>
      </c>
      <c r="AB54" s="20">
        <v>2.8347083731604199</v>
      </c>
      <c r="AC54" s="20">
        <v>1.47230558047755E-2</v>
      </c>
      <c r="AD54" s="20">
        <v>445.56879497595099</v>
      </c>
      <c r="AE54" s="20">
        <v>57352272.656606801</v>
      </c>
      <c r="AF54" s="20">
        <v>3.8218071765035997E-5</v>
      </c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/>
      <c r="AR54" s="20"/>
      <c r="AS54" s="20"/>
      <c r="AT54" s="20"/>
      <c r="AU54" s="20"/>
      <c r="AV54" s="20"/>
      <c r="AW54" s="20"/>
      <c r="AX54" s="20"/>
      <c r="AY54" s="20"/>
      <c r="AZ54" s="20"/>
      <c r="BA54" s="20"/>
      <c r="BB54" s="20"/>
      <c r="BC54" s="20"/>
      <c r="BD54" s="20"/>
      <c r="BE54" s="20"/>
      <c r="BF54" s="20"/>
      <c r="BG54" s="20"/>
      <c r="BH54" s="20"/>
      <c r="BI54" s="20"/>
      <c r="BJ54" s="20"/>
      <c r="BK54" s="20"/>
      <c r="BL54" s="20"/>
      <c r="BM54" s="20"/>
      <c r="BN54" s="20"/>
      <c r="BO54" s="20"/>
      <c r="BP54" s="20"/>
      <c r="BQ54" s="20"/>
      <c r="BR54" s="20"/>
      <c r="BS54" s="20"/>
      <c r="BT54" s="20"/>
      <c r="BU54" s="20"/>
      <c r="BV54" s="20"/>
      <c r="BW54" s="20"/>
      <c r="BX54" s="20"/>
      <c r="BY54" s="20"/>
      <c r="BZ54" s="20"/>
      <c r="CA54" s="20"/>
      <c r="CB54" s="20"/>
      <c r="CC54" s="20"/>
      <c r="CD54" s="20"/>
      <c r="CE54" s="20"/>
      <c r="CF54" s="20"/>
      <c r="CG54" s="20"/>
      <c r="CH54" s="20"/>
      <c r="CI54" s="20"/>
      <c r="CJ54" s="20"/>
      <c r="CK54" s="20"/>
      <c r="CL54" s="20"/>
      <c r="CM54" s="20"/>
      <c r="CN54" s="20"/>
      <c r="CO54" s="20"/>
      <c r="CP54" s="20"/>
      <c r="CQ54" s="20"/>
      <c r="CR54" s="20"/>
      <c r="CS54" s="20"/>
      <c r="CT54" s="20"/>
      <c r="CU54" s="20"/>
      <c r="CV54" s="20"/>
      <c r="CW54" s="20"/>
      <c r="CX54" s="20"/>
      <c r="CY54" s="20"/>
      <c r="CZ54" s="20"/>
      <c r="DA54" s="20"/>
      <c r="DB54" s="20"/>
      <c r="DC54" s="20"/>
      <c r="DD54" s="20"/>
      <c r="DE54" s="20"/>
      <c r="DF54" s="20"/>
      <c r="DG54" s="20"/>
      <c r="DH54" s="20"/>
      <c r="DI54" s="20"/>
      <c r="DJ54" s="20"/>
      <c r="DK54" s="20"/>
      <c r="DL54" s="20"/>
      <c r="DM54" s="20"/>
      <c r="DN54" s="20"/>
      <c r="DO54" s="20"/>
      <c r="DP54" s="20"/>
      <c r="DQ54" s="20"/>
      <c r="DR54" s="20"/>
      <c r="DS54" s="20"/>
      <c r="DT54" s="20"/>
      <c r="DU54" s="20"/>
      <c r="DV54" s="20"/>
      <c r="DW54" s="20"/>
      <c r="DX54" s="20"/>
      <c r="DY54" s="20"/>
      <c r="DZ54" s="20"/>
      <c r="EA54" s="20"/>
      <c r="EB54" s="20"/>
      <c r="EC54" s="20"/>
      <c r="ED54" s="20"/>
      <c r="EE54" s="20"/>
      <c r="EF54" s="20"/>
      <c r="EG54" s="20"/>
      <c r="EH54" s="20"/>
      <c r="EI54" s="20"/>
      <c r="EJ54" s="20"/>
      <c r="EK54" s="20"/>
      <c r="EL54" s="20"/>
      <c r="EM54" s="20"/>
      <c r="EN54" s="20"/>
      <c r="EO54" s="20"/>
      <c r="EP54" s="20"/>
      <c r="EQ54" s="20"/>
      <c r="ER54" s="20"/>
      <c r="ES54" s="20"/>
      <c r="ET54" s="20"/>
      <c r="EU54" s="20"/>
      <c r="EV54" s="20"/>
      <c r="EW54" s="20"/>
      <c r="EX54" s="20"/>
      <c r="EY54" s="20"/>
      <c r="EZ54" s="20"/>
      <c r="FA54" s="20"/>
      <c r="FB54" s="20"/>
      <c r="FC54" s="20"/>
      <c r="FD54" s="20"/>
      <c r="FE54" s="20"/>
      <c r="FF54" s="20"/>
      <c r="FG54" s="20"/>
      <c r="FH54" s="20"/>
      <c r="FI54" s="20"/>
      <c r="FJ54" s="20"/>
      <c r="FK54" s="20"/>
      <c r="FL54" s="20"/>
      <c r="FM54" s="20"/>
      <c r="FN54" s="20"/>
      <c r="FO54" s="20"/>
      <c r="FP54" s="20"/>
      <c r="FQ54" s="20"/>
      <c r="FR54" s="20"/>
      <c r="FS54" s="20"/>
      <c r="FT54" s="20"/>
      <c r="FU54" s="20"/>
      <c r="FV54" s="20"/>
      <c r="FW54" s="20"/>
      <c r="FX54" s="20"/>
      <c r="FY54" s="20"/>
      <c r="FZ54" s="20"/>
      <c r="GA54" s="20"/>
      <c r="GB54" s="20"/>
      <c r="GC54" s="20"/>
      <c r="GD54" s="20"/>
      <c r="GE54" s="20"/>
      <c r="GF54" s="20"/>
      <c r="GG54" s="20"/>
      <c r="GH54" s="20"/>
      <c r="GI54" s="20"/>
      <c r="GJ54" s="20"/>
      <c r="GK54" s="20"/>
      <c r="GL54" s="20"/>
      <c r="GM54" s="20"/>
      <c r="GN54" s="20"/>
      <c r="GO54" s="20"/>
      <c r="GP54" s="20"/>
      <c r="GQ54" s="20"/>
      <c r="GR54" s="20"/>
      <c r="GS54" s="20"/>
      <c r="GT54" s="20"/>
      <c r="GU54" s="20"/>
      <c r="GV54" s="20"/>
      <c r="GW54" s="20"/>
      <c r="GX54" s="20"/>
      <c r="GY54" s="20"/>
      <c r="GZ54" s="20"/>
      <c r="HA54" s="20"/>
      <c r="HB54" s="20"/>
      <c r="HC54" s="20"/>
      <c r="HD54" s="20"/>
      <c r="HE54" s="20"/>
    </row>
    <row r="55" spans="1:213" ht="15.6" x14ac:dyDescent="0.25">
      <c r="A55" s="20">
        <v>272</v>
      </c>
      <c r="B55" s="20">
        <v>3.5599297219495799E-3</v>
      </c>
      <c r="C55" s="20">
        <v>10.7315790410905</v>
      </c>
      <c r="D55" s="20">
        <v>1.11590294914285E-8</v>
      </c>
      <c r="E55" s="20">
        <v>90.976598911484999</v>
      </c>
      <c r="F55" s="20">
        <v>1034.98377147204</v>
      </c>
      <c r="G55" s="20">
        <v>11.0685636039229</v>
      </c>
      <c r="H55" s="20">
        <v>7.7298402338717702</v>
      </c>
      <c r="I55" s="20">
        <v>3.4553580398089601</v>
      </c>
      <c r="J55" s="20">
        <v>14768.335203721401</v>
      </c>
      <c r="K55" s="20">
        <v>99547.576630932206</v>
      </c>
      <c r="L55" s="20">
        <v>56238.190421663203</v>
      </c>
      <c r="M55" s="20">
        <v>33.554971100617102</v>
      </c>
      <c r="N55" s="20">
        <v>8.2618286695999299E-3</v>
      </c>
      <c r="O55" s="20">
        <v>8.5126158047548098E-2</v>
      </c>
      <c r="P55" s="20">
        <v>3.7058645173323697E-2</v>
      </c>
      <c r="Q55" s="20">
        <v>7.3866163986894202</v>
      </c>
      <c r="R55" s="20">
        <v>12887.0573322329</v>
      </c>
      <c r="S55" s="20">
        <v>328669.01900426397</v>
      </c>
      <c r="T55" s="20">
        <v>1.8512750945521002E-12</v>
      </c>
      <c r="U55" s="20">
        <v>539.913955045497</v>
      </c>
      <c r="V55" s="20">
        <v>32.189454357618402</v>
      </c>
      <c r="W55" s="20">
        <v>3575.1563900173901</v>
      </c>
      <c r="X55" s="20">
        <v>0.749142636877006</v>
      </c>
      <c r="Y55" s="20">
        <v>28.5416397067237</v>
      </c>
      <c r="Z55" s="20">
        <v>4.79226820911361</v>
      </c>
      <c r="AA55" s="20">
        <v>0.29992754947844003</v>
      </c>
      <c r="AB55" s="20">
        <v>1.19449428052558</v>
      </c>
      <c r="AC55" s="20">
        <v>7.3960536635650498E-3</v>
      </c>
      <c r="AD55" s="20">
        <v>2070.5758058176998</v>
      </c>
      <c r="AE55" s="20">
        <v>65268539.4477176</v>
      </c>
      <c r="AF55" s="21">
        <v>5.5470010569843502E-4</v>
      </c>
      <c r="AG55" s="21">
        <v>1.54013921725706E-10</v>
      </c>
      <c r="AH55" s="20">
        <v>0</v>
      </c>
      <c r="AI55" s="20">
        <v>0</v>
      </c>
      <c r="AJ55" s="20">
        <v>0</v>
      </c>
      <c r="AK55" s="20">
        <v>915683240.05228996</v>
      </c>
      <c r="AL55" s="20">
        <v>0.13013292675962199</v>
      </c>
      <c r="AM55" s="20">
        <v>4104793.6127100498</v>
      </c>
      <c r="AN55" s="20">
        <v>6.1762278935662697E-2</v>
      </c>
      <c r="AO55" s="20">
        <v>1.3075578273488699</v>
      </c>
      <c r="AP55" s="20">
        <v>5.7259869976732901E-2</v>
      </c>
      <c r="AQ55" s="20">
        <v>167281075.38402</v>
      </c>
      <c r="AR55" s="20">
        <v>484022842.52859998</v>
      </c>
      <c r="AS55" s="20">
        <v>6.4095471945019495E-4</v>
      </c>
      <c r="AT55" s="20">
        <v>1.5319261931299199E-3</v>
      </c>
      <c r="AU55" s="20">
        <v>0</v>
      </c>
      <c r="AV55" s="20">
        <v>117.903166887635</v>
      </c>
      <c r="AW55" s="20">
        <v>231316.19667113799</v>
      </c>
      <c r="AX55" s="20">
        <v>763879.76784436195</v>
      </c>
      <c r="AY55" s="20">
        <v>0.42458696534481</v>
      </c>
      <c r="AZ55" s="20">
        <v>94.215906167218193</v>
      </c>
      <c r="BA55" s="20">
        <v>120082.605709116</v>
      </c>
      <c r="BB55" s="20">
        <v>803455.35609173204</v>
      </c>
      <c r="BC55" s="20">
        <v>1164808.83471948</v>
      </c>
      <c r="BD55" s="20">
        <v>29388692.826711599</v>
      </c>
      <c r="BE55" s="20">
        <v>0</v>
      </c>
      <c r="BF55" s="20">
        <v>0</v>
      </c>
      <c r="BG55" s="20">
        <v>0</v>
      </c>
      <c r="BH55" s="20">
        <v>58855.1429553204</v>
      </c>
      <c r="BI55" s="20">
        <v>194363.33339399099</v>
      </c>
      <c r="BJ55" s="20">
        <v>0</v>
      </c>
      <c r="BK55" s="21">
        <v>9.0944634087719705E-10</v>
      </c>
      <c r="BL55" s="21">
        <v>1.04558003910888E-10</v>
      </c>
      <c r="BM55" s="21">
        <v>1.28393889740208E-10</v>
      </c>
      <c r="BN55" s="21">
        <v>1.4761311200439401E-11</v>
      </c>
      <c r="BO55" s="20">
        <v>703.84827789172198</v>
      </c>
      <c r="BP55" s="20">
        <v>3.6785900151148397E-4</v>
      </c>
      <c r="BQ55" s="21">
        <v>5.1932600857340198E-5</v>
      </c>
      <c r="BR55" s="20">
        <v>23.462032978471001</v>
      </c>
      <c r="BS55" s="20">
        <v>1.0985649127429</v>
      </c>
      <c r="BT55" s="20">
        <v>0.138466009511822</v>
      </c>
      <c r="BU55" s="20">
        <v>138.91925095221001</v>
      </c>
      <c r="BV55" s="20">
        <v>0.29086664370975301</v>
      </c>
      <c r="BW55" s="20">
        <v>99.404426220013406</v>
      </c>
      <c r="BX55" s="20">
        <v>0.27812198629004897</v>
      </c>
      <c r="BY55" s="20">
        <v>90.679104365307396</v>
      </c>
      <c r="BZ55" s="20">
        <v>16.239946601623998</v>
      </c>
      <c r="CA55" s="20">
        <v>1.2744657419704399E-2</v>
      </c>
      <c r="CB55" s="20">
        <v>0</v>
      </c>
      <c r="CC55" s="20">
        <v>0</v>
      </c>
      <c r="CD55" s="20">
        <v>0</v>
      </c>
      <c r="CE55" s="20">
        <v>0</v>
      </c>
      <c r="CF55" s="20">
        <v>553.16748485543599</v>
      </c>
      <c r="CG55" s="20">
        <v>0</v>
      </c>
      <c r="CH55" s="20">
        <v>0</v>
      </c>
      <c r="CI55" s="20">
        <v>3.5775311992730101</v>
      </c>
      <c r="CJ55" s="20">
        <v>72.232386735091893</v>
      </c>
      <c r="CK55" s="20">
        <v>753.64497210212596</v>
      </c>
      <c r="CL55" s="20">
        <v>2.8239049999775601E-2</v>
      </c>
      <c r="CM55" s="20">
        <v>1.6485551911776101E-3</v>
      </c>
      <c r="CN55" s="20">
        <v>4.50054619776411E-3</v>
      </c>
      <c r="CO55" s="20">
        <v>1.05094169765912E-3</v>
      </c>
      <c r="CP55" s="20">
        <v>4.8048448023390096</v>
      </c>
      <c r="CQ55" s="20">
        <v>47.726771048324402</v>
      </c>
      <c r="CR55" s="20">
        <v>0.55815210836805296</v>
      </c>
      <c r="CS55" s="20">
        <v>22.538817080107801</v>
      </c>
      <c r="CT55" s="20">
        <v>0.17790894209698699</v>
      </c>
      <c r="CU55" s="20">
        <v>291.81712158296898</v>
      </c>
      <c r="CV55" s="20">
        <v>0.120930732777529</v>
      </c>
      <c r="CW55" s="20">
        <v>4.4297065431023297E-2</v>
      </c>
      <c r="CX55" s="20">
        <v>1.16734149881157</v>
      </c>
      <c r="CY55" s="20">
        <v>93.316464930517398</v>
      </c>
      <c r="CZ55" s="20">
        <v>0</v>
      </c>
      <c r="DA55" s="20">
        <v>0</v>
      </c>
      <c r="DB55" s="20">
        <v>204.93133257465499</v>
      </c>
      <c r="DC55" s="20">
        <v>7.4346777385596203</v>
      </c>
      <c r="DD55" s="20">
        <v>127.005307302793</v>
      </c>
      <c r="DE55" s="20">
        <v>6.92477906990944</v>
      </c>
      <c r="DF55" s="20">
        <v>56.431566885570497</v>
      </c>
      <c r="DG55" s="20">
        <v>33.341555048129301</v>
      </c>
      <c r="DH55" s="20">
        <v>0.50989866865017597</v>
      </c>
      <c r="DI55" s="20">
        <v>0</v>
      </c>
      <c r="DJ55" s="20">
        <v>0</v>
      </c>
      <c r="DK55" s="20">
        <v>0</v>
      </c>
      <c r="DL55" s="20">
        <v>0</v>
      </c>
      <c r="DM55" s="20">
        <v>553.16748485543599</v>
      </c>
      <c r="DN55" s="20">
        <v>0</v>
      </c>
      <c r="DO55" s="20">
        <v>0</v>
      </c>
      <c r="DP55" s="20">
        <v>3.18424047324587</v>
      </c>
      <c r="DQ55" s="20">
        <v>62.782593146048299</v>
      </c>
      <c r="DR55" s="20">
        <v>759.16413260310298</v>
      </c>
      <c r="DS55" s="20">
        <v>2.4194096318618699E-2</v>
      </c>
      <c r="DT55" s="20">
        <v>1.2873611871028301E-3</v>
      </c>
      <c r="DU55" s="20">
        <v>3.6244846729820098E-3</v>
      </c>
      <c r="DV55" s="20">
        <v>7.7143131379946595E-4</v>
      </c>
      <c r="DW55" s="20">
        <v>4.6589184361713301</v>
      </c>
      <c r="DX55" s="20">
        <v>47.736636341235098</v>
      </c>
      <c r="DY55" s="20">
        <v>1.0945555925030499</v>
      </c>
      <c r="DZ55" s="20">
        <v>43.1619668161063</v>
      </c>
      <c r="EA55" s="20">
        <v>0.32794781512347498</v>
      </c>
      <c r="EB55" s="20">
        <v>284.96769297118698</v>
      </c>
      <c r="EC55" s="20">
        <v>0.113673284667919</v>
      </c>
      <c r="ED55" s="20">
        <v>4.0375002569257301E-2</v>
      </c>
      <c r="EE55" s="20">
        <v>1.1150182320003801</v>
      </c>
      <c r="EF55" s="20">
        <v>96.259210703979704</v>
      </c>
      <c r="EG55" s="20">
        <v>0</v>
      </c>
      <c r="EH55" s="20">
        <v>0</v>
      </c>
      <c r="EI55" s="20">
        <v>103.571168768099</v>
      </c>
      <c r="EJ55" s="20">
        <v>1.2749209107173101</v>
      </c>
      <c r="EK55" s="20">
        <v>45.680399456548301</v>
      </c>
      <c r="EL55" s="20">
        <v>138.91925097224299</v>
      </c>
      <c r="EM55" s="20">
        <v>0.29086664371176901</v>
      </c>
      <c r="EN55" s="20">
        <v>4.5079418914916296</v>
      </c>
      <c r="EO55" s="20">
        <v>5.6127790824895697E-2</v>
      </c>
      <c r="EP55" s="20">
        <v>0.99355748677659705</v>
      </c>
      <c r="EQ55" s="20">
        <v>67.215798757244897</v>
      </c>
      <c r="ER55" s="20">
        <v>0.23473885288687399</v>
      </c>
      <c r="ES55" s="20">
        <v>0</v>
      </c>
      <c r="ET55" s="20">
        <v>0</v>
      </c>
      <c r="EU55" s="20">
        <v>0</v>
      </c>
      <c r="EV55" s="20">
        <v>0</v>
      </c>
      <c r="EW55" s="20">
        <v>67.195510323506298</v>
      </c>
      <c r="EX55" s="20">
        <v>37.538393833190398</v>
      </c>
      <c r="EY55" s="20">
        <v>33.954628673035899</v>
      </c>
      <c r="EZ55" s="20">
        <v>0.37</v>
      </c>
      <c r="FA55" s="20">
        <v>32305565588.6577</v>
      </c>
      <c r="FB55" s="20">
        <v>4233933636.9270802</v>
      </c>
      <c r="FC55" s="20">
        <v>1761698.45733008</v>
      </c>
      <c r="FD55" s="20">
        <v>15608685.360007299</v>
      </c>
      <c r="FE55" s="20">
        <v>3132525209.8712401</v>
      </c>
      <c r="FF55" s="20">
        <v>0.99923215227624795</v>
      </c>
      <c r="FG55" s="20">
        <v>0.99991331335192801</v>
      </c>
      <c r="FH55" s="20">
        <v>0.99989152227663702</v>
      </c>
      <c r="FI55" s="20">
        <v>0.99978324774951</v>
      </c>
      <c r="FJ55" s="20">
        <v>0.99987991532980902</v>
      </c>
      <c r="FK55" s="20">
        <v>0.95526697148388395</v>
      </c>
      <c r="FL55" s="20">
        <v>0.95589378336525099</v>
      </c>
      <c r="FM55" s="20">
        <v>2.6162115921979302E-2</v>
      </c>
      <c r="FN55" s="20">
        <v>41762955795.6754</v>
      </c>
      <c r="FO55" s="20">
        <v>1E-4</v>
      </c>
      <c r="FP55" s="20">
        <v>0</v>
      </c>
      <c r="FQ55" s="20">
        <v>6.4381924568189302</v>
      </c>
      <c r="FR55" s="20">
        <v>1.1999999999999999E-3</v>
      </c>
      <c r="FS55" s="20">
        <v>1.1E-4</v>
      </c>
      <c r="FT55" s="20">
        <v>16.600000000000001</v>
      </c>
      <c r="FU55" s="20">
        <v>1070</v>
      </c>
      <c r="FV55" s="20">
        <v>2.6162115921979302E-2</v>
      </c>
      <c r="FW55" s="20">
        <v>1E-4</v>
      </c>
      <c r="FX55" s="20">
        <v>0</v>
      </c>
      <c r="FY55" s="20">
        <v>1.8875146852183101E-2</v>
      </c>
      <c r="FZ55" s="20">
        <v>10.7539111391891</v>
      </c>
      <c r="GA55" s="20">
        <v>9.5662504624815607</v>
      </c>
      <c r="GB55" s="20">
        <v>1.6885745292066798E-2</v>
      </c>
      <c r="GC55" s="21">
        <v>5.08948996363649E-7</v>
      </c>
      <c r="GD55" s="21">
        <v>4.5438547582363899E-7</v>
      </c>
      <c r="GE55" s="20">
        <v>28803.700165652899</v>
      </c>
      <c r="GF55" s="20">
        <v>184000</v>
      </c>
      <c r="GG55" s="20">
        <v>8000</v>
      </c>
      <c r="GH55" s="20">
        <v>83700</v>
      </c>
      <c r="GI55" s="20">
        <v>92877.961391066696</v>
      </c>
      <c r="GJ55" s="20">
        <v>2.0937821195793202E-3</v>
      </c>
      <c r="GK55" s="20">
        <v>80000</v>
      </c>
      <c r="GL55" s="20">
        <v>860000</v>
      </c>
      <c r="GM55" s="20">
        <v>151847.827470416</v>
      </c>
      <c r="GN55" s="20">
        <v>3.6278872761021201E-2</v>
      </c>
      <c r="GO55" s="20">
        <v>80000</v>
      </c>
      <c r="GP55" s="20">
        <v>860000</v>
      </c>
      <c r="GQ55" s="20">
        <v>0.65023246732369699</v>
      </c>
      <c r="GR55" s="20">
        <v>0.48173663359232299</v>
      </c>
      <c r="GS55" s="20">
        <v>9.5662504624815607</v>
      </c>
      <c r="GT55" s="20">
        <v>7.6084194275006206E-2</v>
      </c>
      <c r="GU55" s="20">
        <v>2.07523965764836E-2</v>
      </c>
      <c r="GV55" s="20">
        <v>5.5860497579168403E-2</v>
      </c>
      <c r="GW55" s="20">
        <v>9.5257661478692496E-2</v>
      </c>
      <c r="GX55" s="20">
        <v>0.94553978386496496</v>
      </c>
      <c r="GY55" s="20">
        <v>0.90627577436663198</v>
      </c>
      <c r="GZ55" s="20">
        <v>0.41893127665761098</v>
      </c>
      <c r="HA55" s="20">
        <v>651303917.91261995</v>
      </c>
      <c r="HB55" s="20">
        <v>0.16071528063593701</v>
      </c>
      <c r="HC55" s="20">
        <v>5.6417903213352499E-3</v>
      </c>
      <c r="HD55" s="20">
        <v>0.82073224411965595</v>
      </c>
      <c r="HE55" s="20">
        <v>236.28521778894299</v>
      </c>
    </row>
    <row r="56" spans="1:213" ht="15.6" x14ac:dyDescent="0.25">
      <c r="A56" s="20">
        <v>275</v>
      </c>
      <c r="B56" s="20">
        <v>9.9709878399079094E-3</v>
      </c>
      <c r="C56" s="20">
        <v>8.4905415543515304</v>
      </c>
      <c r="D56" s="20">
        <v>9.5274462789374106E-9</v>
      </c>
      <c r="E56" s="20">
        <v>260.80070261822902</v>
      </c>
      <c r="F56" s="20">
        <v>580.768201735101</v>
      </c>
      <c r="G56" s="20">
        <v>11.374161166977499</v>
      </c>
      <c r="H56" s="20">
        <v>7.1892255965493597</v>
      </c>
      <c r="I56" s="20">
        <v>3.7624578850446602</v>
      </c>
      <c r="J56" s="20">
        <v>38073.281609733902</v>
      </c>
      <c r="K56" s="20">
        <v>52538.442638205699</v>
      </c>
      <c r="L56" s="20">
        <v>65033.494176541601</v>
      </c>
      <c r="M56" s="20">
        <v>5.0718944842456901</v>
      </c>
      <c r="N56" s="20">
        <v>1.5367236343781601E-3</v>
      </c>
      <c r="O56" s="20">
        <v>5.9490038422886004E-3</v>
      </c>
      <c r="P56" s="20">
        <v>3.4103058730946503E-2</v>
      </c>
      <c r="Q56" s="20">
        <v>4.2489454918231502</v>
      </c>
      <c r="R56" s="20">
        <v>7826.9742389624198</v>
      </c>
      <c r="S56" s="20">
        <v>64489.912191867501</v>
      </c>
      <c r="T56" s="20">
        <v>1.8603913354708701E-12</v>
      </c>
      <c r="U56" s="20">
        <v>110.176932813737</v>
      </c>
      <c r="V56" s="20">
        <v>23.507427906949399</v>
      </c>
      <c r="W56" s="20">
        <v>3338.8177797624699</v>
      </c>
      <c r="X56" s="20">
        <v>0.167632355573828</v>
      </c>
      <c r="Y56" s="20">
        <v>66.142370927422803</v>
      </c>
      <c r="Z56" s="20">
        <v>1.6529685553156599</v>
      </c>
      <c r="AA56" s="20">
        <v>0.48070273635838701</v>
      </c>
      <c r="AB56" s="20">
        <v>0.90969133475096597</v>
      </c>
      <c r="AC56" s="21">
        <v>2.42438753908766E-2</v>
      </c>
      <c r="AD56" s="20">
        <v>1244.1004911780401</v>
      </c>
      <c r="AE56" s="20">
        <v>18838343.8360769</v>
      </c>
      <c r="AF56" s="21">
        <v>4.9247317693283199E-4</v>
      </c>
      <c r="AG56" s="21">
        <v>9.1536359358968494E-11</v>
      </c>
      <c r="AH56" s="20">
        <v>0</v>
      </c>
      <c r="AI56" s="20">
        <v>0</v>
      </c>
      <c r="AJ56" s="20">
        <v>0</v>
      </c>
      <c r="AK56" s="20">
        <v>54399888.954490297</v>
      </c>
      <c r="AL56" s="20">
        <v>2.1295607109371301E-2</v>
      </c>
      <c r="AM56" s="20">
        <v>47521102.8483622</v>
      </c>
      <c r="AN56" s="20">
        <v>1.3526404947555299</v>
      </c>
      <c r="AO56" s="20">
        <v>30.633079129578402</v>
      </c>
      <c r="AP56" s="20">
        <v>0.17399338376395199</v>
      </c>
      <c r="AQ56" s="20">
        <v>122460528.174086</v>
      </c>
      <c r="AR56" s="20">
        <v>179051177.23849401</v>
      </c>
      <c r="AS56" s="20">
        <v>8.9777186402731899E-4</v>
      </c>
      <c r="AT56" s="20">
        <v>1.0748403978498801E-3</v>
      </c>
      <c r="AU56" s="20">
        <v>0</v>
      </c>
      <c r="AV56" s="20">
        <v>118.76824388661301</v>
      </c>
      <c r="AW56" s="20">
        <v>4805.0812464862602</v>
      </c>
      <c r="AX56" s="20">
        <v>14714.479496510099</v>
      </c>
      <c r="AY56" s="20">
        <v>0.50226474024400702</v>
      </c>
      <c r="AZ56" s="20">
        <v>122.041835779019</v>
      </c>
      <c r="BA56" s="20">
        <v>23864.504684740099</v>
      </c>
      <c r="BB56" s="20">
        <v>246737.82478520801</v>
      </c>
      <c r="BC56" s="20">
        <v>1335176.87492028</v>
      </c>
      <c r="BD56" s="20">
        <v>23624093.033615299</v>
      </c>
      <c r="BE56" s="20">
        <v>0</v>
      </c>
      <c r="BF56" s="20">
        <v>0</v>
      </c>
      <c r="BG56" s="20">
        <v>0</v>
      </c>
      <c r="BH56" s="20">
        <v>8299.6637842627806</v>
      </c>
      <c r="BI56" s="20">
        <v>25417.332681734701</v>
      </c>
      <c r="BJ56" s="20">
        <v>0</v>
      </c>
      <c r="BK56" s="21">
        <v>1.72084842594633E-9</v>
      </c>
      <c r="BL56" s="21">
        <v>1.9755591958491499E-10</v>
      </c>
      <c r="BM56" s="21">
        <v>7.62837685199435E-11</v>
      </c>
      <c r="BN56" s="21">
        <v>8.7573377297197094E-12</v>
      </c>
      <c r="BO56" s="20">
        <v>727.65049657243003</v>
      </c>
      <c r="BP56" s="20">
        <v>7.1841868152082704E-4</v>
      </c>
      <c r="BQ56" s="21">
        <v>3.1858992146136899E-5</v>
      </c>
      <c r="BR56" s="20">
        <v>24.255043209027399</v>
      </c>
      <c r="BS56" s="20">
        <v>2.54465730393965E-2</v>
      </c>
      <c r="BT56" s="20">
        <v>2.1864965841085101E-2</v>
      </c>
      <c r="BU56" s="20">
        <v>247.64822439041799</v>
      </c>
      <c r="BV56" s="20">
        <v>1.0402584576666001</v>
      </c>
      <c r="BW56" s="20">
        <v>196.185096378108</v>
      </c>
      <c r="BX56" s="20">
        <v>1.0093158949751599</v>
      </c>
      <c r="BY56" s="20">
        <v>135.541071338965</v>
      </c>
      <c r="BZ56" s="20">
        <v>21.442785244164099</v>
      </c>
      <c r="CA56" s="20">
        <v>3.09425626914329E-2</v>
      </c>
      <c r="CB56" s="20">
        <v>0</v>
      </c>
      <c r="CC56" s="20">
        <v>0</v>
      </c>
      <c r="CD56" s="20">
        <v>0</v>
      </c>
      <c r="CE56" s="20">
        <v>0</v>
      </c>
      <c r="CF56" s="20">
        <v>553.16748485543599</v>
      </c>
      <c r="CG56" s="20">
        <v>0</v>
      </c>
      <c r="CH56" s="20">
        <v>0</v>
      </c>
      <c r="CI56" s="20">
        <v>3.4197223348784198</v>
      </c>
      <c r="CJ56" s="20">
        <v>69.034783732823996</v>
      </c>
      <c r="CK56" s="20">
        <v>753.71366158025705</v>
      </c>
      <c r="CL56" s="20">
        <v>2.6959457540361002E-2</v>
      </c>
      <c r="CM56" s="20">
        <v>1.5046772155810999E-3</v>
      </c>
      <c r="CN56" s="20">
        <v>4.2905066120046496E-3</v>
      </c>
      <c r="CO56" s="20">
        <v>9.5785718719027695E-4</v>
      </c>
      <c r="CP56" s="20">
        <v>4.7992418564153301</v>
      </c>
      <c r="CQ56" s="20">
        <v>47.6833016899566</v>
      </c>
      <c r="CR56" s="20">
        <v>0.72003679539937604</v>
      </c>
      <c r="CS56" s="20">
        <v>29.0711231233131</v>
      </c>
      <c r="CT56" s="20">
        <v>0.229182849433712</v>
      </c>
      <c r="CU56" s="20">
        <v>291.76914093007503</v>
      </c>
      <c r="CV56" s="20">
        <v>0.120758848383322</v>
      </c>
      <c r="CW56" s="20">
        <v>4.2350030959443202E-2</v>
      </c>
      <c r="CX56" s="20">
        <v>1.1405217795887499</v>
      </c>
      <c r="CY56" s="20">
        <v>93.340317115855399</v>
      </c>
      <c r="CZ56" s="20">
        <v>0</v>
      </c>
      <c r="DA56" s="20">
        <v>0</v>
      </c>
      <c r="DB56" s="20">
        <v>193.23313939444799</v>
      </c>
      <c r="DC56" s="20">
        <v>16.8576976163206</v>
      </c>
      <c r="DD56" s="20">
        <v>157.33543163758401</v>
      </c>
      <c r="DE56" s="20">
        <v>16.428287395391401</v>
      </c>
      <c r="DF56" s="20">
        <v>158.97176460114201</v>
      </c>
      <c r="DG56" s="20">
        <v>14.661980539281799</v>
      </c>
      <c r="DH56" s="20">
        <v>0.42941022092926101</v>
      </c>
      <c r="DI56" s="20">
        <v>0</v>
      </c>
      <c r="DJ56" s="20">
        <v>0</v>
      </c>
      <c r="DK56" s="20">
        <v>0</v>
      </c>
      <c r="DL56" s="20">
        <v>0</v>
      </c>
      <c r="DM56" s="20">
        <v>553.16748485543599</v>
      </c>
      <c r="DN56" s="20">
        <v>0</v>
      </c>
      <c r="DO56" s="20">
        <v>0</v>
      </c>
      <c r="DP56" s="20">
        <v>3.7428854937370901</v>
      </c>
      <c r="DQ56" s="20">
        <v>73.838630356732097</v>
      </c>
      <c r="DR56" s="20">
        <v>758.93759912524899</v>
      </c>
      <c r="DS56" s="20">
        <v>2.8558457116135801E-2</v>
      </c>
      <c r="DT56" s="20">
        <v>1.7851826785004201E-3</v>
      </c>
      <c r="DU56" s="20">
        <v>4.2987286348375202E-3</v>
      </c>
      <c r="DV56" s="20">
        <v>1.07485020873338E-3</v>
      </c>
      <c r="DW56" s="20">
        <v>4.6771383250181504</v>
      </c>
      <c r="DX56" s="20">
        <v>47.882146504964503</v>
      </c>
      <c r="DY56" s="20">
        <v>0.52103895861867799</v>
      </c>
      <c r="DZ56" s="20">
        <v>20.557830688049499</v>
      </c>
      <c r="EA56" s="20">
        <v>0.156857570913532</v>
      </c>
      <c r="EB56" s="20">
        <v>285.12764313902301</v>
      </c>
      <c r="EC56" s="20">
        <v>0.114215968311979</v>
      </c>
      <c r="ED56" s="20">
        <v>4.74317840578855E-2</v>
      </c>
      <c r="EE56" s="20">
        <v>1.2070010446296999</v>
      </c>
      <c r="EF56" s="20">
        <v>96.176503964998503</v>
      </c>
      <c r="EG56" s="20">
        <v>0</v>
      </c>
      <c r="EH56" s="20">
        <v>0</v>
      </c>
      <c r="EI56" s="20">
        <v>318.60987890516299</v>
      </c>
      <c r="EJ56" s="20">
        <v>1.5426235151182699</v>
      </c>
      <c r="EK56" s="20">
        <v>170.030548710989</v>
      </c>
      <c r="EL56" s="20">
        <v>247.64822439044201</v>
      </c>
      <c r="EM56" s="20">
        <v>1.0402584576666201</v>
      </c>
      <c r="EN56" s="20">
        <v>1.5095383502581201</v>
      </c>
      <c r="EO56" s="20">
        <v>3.86164305755596E-2</v>
      </c>
      <c r="EP56" s="20">
        <v>0.16019895238498499</v>
      </c>
      <c r="EQ56" s="20">
        <v>139.595229584555</v>
      </c>
      <c r="ER56" s="20">
        <v>1.00164202709106</v>
      </c>
      <c r="ES56" s="20">
        <v>0</v>
      </c>
      <c r="ET56" s="20">
        <v>0</v>
      </c>
      <c r="EU56" s="20">
        <v>0</v>
      </c>
      <c r="EV56" s="20">
        <v>0</v>
      </c>
      <c r="EW56" s="20">
        <v>106.543456455629</v>
      </c>
      <c r="EX56" s="20">
        <v>21.880204042514599</v>
      </c>
      <c r="EY56" s="20">
        <v>25.923062065154902</v>
      </c>
      <c r="EZ56" s="20">
        <v>0.37</v>
      </c>
      <c r="FA56" s="20">
        <v>17334589879.275002</v>
      </c>
      <c r="FB56" s="20">
        <v>150441786.62403101</v>
      </c>
      <c r="FC56" s="20">
        <v>286869.63696345303</v>
      </c>
      <c r="FD56" s="20">
        <v>4907039.7527080802</v>
      </c>
      <c r="FE56" s="20">
        <v>48996956.0544613</v>
      </c>
      <c r="FF56" s="20">
        <v>0.999138463971878</v>
      </c>
      <c r="FG56" s="20">
        <v>0.99996071983596702</v>
      </c>
      <c r="FH56" s="20">
        <v>0.99996177331450797</v>
      </c>
      <c r="FI56" s="20">
        <v>0.99924376002103699</v>
      </c>
      <c r="FJ56" s="20">
        <v>0.99902627549088996</v>
      </c>
      <c r="FK56" s="20">
        <v>0.95527140797055798</v>
      </c>
      <c r="FL56" s="20">
        <v>0.95587929416022899</v>
      </c>
      <c r="FM56" s="20">
        <v>2.1227923730055601E-3</v>
      </c>
      <c r="FN56" s="20">
        <v>28963263508.1507</v>
      </c>
      <c r="FO56" s="20">
        <v>1E-4</v>
      </c>
      <c r="FP56" s="20">
        <v>0</v>
      </c>
      <c r="FQ56" s="20">
        <v>5.4479779136647499</v>
      </c>
      <c r="FR56" s="20">
        <v>1.1999999999999999E-3</v>
      </c>
      <c r="FS56" s="20">
        <v>1.1E-4</v>
      </c>
      <c r="FT56" s="20">
        <v>16.600000000000001</v>
      </c>
      <c r="FU56" s="20">
        <v>1070</v>
      </c>
      <c r="FV56" s="20">
        <v>2.1227923730055601E-3</v>
      </c>
      <c r="FW56" s="20">
        <v>1E-4</v>
      </c>
      <c r="FX56" s="20">
        <v>0</v>
      </c>
      <c r="FY56" s="20">
        <v>4.9741024017056399E-4</v>
      </c>
      <c r="FZ56" s="20">
        <v>11.4760486075884</v>
      </c>
      <c r="GA56" s="20">
        <v>9.4387168763236602</v>
      </c>
      <c r="GB56" s="20">
        <v>9.5541379807059599E-3</v>
      </c>
      <c r="GC56" s="21">
        <v>1.31655497419725E-8</v>
      </c>
      <c r="GD56" s="21">
        <v>2.5519312334673098E-7</v>
      </c>
      <c r="GE56" s="20">
        <v>50346.343092846502</v>
      </c>
      <c r="GF56" s="20">
        <v>184000</v>
      </c>
      <c r="GG56" s="20">
        <v>8000</v>
      </c>
      <c r="GH56" s="20">
        <v>83700</v>
      </c>
      <c r="GI56" s="20">
        <v>215790.72429780901</v>
      </c>
      <c r="GJ56" s="20">
        <v>4.2005488237481896E-3</v>
      </c>
      <c r="GK56" s="20">
        <v>80000</v>
      </c>
      <c r="GL56" s="20">
        <v>860000</v>
      </c>
      <c r="GM56" s="20">
        <v>166408.71374359701</v>
      </c>
      <c r="GN56" s="20">
        <v>8.7240199425153403E-2</v>
      </c>
      <c r="GO56" s="20">
        <v>80000</v>
      </c>
      <c r="GP56" s="20">
        <v>860000</v>
      </c>
      <c r="GQ56" s="20">
        <v>0.23325993203440001</v>
      </c>
      <c r="GR56" s="20">
        <v>0.13202843828803801</v>
      </c>
      <c r="GS56" s="20">
        <v>9.4387168763236602</v>
      </c>
      <c r="GT56" s="20">
        <v>0.643305642657091</v>
      </c>
      <c r="GU56" s="20">
        <v>0.33176711335044401</v>
      </c>
      <c r="GV56" s="20">
        <v>0.58090821994871999</v>
      </c>
      <c r="GW56" s="20">
        <v>0.76164509994114005</v>
      </c>
      <c r="GX56" s="20">
        <v>0.85760507196498903</v>
      </c>
      <c r="GY56" s="20">
        <v>7.5309177880037007E-2</v>
      </c>
      <c r="GZ56" s="20">
        <v>0.846008066016537</v>
      </c>
      <c r="HA56" s="20">
        <v>301511705.41258001</v>
      </c>
      <c r="HB56" s="20">
        <v>0.1184417962992</v>
      </c>
      <c r="HC56" s="20">
        <v>3.9651057112949596E-3</v>
      </c>
      <c r="HD56" s="20">
        <v>0.86509559099367295</v>
      </c>
      <c r="HE56" s="20">
        <v>124.91334116388001</v>
      </c>
    </row>
    <row r="57" spans="1:213" ht="15.6" x14ac:dyDescent="0.25">
      <c r="A57" s="20">
        <v>278</v>
      </c>
      <c r="B57" s="20">
        <v>1.1764102354770999E-2</v>
      </c>
      <c r="C57" s="20">
        <v>3.7789440205338898</v>
      </c>
      <c r="D57" s="20">
        <v>3.7229545384017501E-8</v>
      </c>
      <c r="E57" s="20">
        <v>120.27751106322</v>
      </c>
      <c r="F57" s="20">
        <v>742.43611674629801</v>
      </c>
      <c r="G57" s="20">
        <v>10.507004659511001</v>
      </c>
      <c r="H57" s="20">
        <v>8.5161488892724098</v>
      </c>
      <c r="I57" s="20">
        <v>7.2126342256433196</v>
      </c>
      <c r="J57" s="20">
        <v>48050.9404425674</v>
      </c>
      <c r="K57" s="20">
        <v>241818.408028051</v>
      </c>
      <c r="L57" s="20">
        <v>94283.451094531702</v>
      </c>
      <c r="M57" s="20">
        <v>5.8869597987967701</v>
      </c>
      <c r="N57" s="20">
        <v>2.4508933343062499E-2</v>
      </c>
      <c r="O57" s="20">
        <v>1.4524411935026399E-2</v>
      </c>
      <c r="P57" s="20">
        <v>4.8855231198777903E-2</v>
      </c>
      <c r="Q57" s="20">
        <v>3.9073679476176699</v>
      </c>
      <c r="R57" s="20">
        <v>26571.3126007512</v>
      </c>
      <c r="S57" s="20">
        <v>235183.39472311601</v>
      </c>
      <c r="T57" s="20">
        <v>1.26542173515222E-12</v>
      </c>
      <c r="U57" s="20">
        <v>544.08304331601698</v>
      </c>
      <c r="V57" s="20">
        <v>144.80188405115101</v>
      </c>
      <c r="W57" s="20">
        <v>3201.05951861517</v>
      </c>
      <c r="X57" s="20">
        <v>0.18192270216741399</v>
      </c>
      <c r="Y57" s="20">
        <v>29.421476617672699</v>
      </c>
      <c r="Z57" s="20">
        <v>14.6871967721369</v>
      </c>
      <c r="AA57" s="20">
        <v>0.27646236983639</v>
      </c>
      <c r="AB57" s="20">
        <v>1.4952716637014101</v>
      </c>
      <c r="AC57" s="20">
        <v>1.7274679656700199E-2</v>
      </c>
      <c r="AD57" s="20">
        <v>1564.6259733332799</v>
      </c>
      <c r="AE57" s="20">
        <v>30263684.7302761</v>
      </c>
      <c r="AF57" s="21">
        <v>7.0112363231578198E-4</v>
      </c>
      <c r="AG57" s="21">
        <v>3.3941300137015401E-10</v>
      </c>
      <c r="AH57" s="20">
        <v>0</v>
      </c>
      <c r="AI57" s="20">
        <v>0</v>
      </c>
      <c r="AJ57" s="20">
        <v>0</v>
      </c>
      <c r="AK57" s="20">
        <v>486694898.73766202</v>
      </c>
      <c r="AL57" s="20">
        <v>0.29781491692522599</v>
      </c>
      <c r="AM57" s="20">
        <v>18713167.671024099</v>
      </c>
      <c r="AN57" s="20">
        <v>1.2763508471738401</v>
      </c>
      <c r="AO57" s="20">
        <v>26.602992012263201</v>
      </c>
      <c r="AP57" s="20">
        <v>0.44960617042511303</v>
      </c>
      <c r="AQ57" s="20">
        <v>65041520.143536597</v>
      </c>
      <c r="AR57" s="20">
        <v>208576314.329229</v>
      </c>
      <c r="AS57" s="20">
        <v>1.1127607390233501E-3</v>
      </c>
      <c r="AT57" s="20">
        <v>2.98968522933292E-3</v>
      </c>
      <c r="AU57" s="20">
        <v>0</v>
      </c>
      <c r="AV57" s="20">
        <v>52.261536685246099</v>
      </c>
      <c r="AW57" s="20">
        <v>104666.03080363201</v>
      </c>
      <c r="AX57" s="20">
        <v>360388.46923280798</v>
      </c>
      <c r="AY57" s="20">
        <v>0.62125060809896204</v>
      </c>
      <c r="AZ57" s="20">
        <v>19.774399151120001</v>
      </c>
      <c r="BA57" s="20">
        <v>228993.29983169201</v>
      </c>
      <c r="BB57" s="20">
        <v>2998509.2080753101</v>
      </c>
      <c r="BC57" s="20">
        <v>1228374.49804203</v>
      </c>
      <c r="BD57" s="20">
        <v>5768682.7736537596</v>
      </c>
      <c r="BE57" s="20">
        <v>0</v>
      </c>
      <c r="BF57" s="20">
        <v>0</v>
      </c>
      <c r="BG57" s="20">
        <v>0</v>
      </c>
      <c r="BH57" s="20">
        <v>214675.67763677301</v>
      </c>
      <c r="BI57" s="20">
        <v>738794.09913052502</v>
      </c>
      <c r="BJ57" s="20">
        <v>0</v>
      </c>
      <c r="BK57" s="21">
        <v>3.09347102787918E-9</v>
      </c>
      <c r="BL57" s="21">
        <v>3.5636679360317998E-10</v>
      </c>
      <c r="BM57" s="21">
        <v>2.83054581514102E-10</v>
      </c>
      <c r="BN57" s="21">
        <v>3.2607205323542998E-11</v>
      </c>
      <c r="BO57" s="20">
        <v>670.94725340377397</v>
      </c>
      <c r="BP57" s="20">
        <v>1.1954307471112101E-3</v>
      </c>
      <c r="BQ57" s="20">
        <v>1.09429641572604E-4</v>
      </c>
      <c r="BR57" s="20">
        <v>22.365369513835599</v>
      </c>
      <c r="BS57" s="20">
        <v>1.10821848038932</v>
      </c>
      <c r="BT57" s="20">
        <v>1.7738115625695501</v>
      </c>
      <c r="BU57" s="20">
        <v>451.00345556369598</v>
      </c>
      <c r="BV57" s="20">
        <v>9.8415816951268908</v>
      </c>
      <c r="BW57" s="20">
        <v>189.07549377188101</v>
      </c>
      <c r="BX57" s="20">
        <v>8.1417943164158704</v>
      </c>
      <c r="BY57" s="20">
        <v>19.903324290950899</v>
      </c>
      <c r="BZ57" s="20">
        <v>140.732933649144</v>
      </c>
      <c r="CA57" s="20">
        <v>1.69978737871103</v>
      </c>
      <c r="CB57" s="20">
        <v>0</v>
      </c>
      <c r="CC57" s="20">
        <v>0</v>
      </c>
      <c r="CD57" s="20">
        <v>0</v>
      </c>
      <c r="CE57" s="20">
        <v>0</v>
      </c>
      <c r="CF57" s="20">
        <v>553.16748485543599</v>
      </c>
      <c r="CG57" s="20">
        <v>0</v>
      </c>
      <c r="CH57" s="20">
        <v>0</v>
      </c>
      <c r="CI57" s="20">
        <v>1.2836961511926099</v>
      </c>
      <c r="CJ57" s="20">
        <v>25.852497850016999</v>
      </c>
      <c r="CK57" s="20">
        <v>754.60985625366197</v>
      </c>
      <c r="CL57" s="20">
        <v>9.94992160489447E-3</v>
      </c>
      <c r="CM57" s="20">
        <v>2.08958668380628E-4</v>
      </c>
      <c r="CN57" s="20">
        <v>1.55316303182579E-3</v>
      </c>
      <c r="CO57" s="20">
        <v>1.30472132822788E-4</v>
      </c>
      <c r="CP57" s="20">
        <v>4.7241704830292601</v>
      </c>
      <c r="CQ57" s="20">
        <v>47.105560344292897</v>
      </c>
      <c r="CR57" s="20">
        <v>2.9140132725532699</v>
      </c>
      <c r="CS57" s="20">
        <v>117.371271348607</v>
      </c>
      <c r="CT57" s="20">
        <v>0.90974352151034998</v>
      </c>
      <c r="CU57" s="20">
        <v>291.07339598320999</v>
      </c>
      <c r="CV57" s="20">
        <v>0.11844560711435501</v>
      </c>
      <c r="CW57" s="20">
        <v>1.5935376344416299E-2</v>
      </c>
      <c r="CX57" s="20">
        <v>0.70327602158556701</v>
      </c>
      <c r="CY57" s="20">
        <v>93.674676506809604</v>
      </c>
      <c r="CZ57" s="20">
        <v>0</v>
      </c>
      <c r="DA57" s="20">
        <v>0</v>
      </c>
      <c r="DB57" s="20">
        <v>221.940562999901</v>
      </c>
      <c r="DC57" s="20">
        <v>11.127759809295201</v>
      </c>
      <c r="DD57" s="20">
        <v>143.44257512483301</v>
      </c>
      <c r="DE57" s="20">
        <v>10.441637478264701</v>
      </c>
      <c r="DF57" s="20">
        <v>63.236399815162599</v>
      </c>
      <c r="DG57" s="20">
        <v>33.604469732545098</v>
      </c>
      <c r="DH57" s="20">
        <v>0.68612233103041398</v>
      </c>
      <c r="DI57" s="20">
        <v>0</v>
      </c>
      <c r="DJ57" s="20">
        <v>0</v>
      </c>
      <c r="DK57" s="20">
        <v>0</v>
      </c>
      <c r="DL57" s="20">
        <v>0</v>
      </c>
      <c r="DM57" s="20">
        <v>553.16748485543599</v>
      </c>
      <c r="DN57" s="20">
        <v>0</v>
      </c>
      <c r="DO57" s="20">
        <v>0</v>
      </c>
      <c r="DP57" s="20">
        <v>3.17683656087382</v>
      </c>
      <c r="DQ57" s="20">
        <v>62.636176186549697</v>
      </c>
      <c r="DR57" s="20">
        <v>759.16715843731197</v>
      </c>
      <c r="DS57" s="20">
        <v>2.41365096045443E-2</v>
      </c>
      <c r="DT57" s="20">
        <v>1.2813197725145399E-3</v>
      </c>
      <c r="DU57" s="20">
        <v>3.6156329606779102E-3</v>
      </c>
      <c r="DV57" s="20">
        <v>7.6776336976629395E-4</v>
      </c>
      <c r="DW57" s="20">
        <v>4.6586799346980197</v>
      </c>
      <c r="DX57" s="20">
        <v>47.734715464649703</v>
      </c>
      <c r="DY57" s="20">
        <v>1.1021506999275099</v>
      </c>
      <c r="DZ57" s="20">
        <v>43.461164517605297</v>
      </c>
      <c r="EA57" s="20">
        <v>0.33020292498944998</v>
      </c>
      <c r="EB57" s="20">
        <v>284.96570727151999</v>
      </c>
      <c r="EC57" s="20">
        <v>0.113666220368487</v>
      </c>
      <c r="ED57" s="20">
        <v>4.0281405778146699E-2</v>
      </c>
      <c r="EE57" s="20">
        <v>1.1139709667169699</v>
      </c>
      <c r="EF57" s="20">
        <v>96.260265125025597</v>
      </c>
      <c r="EG57" s="20">
        <v>0</v>
      </c>
      <c r="EH57" s="20">
        <v>0</v>
      </c>
      <c r="EI57" s="20">
        <v>251.54985651948201</v>
      </c>
      <c r="EJ57" s="20">
        <v>0.82290838088330898</v>
      </c>
      <c r="EK57" s="20">
        <v>71.611592368771198</v>
      </c>
      <c r="EL57" s="20">
        <v>451.00345546443901</v>
      </c>
      <c r="EM57" s="20">
        <v>9.8415816992302307</v>
      </c>
      <c r="EN57" s="20">
        <v>2.7878791318138498</v>
      </c>
      <c r="EO57" s="20">
        <v>0.31092516754532601</v>
      </c>
      <c r="EP57" s="20">
        <v>0.135560496518811</v>
      </c>
      <c r="EQ57" s="20">
        <v>304.66803790242699</v>
      </c>
      <c r="ER57" s="20">
        <v>9.5306565316849099</v>
      </c>
      <c r="ES57" s="20">
        <v>0</v>
      </c>
      <c r="ET57" s="20">
        <v>0</v>
      </c>
      <c r="EU57" s="20">
        <v>0</v>
      </c>
      <c r="EV57" s="20">
        <v>0</v>
      </c>
      <c r="EW57" s="20">
        <v>143.54753843019799</v>
      </c>
      <c r="EX57" s="20">
        <v>8.33823921913873</v>
      </c>
      <c r="EY57" s="20">
        <v>16.002909723065599</v>
      </c>
      <c r="EZ57" s="20">
        <v>0.37</v>
      </c>
      <c r="FA57" s="20">
        <v>6696741902.84655</v>
      </c>
      <c r="FB57" s="20">
        <v>2768643338.9108</v>
      </c>
      <c r="FC57" s="20">
        <v>4097691.77643864</v>
      </c>
      <c r="FD57" s="20">
        <v>5511825.3089963105</v>
      </c>
      <c r="FE57" s="20">
        <v>1716535274.4180901</v>
      </c>
      <c r="FF57" s="20">
        <v>0.99855247482104303</v>
      </c>
      <c r="FG57" s="20">
        <v>0.99994979771603498</v>
      </c>
      <c r="FH57" s="20">
        <v>0.999867360363346</v>
      </c>
      <c r="FI57" s="20">
        <v>0.99734595835170603</v>
      </c>
      <c r="FJ57" s="20">
        <v>0.99564819283145201</v>
      </c>
      <c r="FK57" s="20">
        <v>0.95533566643605305</v>
      </c>
      <c r="FL57" s="20">
        <v>0.95589396319759501</v>
      </c>
      <c r="FM57" s="20">
        <v>1.15337592844883E-2</v>
      </c>
      <c r="FN57" s="20">
        <v>20159659444.5872</v>
      </c>
      <c r="FO57" s="20">
        <v>1E-4</v>
      </c>
      <c r="FP57" s="20">
        <v>0</v>
      </c>
      <c r="FQ57" s="20">
        <v>5.4496125970011802</v>
      </c>
      <c r="FR57" s="20">
        <v>1.1999999999999999E-3</v>
      </c>
      <c r="FS57" s="20">
        <v>1.1E-4</v>
      </c>
      <c r="FT57" s="20">
        <v>16.600000000000001</v>
      </c>
      <c r="FU57" s="20">
        <v>1070</v>
      </c>
      <c r="FV57" s="20">
        <v>1.15337592844883E-2</v>
      </c>
      <c r="FW57" s="20">
        <v>1E-4</v>
      </c>
      <c r="FX57" s="20">
        <v>0</v>
      </c>
      <c r="FY57" s="20">
        <v>2.2704333079848399E-2</v>
      </c>
      <c r="FZ57" s="20">
        <v>11.865128670886</v>
      </c>
      <c r="GA57" s="20">
        <v>9.6371780683584802</v>
      </c>
      <c r="GB57" s="20">
        <v>0.28895838504423199</v>
      </c>
      <c r="GC57" s="21">
        <v>6.14597764629399E-7</v>
      </c>
      <c r="GD57" s="21">
        <v>1.07509906030217E-5</v>
      </c>
      <c r="GE57" s="20">
        <v>32852.609296578798</v>
      </c>
      <c r="GF57" s="20">
        <v>184000</v>
      </c>
      <c r="GG57" s="20">
        <v>8000</v>
      </c>
      <c r="GH57" s="20">
        <v>83700</v>
      </c>
      <c r="GI57" s="20">
        <v>239263.012701678</v>
      </c>
      <c r="GJ57" s="20">
        <v>2.1821521715786302E-2</v>
      </c>
      <c r="GK57" s="20">
        <v>80000</v>
      </c>
      <c r="GL57" s="20">
        <v>860000</v>
      </c>
      <c r="GM57" s="20">
        <v>73043.048108892399</v>
      </c>
      <c r="GN57" s="20">
        <v>5.0138467996380498E-2</v>
      </c>
      <c r="GO57" s="20">
        <v>80000</v>
      </c>
      <c r="GP57" s="20">
        <v>860000</v>
      </c>
      <c r="GQ57" s="20">
        <v>0.80968689202392896</v>
      </c>
      <c r="GR57" s="20">
        <v>0.68023017355548299</v>
      </c>
      <c r="GS57" s="20">
        <v>9.6371780683584802</v>
      </c>
      <c r="GT57" s="20">
        <v>0.62987653345123995</v>
      </c>
      <c r="GU57" s="20">
        <v>0.30126942933676198</v>
      </c>
      <c r="GV57" s="20">
        <v>0.54622911063789803</v>
      </c>
      <c r="GW57" s="20">
        <v>0.74138341900252902</v>
      </c>
      <c r="GX57" s="20">
        <v>0.78301737921011005</v>
      </c>
      <c r="GY57" s="20">
        <v>8.4899516637312003E-2</v>
      </c>
      <c r="GZ57" s="20">
        <v>0.76288656302251001</v>
      </c>
      <c r="HA57" s="20">
        <v>273617834.47276598</v>
      </c>
      <c r="HB57" s="20">
        <v>0.27204466433242802</v>
      </c>
      <c r="HC57" s="20">
        <v>1.0951641732621999E-2</v>
      </c>
      <c r="HD57" s="20">
        <v>0.88824681709841602</v>
      </c>
      <c r="HE57" s="20">
        <v>52.123706455024703</v>
      </c>
    </row>
    <row r="58" spans="1:213" ht="15.6" x14ac:dyDescent="0.25">
      <c r="A58" s="20">
        <v>281</v>
      </c>
      <c r="B58" s="20">
        <v>4.33305753502603E-3</v>
      </c>
      <c r="C58" s="20">
        <v>1.28959838808969</v>
      </c>
      <c r="D58" s="20">
        <v>2.11287735552275E-8</v>
      </c>
      <c r="E58" s="20">
        <v>189.26833711869401</v>
      </c>
      <c r="F58" s="20">
        <v>748.58260760274902</v>
      </c>
      <c r="G58" s="20">
        <v>11.7357133783735</v>
      </c>
      <c r="H58" s="20">
        <v>9.9870638985222993</v>
      </c>
      <c r="I58" s="20">
        <v>5.6996374964572398</v>
      </c>
      <c r="J58" s="20">
        <v>54559.603734130404</v>
      </c>
      <c r="K58" s="20">
        <v>69822.103546155296</v>
      </c>
      <c r="L58" s="20">
        <v>74730.312063565303</v>
      </c>
      <c r="M58" s="20">
        <v>4.5319049587991902</v>
      </c>
      <c r="N58" s="20">
        <v>1.05978640544818E-2</v>
      </c>
      <c r="O58" s="20">
        <v>3.80915127040528E-3</v>
      </c>
      <c r="P58" s="20">
        <v>1.9818045187357199E-2</v>
      </c>
      <c r="Q58" s="20">
        <v>5.3153172601345302</v>
      </c>
      <c r="R58" s="20">
        <v>55494.611573199902</v>
      </c>
      <c r="S58" s="20">
        <v>294760.12609307899</v>
      </c>
      <c r="T58" s="20">
        <v>2.9605852656828198E-12</v>
      </c>
      <c r="U58" s="20">
        <v>222.266883843898</v>
      </c>
      <c r="V58" s="20">
        <v>31.490746486389</v>
      </c>
      <c r="W58" s="20">
        <v>7547.6629139902898</v>
      </c>
      <c r="X58" s="20">
        <v>0.68981812417093602</v>
      </c>
      <c r="Y58" s="20">
        <v>29.116253556024098</v>
      </c>
      <c r="Z58" s="20">
        <v>2.2221113951740801</v>
      </c>
      <c r="AA58" s="20">
        <v>0.19947437887998801</v>
      </c>
      <c r="AB58" s="20">
        <v>1.1259911155686899</v>
      </c>
      <c r="AC58" s="20">
        <v>3.7009347921409197E-2</v>
      </c>
      <c r="AD58" s="20">
        <v>1135.5901856646101</v>
      </c>
      <c r="AE58" s="20">
        <v>315463706.80236202</v>
      </c>
      <c r="AF58" s="21">
        <v>1.94103437329621E-4</v>
      </c>
      <c r="AG58" s="21">
        <v>1.06286743340504E-10</v>
      </c>
      <c r="AH58" s="20">
        <v>0</v>
      </c>
      <c r="AI58" s="20">
        <v>0</v>
      </c>
      <c r="AJ58" s="20">
        <v>0</v>
      </c>
      <c r="AK58" s="20">
        <v>967514473.74809504</v>
      </c>
      <c r="AL58" s="20">
        <v>4.8487978955076498E-2</v>
      </c>
      <c r="AM58" s="20">
        <v>51485269.4650556</v>
      </c>
      <c r="AN58" s="20">
        <v>0.81757642606574299</v>
      </c>
      <c r="AO58" s="20">
        <v>17.882968167930802</v>
      </c>
      <c r="AP58" s="20">
        <v>0.22235920762112299</v>
      </c>
      <c r="AQ58" s="20">
        <v>203487314.89877999</v>
      </c>
      <c r="AR58" s="20">
        <v>418701413.41296101</v>
      </c>
      <c r="AS58" s="20">
        <v>8.2431120634281695E-4</v>
      </c>
      <c r="AT58" s="20">
        <v>1.40042247762424E-3</v>
      </c>
      <c r="AU58" s="20">
        <v>0</v>
      </c>
      <c r="AV58" s="20">
        <v>56.843329451620001</v>
      </c>
      <c r="AW58" s="20">
        <v>6019.9826542474402</v>
      </c>
      <c r="AX58" s="20">
        <v>19494.932957472101</v>
      </c>
      <c r="AY58" s="20">
        <v>0.63851815115618205</v>
      </c>
      <c r="AZ58" s="20">
        <v>24.5026758492155</v>
      </c>
      <c r="BA58" s="20">
        <v>234213.14150018201</v>
      </c>
      <c r="BB58" s="20">
        <v>3164420.4006583099</v>
      </c>
      <c r="BC58" s="20">
        <v>1308316.6913161699</v>
      </c>
      <c r="BD58" s="20">
        <v>33225215.814040199</v>
      </c>
      <c r="BE58" s="20">
        <v>0</v>
      </c>
      <c r="BF58" s="20">
        <v>0</v>
      </c>
      <c r="BG58" s="20">
        <v>0</v>
      </c>
      <c r="BH58" s="20">
        <v>190264.930047259</v>
      </c>
      <c r="BI58" s="20">
        <v>615851.64474004705</v>
      </c>
      <c r="BJ58" s="20">
        <v>0</v>
      </c>
      <c r="BK58" s="21">
        <v>2.4861013009184703E-10</v>
      </c>
      <c r="BL58" s="21">
        <v>2.8586728407002601E-11</v>
      </c>
      <c r="BM58" s="21">
        <v>8.8596961584743494E-11</v>
      </c>
      <c r="BN58" s="21">
        <v>1.01872514028416E-11</v>
      </c>
      <c r="BO58" s="20">
        <v>701.11926309613204</v>
      </c>
      <c r="BP58" s="20">
        <v>1.0017971149100099E-4</v>
      </c>
      <c r="BQ58" s="21">
        <v>3.5714964307763602E-5</v>
      </c>
      <c r="BR58" s="20">
        <v>23.3707438253258</v>
      </c>
      <c r="BS58" s="20">
        <v>5.8300692134371501E-2</v>
      </c>
      <c r="BT58" s="20">
        <v>1.31550769481769</v>
      </c>
      <c r="BU58" s="20">
        <v>257.63767708257899</v>
      </c>
      <c r="BV58" s="20">
        <v>0.88657034836256099</v>
      </c>
      <c r="BW58" s="20">
        <v>167.86430661652199</v>
      </c>
      <c r="BX58" s="20">
        <v>0.83224385785400701</v>
      </c>
      <c r="BY58" s="20">
        <v>63.6559426874812</v>
      </c>
      <c r="BZ58" s="20">
        <v>39.066585312958502</v>
      </c>
      <c r="CA58" s="20">
        <v>5.4326490508553503E-2</v>
      </c>
      <c r="CB58" s="20">
        <v>0</v>
      </c>
      <c r="CC58" s="20">
        <v>0</v>
      </c>
      <c r="CD58" s="20">
        <v>0</v>
      </c>
      <c r="CE58" s="20">
        <v>0</v>
      </c>
      <c r="CF58" s="20">
        <v>553.16748485543599</v>
      </c>
      <c r="CG58" s="20">
        <v>0</v>
      </c>
      <c r="CH58" s="20">
        <v>0</v>
      </c>
      <c r="CI58" s="20">
        <v>2.9354566635118302</v>
      </c>
      <c r="CJ58" s="20">
        <v>59.228962883097402</v>
      </c>
      <c r="CK58" s="20">
        <v>753.92323833304897</v>
      </c>
      <c r="CL58" s="20">
        <v>2.30528868309729E-2</v>
      </c>
      <c r="CM58" s="20">
        <v>1.10499686986744E-3</v>
      </c>
      <c r="CN58" s="20">
        <v>3.6528628210794399E-3</v>
      </c>
      <c r="CO58" s="20">
        <v>7.0037249613054203E-4</v>
      </c>
      <c r="CP58" s="20">
        <v>4.7821442557246003</v>
      </c>
      <c r="CQ58" s="20">
        <v>47.5505741667818</v>
      </c>
      <c r="CR58" s="20">
        <v>1.21683380134438</v>
      </c>
      <c r="CS58" s="20">
        <v>49.104322656975498</v>
      </c>
      <c r="CT58" s="20">
        <v>0.38562869477871098</v>
      </c>
      <c r="CU58" s="20">
        <v>291.62227202395701</v>
      </c>
      <c r="CV58" s="20">
        <v>0.12023463487121901</v>
      </c>
      <c r="CW58" s="20">
        <v>3.6371171541928198E-2</v>
      </c>
      <c r="CX58" s="20">
        <v>1.05792725787098</v>
      </c>
      <c r="CY58" s="20">
        <v>93.413293009882395</v>
      </c>
      <c r="CZ58" s="20">
        <v>0</v>
      </c>
      <c r="DA58" s="20">
        <v>0</v>
      </c>
      <c r="DB58" s="20">
        <v>239.310011312591</v>
      </c>
      <c r="DC58" s="20">
        <v>20.741970647914901</v>
      </c>
      <c r="DD58" s="20">
        <v>152.618250034255</v>
      </c>
      <c r="DE58" s="20">
        <v>19.405384055544602</v>
      </c>
      <c r="DF58" s="20">
        <v>60.3288621901727</v>
      </c>
      <c r="DG58" s="20">
        <v>37.477220407000303</v>
      </c>
      <c r="DH58" s="20">
        <v>1.33658659237031</v>
      </c>
      <c r="DI58" s="20">
        <v>0</v>
      </c>
      <c r="DJ58" s="20">
        <v>0</v>
      </c>
      <c r="DK58" s="20">
        <v>0</v>
      </c>
      <c r="DL58" s="20">
        <v>0</v>
      </c>
      <c r="DM58" s="20">
        <v>553.16748485543599</v>
      </c>
      <c r="DN58" s="20">
        <v>0</v>
      </c>
      <c r="DO58" s="20">
        <v>0</v>
      </c>
      <c r="DP58" s="20">
        <v>3.07343946620407</v>
      </c>
      <c r="DQ58" s="20">
        <v>60.590987745617802</v>
      </c>
      <c r="DR58" s="20">
        <v>759.20846424030299</v>
      </c>
      <c r="DS58" s="20">
        <v>2.3332760609473799E-2</v>
      </c>
      <c r="DT58" s="20">
        <v>1.1984665888703299E-3</v>
      </c>
      <c r="DU58" s="20">
        <v>3.4921339986179402E-3</v>
      </c>
      <c r="DV58" s="20">
        <v>7.1748148112414298E-4</v>
      </c>
      <c r="DW58" s="20">
        <v>4.6553077944825603</v>
      </c>
      <c r="DX58" s="20">
        <v>47.707920929759901</v>
      </c>
      <c r="DY58" s="20">
        <v>1.2083677162142901</v>
      </c>
      <c r="DZ58" s="20">
        <v>47.644468645119296</v>
      </c>
      <c r="EA58" s="20">
        <v>0.36170451000144099</v>
      </c>
      <c r="EB58" s="20">
        <v>284.934871341963</v>
      </c>
      <c r="EC58" s="20">
        <v>0.11356547428519501</v>
      </c>
      <c r="ED58" s="20">
        <v>3.8974573154869303E-2</v>
      </c>
      <c r="EE58" s="20">
        <v>1.09512004472507</v>
      </c>
      <c r="EF58" s="20">
        <v>96.275920531454105</v>
      </c>
      <c r="EG58" s="20">
        <v>0</v>
      </c>
      <c r="EH58" s="20">
        <v>0</v>
      </c>
      <c r="EI58" s="20">
        <v>70.707221482606201</v>
      </c>
      <c r="EJ58" s="20">
        <v>6.8585690230827598</v>
      </c>
      <c r="EK58" s="20">
        <v>167.766427548444</v>
      </c>
      <c r="EL58" s="20">
        <v>257.63767702768399</v>
      </c>
      <c r="EM58" s="20">
        <v>0.88657034835409398</v>
      </c>
      <c r="EN58" s="20">
        <v>17.395422493381599</v>
      </c>
      <c r="EO58" s="20">
        <v>0.27853481763617099</v>
      </c>
      <c r="EP58" s="20">
        <v>1.9034899614490299</v>
      </c>
      <c r="EQ58" s="20">
        <v>135.38497397151701</v>
      </c>
      <c r="ER58" s="20">
        <v>0.60803553071792305</v>
      </c>
      <c r="ES58" s="20">
        <v>0</v>
      </c>
      <c r="ET58" s="20">
        <v>0</v>
      </c>
      <c r="EU58" s="20">
        <v>0</v>
      </c>
      <c r="EV58" s="20">
        <v>0</v>
      </c>
      <c r="EW58" s="20">
        <v>104.857280562786</v>
      </c>
      <c r="EX58" s="20">
        <v>22.531719266538499</v>
      </c>
      <c r="EY58" s="20">
        <v>26.306205215847399</v>
      </c>
      <c r="EZ58" s="20">
        <v>0.37</v>
      </c>
      <c r="FA58" s="20">
        <v>30777899858.100101</v>
      </c>
      <c r="FB58" s="20">
        <v>2403448779.6463599</v>
      </c>
      <c r="FC58" s="20">
        <v>3799766.9783558301</v>
      </c>
      <c r="FD58" s="20">
        <v>3268044.4002252901</v>
      </c>
      <c r="FE58" s="20">
        <v>797066322.71477199</v>
      </c>
      <c r="FF58" s="20">
        <v>0.99992266576239397</v>
      </c>
      <c r="FG58" s="20">
        <v>0.99998811696532697</v>
      </c>
      <c r="FH58" s="20">
        <v>0.99997243716022799</v>
      </c>
      <c r="FI58" s="20">
        <v>0.99920043944694703</v>
      </c>
      <c r="FJ58" s="20">
        <v>0.99923104516830896</v>
      </c>
      <c r="FK58" s="20">
        <v>0.95528498403171502</v>
      </c>
      <c r="FL58" s="20">
        <v>0.955896755670679</v>
      </c>
      <c r="FM58" s="20">
        <v>1.10482592432404E-2</v>
      </c>
      <c r="FN58" s="20">
        <v>47811340269.376099</v>
      </c>
      <c r="FO58" s="20">
        <v>1E-4</v>
      </c>
      <c r="FP58" s="20">
        <v>0</v>
      </c>
      <c r="FQ58" s="20">
        <v>7.4678018194488098</v>
      </c>
      <c r="FR58" s="20">
        <v>1.1999999999999999E-3</v>
      </c>
      <c r="FS58" s="20">
        <v>1.1E-4</v>
      </c>
      <c r="FT58" s="20">
        <v>16.600000000000001</v>
      </c>
      <c r="FU58" s="20">
        <v>1070</v>
      </c>
      <c r="FV58" s="20">
        <v>1.10482592432404E-2</v>
      </c>
      <c r="FW58" s="20">
        <v>1E-4</v>
      </c>
      <c r="FX58" s="20">
        <v>0</v>
      </c>
      <c r="FY58" s="20">
        <v>4.3074881133418601E-3</v>
      </c>
      <c r="FZ58" s="20">
        <v>11.916443428392601</v>
      </c>
      <c r="GA58" s="20">
        <v>9.5329673985628691</v>
      </c>
      <c r="GB58" s="20">
        <v>0.21501919673903</v>
      </c>
      <c r="GC58" s="21">
        <v>1.14447694074998E-7</v>
      </c>
      <c r="GD58" s="21">
        <v>7.2464683396575699E-6</v>
      </c>
      <c r="GE58" s="20">
        <v>35157.3511598802</v>
      </c>
      <c r="GF58" s="20">
        <v>184000</v>
      </c>
      <c r="GG58" s="20">
        <v>8000</v>
      </c>
      <c r="GH58" s="20">
        <v>83700</v>
      </c>
      <c r="GI58" s="20">
        <v>168705.972379613</v>
      </c>
      <c r="GJ58" s="20">
        <v>3.4411517697471201E-3</v>
      </c>
      <c r="GK58" s="20">
        <v>80000</v>
      </c>
      <c r="GL58" s="20">
        <v>860000</v>
      </c>
      <c r="GM58" s="20">
        <v>152596.250987812</v>
      </c>
      <c r="GN58" s="20">
        <v>8.6674061566936605E-2</v>
      </c>
      <c r="GO58" s="20">
        <v>80000</v>
      </c>
      <c r="GP58" s="20">
        <v>860000</v>
      </c>
      <c r="GQ58" s="20">
        <v>0.40922276996099499</v>
      </c>
      <c r="GR58" s="20">
        <v>0.25724706277758402</v>
      </c>
      <c r="GS58" s="20">
        <v>9.5329673985628691</v>
      </c>
      <c r="GT58" s="20">
        <v>0.52155442788692097</v>
      </c>
      <c r="GU58" s="20">
        <v>0.22470848448621999</v>
      </c>
      <c r="GV58" s="20">
        <v>0.44726464760748402</v>
      </c>
      <c r="GW58" s="20">
        <v>0.62906520730559401</v>
      </c>
      <c r="GX58" s="20">
        <v>0.99887158899861395</v>
      </c>
      <c r="GY58" s="20">
        <v>0.93205097791455505</v>
      </c>
      <c r="GZ58" s="20">
        <v>0.98339327091467699</v>
      </c>
      <c r="HA58" s="20">
        <v>622188728.31174099</v>
      </c>
      <c r="HB58" s="20">
        <v>0.14897441907080899</v>
      </c>
      <c r="HC58" s="20">
        <v>5.1599863583104899E-3</v>
      </c>
      <c r="HD58" s="20">
        <v>0.85481865285901304</v>
      </c>
      <c r="HE58" s="20">
        <v>223.89289039684601</v>
      </c>
    </row>
    <row r="59" spans="1:213" ht="15.6" x14ac:dyDescent="0.25">
      <c r="A59" s="20">
        <v>285</v>
      </c>
      <c r="B59" s="20">
        <v>1.24741570005997E-2</v>
      </c>
      <c r="C59" s="20">
        <v>9.5102850774385903</v>
      </c>
      <c r="D59" s="20">
        <v>4.06216251744531E-8</v>
      </c>
      <c r="E59" s="20">
        <v>258.12223628960999</v>
      </c>
      <c r="F59" s="20">
        <v>814.11054135992299</v>
      </c>
      <c r="G59" s="20">
        <v>11.9061827489331</v>
      </c>
      <c r="H59" s="20">
        <v>9.1019347432908209</v>
      </c>
      <c r="I59" s="20">
        <v>7.3938785837575303</v>
      </c>
      <c r="J59" s="20">
        <v>51704.868057821703</v>
      </c>
      <c r="K59" s="20">
        <v>64803.516723804802</v>
      </c>
      <c r="L59" s="20">
        <v>104404.31173009401</v>
      </c>
      <c r="M59" s="20">
        <v>3.1920722085065298</v>
      </c>
      <c r="N59" s="20">
        <v>1.62245710567812E-3</v>
      </c>
      <c r="O59" s="20">
        <v>7.2428082142375703E-3</v>
      </c>
      <c r="P59" s="20">
        <v>7.6892835745556998E-3</v>
      </c>
      <c r="Q59" s="20">
        <v>3.96528476210782</v>
      </c>
      <c r="R59" s="20">
        <v>15269.993227643699</v>
      </c>
      <c r="S59" s="20">
        <v>100631.12009846501</v>
      </c>
      <c r="T59" s="20">
        <v>1.67599305902319E-12</v>
      </c>
      <c r="U59" s="20">
        <v>648.29729297852896</v>
      </c>
      <c r="V59" s="20">
        <v>126.93983778672001</v>
      </c>
      <c r="W59" s="20">
        <v>5754.1625185243402</v>
      </c>
      <c r="X59" s="20">
        <v>2.2794502744530099</v>
      </c>
      <c r="Y59" s="20">
        <v>38.676412936227798</v>
      </c>
      <c r="Z59" s="20">
        <v>4.8558995787294803</v>
      </c>
      <c r="AA59" s="20">
        <v>0.20682663912250801</v>
      </c>
      <c r="AB59" s="20">
        <v>1.3404134404150201</v>
      </c>
      <c r="AC59" s="20">
        <v>1.7417270475345002E-2</v>
      </c>
      <c r="AD59" s="20">
        <v>187.23815648694901</v>
      </c>
      <c r="AE59" s="20">
        <v>300116402.031582</v>
      </c>
      <c r="AF59" s="20">
        <v>3.2727462386401303E-5</v>
      </c>
      <c r="AG59" s="20"/>
      <c r="AH59" s="20"/>
      <c r="AI59" s="20"/>
      <c r="AJ59" s="20"/>
      <c r="AK59" s="20"/>
      <c r="AL59" s="20"/>
      <c r="AM59" s="20"/>
      <c r="AN59" s="20"/>
      <c r="AO59" s="20"/>
      <c r="AP59" s="20"/>
      <c r="AQ59" s="20"/>
      <c r="AR59" s="20"/>
      <c r="AS59" s="20"/>
      <c r="AT59" s="20"/>
      <c r="AU59" s="20"/>
      <c r="AV59" s="20"/>
      <c r="AW59" s="20"/>
      <c r="AX59" s="20"/>
      <c r="AY59" s="20"/>
      <c r="AZ59" s="20"/>
      <c r="BA59" s="20"/>
      <c r="BB59" s="20"/>
      <c r="BC59" s="20"/>
      <c r="BD59" s="20"/>
      <c r="BE59" s="20"/>
      <c r="BF59" s="20"/>
      <c r="BG59" s="20"/>
      <c r="BH59" s="20"/>
      <c r="BI59" s="20"/>
      <c r="BJ59" s="20"/>
      <c r="BK59" s="20"/>
      <c r="BL59" s="20"/>
      <c r="BM59" s="20"/>
      <c r="BN59" s="20"/>
      <c r="BO59" s="20"/>
      <c r="BP59" s="20"/>
      <c r="BQ59" s="20"/>
      <c r="BR59" s="20"/>
      <c r="BS59" s="20"/>
      <c r="BT59" s="20"/>
      <c r="BU59" s="20"/>
      <c r="BV59" s="20"/>
      <c r="BW59" s="20"/>
      <c r="BX59" s="20"/>
      <c r="BY59" s="20"/>
      <c r="BZ59" s="20"/>
      <c r="CA59" s="20"/>
      <c r="CB59" s="20"/>
      <c r="CC59" s="20"/>
      <c r="CD59" s="20"/>
      <c r="CE59" s="20"/>
      <c r="CF59" s="20"/>
      <c r="CG59" s="20"/>
      <c r="CH59" s="20"/>
      <c r="CI59" s="20"/>
      <c r="CJ59" s="20"/>
      <c r="CK59" s="20"/>
      <c r="CL59" s="20"/>
      <c r="CM59" s="20"/>
      <c r="CN59" s="20"/>
      <c r="CO59" s="20"/>
      <c r="CP59" s="20"/>
      <c r="CQ59" s="20"/>
      <c r="CR59" s="20"/>
      <c r="CS59" s="20"/>
      <c r="CT59" s="20"/>
      <c r="CU59" s="20"/>
      <c r="CV59" s="20"/>
      <c r="CW59" s="20"/>
      <c r="CX59" s="20"/>
      <c r="CY59" s="20"/>
      <c r="CZ59" s="20"/>
      <c r="DA59" s="20"/>
      <c r="DB59" s="20"/>
      <c r="DC59" s="20"/>
      <c r="DD59" s="20"/>
      <c r="DE59" s="20"/>
      <c r="DF59" s="20"/>
      <c r="DG59" s="20"/>
      <c r="DH59" s="20"/>
      <c r="DI59" s="20"/>
      <c r="DJ59" s="20"/>
      <c r="DK59" s="20"/>
      <c r="DL59" s="20"/>
      <c r="DM59" s="20"/>
      <c r="DN59" s="20"/>
      <c r="DO59" s="20"/>
      <c r="DP59" s="20"/>
      <c r="DQ59" s="20"/>
      <c r="DR59" s="20"/>
      <c r="DS59" s="20"/>
      <c r="DT59" s="20"/>
      <c r="DU59" s="20"/>
      <c r="DV59" s="20"/>
      <c r="DW59" s="20"/>
      <c r="DX59" s="20"/>
      <c r="DY59" s="20"/>
      <c r="DZ59" s="20"/>
      <c r="EA59" s="20"/>
      <c r="EB59" s="20"/>
      <c r="EC59" s="20"/>
      <c r="ED59" s="20"/>
      <c r="EE59" s="20"/>
      <c r="EF59" s="20"/>
      <c r="EG59" s="20"/>
      <c r="EH59" s="20"/>
      <c r="EI59" s="20"/>
      <c r="EJ59" s="20"/>
      <c r="EK59" s="20"/>
      <c r="EL59" s="20"/>
      <c r="EM59" s="20"/>
      <c r="EN59" s="20"/>
      <c r="EO59" s="20"/>
      <c r="EP59" s="20"/>
      <c r="EQ59" s="20"/>
      <c r="ER59" s="20"/>
      <c r="ES59" s="20"/>
      <c r="ET59" s="20"/>
      <c r="EU59" s="20"/>
      <c r="EV59" s="20"/>
      <c r="EW59" s="20"/>
      <c r="EX59" s="20"/>
      <c r="EY59" s="20"/>
      <c r="EZ59" s="20"/>
      <c r="FA59" s="20"/>
      <c r="FB59" s="20"/>
      <c r="FC59" s="20"/>
      <c r="FD59" s="20"/>
      <c r="FE59" s="20"/>
      <c r="FF59" s="20"/>
      <c r="FG59" s="20"/>
      <c r="FH59" s="20"/>
      <c r="FI59" s="20"/>
      <c r="FJ59" s="20"/>
      <c r="FK59" s="20"/>
      <c r="FL59" s="20"/>
      <c r="FM59" s="20"/>
      <c r="FN59" s="20"/>
      <c r="FO59" s="20"/>
      <c r="FP59" s="20"/>
      <c r="FQ59" s="20"/>
      <c r="FR59" s="20"/>
      <c r="FS59" s="20"/>
      <c r="FT59" s="20"/>
      <c r="FU59" s="20"/>
      <c r="FV59" s="20"/>
      <c r="FW59" s="20"/>
      <c r="FX59" s="20"/>
      <c r="FY59" s="20"/>
      <c r="FZ59" s="20"/>
      <c r="GA59" s="20"/>
      <c r="GB59" s="20"/>
      <c r="GC59" s="20"/>
      <c r="GD59" s="20"/>
      <c r="GE59" s="20"/>
      <c r="GF59" s="20"/>
      <c r="GG59" s="20"/>
      <c r="GH59" s="20"/>
      <c r="GI59" s="20"/>
      <c r="GJ59" s="20"/>
      <c r="GK59" s="20"/>
      <c r="GL59" s="20"/>
      <c r="GM59" s="20"/>
      <c r="GN59" s="20"/>
      <c r="GO59" s="20"/>
      <c r="GP59" s="20"/>
      <c r="GQ59" s="20"/>
      <c r="GR59" s="20"/>
      <c r="GS59" s="20"/>
      <c r="GT59" s="20"/>
      <c r="GU59" s="20"/>
      <c r="GV59" s="20"/>
      <c r="GW59" s="20"/>
      <c r="GX59" s="20"/>
      <c r="GY59" s="20"/>
      <c r="GZ59" s="20"/>
      <c r="HA59" s="20"/>
      <c r="HB59" s="20"/>
      <c r="HC59" s="20"/>
      <c r="HD59" s="20"/>
      <c r="HE59" s="20"/>
    </row>
    <row r="60" spans="1:213" ht="15.6" x14ac:dyDescent="0.25">
      <c r="A60" s="20">
        <v>291</v>
      </c>
      <c r="B60" s="20">
        <v>1.1459936059812799E-2</v>
      </c>
      <c r="C60" s="20">
        <v>6.4752693414940898</v>
      </c>
      <c r="D60" s="20">
        <v>3.4524001313016303E-8</v>
      </c>
      <c r="E60" s="20">
        <v>103.62945821747201</v>
      </c>
      <c r="F60" s="20">
        <v>1298.46644002383</v>
      </c>
      <c r="G60" s="20">
        <v>11.0047464488642</v>
      </c>
      <c r="H60" s="20">
        <v>9.2620724387096498</v>
      </c>
      <c r="I60" s="20">
        <v>7.0530287312826401</v>
      </c>
      <c r="J60" s="20">
        <v>39083.508784945698</v>
      </c>
      <c r="K60" s="20">
        <v>110713.102862987</v>
      </c>
      <c r="L60" s="20">
        <v>72951.690081369597</v>
      </c>
      <c r="M60" s="20">
        <v>4.7789916062631503</v>
      </c>
      <c r="N60" s="20">
        <v>1.0010796910117001E-3</v>
      </c>
      <c r="O60" s="20">
        <v>2.08338543441234E-3</v>
      </c>
      <c r="P60" s="20">
        <v>6.3398659263603002E-3</v>
      </c>
      <c r="Q60" s="20">
        <v>4.0606631550433203</v>
      </c>
      <c r="R60" s="20">
        <v>24176.954071752101</v>
      </c>
      <c r="S60" s="20">
        <v>62511.2247302053</v>
      </c>
      <c r="T60" s="20">
        <v>3.5157462108385501E-12</v>
      </c>
      <c r="U60" s="20">
        <v>154.34754165258701</v>
      </c>
      <c r="V60" s="20">
        <v>146.690823806395</v>
      </c>
      <c r="W60" s="20">
        <v>8484.7877433712201</v>
      </c>
      <c r="X60" s="20">
        <v>0.90167936893147504</v>
      </c>
      <c r="Y60" s="20">
        <v>47.528575316171597</v>
      </c>
      <c r="Z60" s="20">
        <v>0.50484341080089801</v>
      </c>
      <c r="AA60" s="20">
        <v>0.45552485465693399</v>
      </c>
      <c r="AB60" s="20">
        <v>2.7946940503828501</v>
      </c>
      <c r="AC60" s="20">
        <v>6.0103884623632798E-3</v>
      </c>
      <c r="AD60" s="20">
        <v>2359.0745377446101</v>
      </c>
      <c r="AE60" s="20">
        <v>21635144.418531802</v>
      </c>
      <c r="AF60" s="21">
        <v>8.8602065373331298E-4</v>
      </c>
      <c r="AG60" s="21">
        <v>4.3573358877878397E-9</v>
      </c>
      <c r="AH60" s="20">
        <v>0</v>
      </c>
      <c r="AI60" s="20">
        <v>0</v>
      </c>
      <c r="AJ60" s="20">
        <v>0</v>
      </c>
      <c r="AK60" s="20">
        <v>288297313.61645299</v>
      </c>
      <c r="AL60" s="20">
        <v>0.341366882167218</v>
      </c>
      <c r="AM60" s="20">
        <v>5411508.1787339197</v>
      </c>
      <c r="AN60" s="20">
        <v>1.0079928712518</v>
      </c>
      <c r="AO60" s="20">
        <v>19.333101932717302</v>
      </c>
      <c r="AP60" s="20">
        <v>0.40094282634020001</v>
      </c>
      <c r="AQ60" s="20">
        <v>13805346.329455201</v>
      </c>
      <c r="AR60" s="20">
        <v>31488931.244227</v>
      </c>
      <c r="AS60" s="20">
        <v>6.3425987190256E-4</v>
      </c>
      <c r="AT60" s="20">
        <v>1.2277044117547601E-3</v>
      </c>
      <c r="AU60" s="20">
        <v>0</v>
      </c>
      <c r="AV60" s="20">
        <v>51.679784037135803</v>
      </c>
      <c r="AW60" s="20">
        <v>417743.01584316202</v>
      </c>
      <c r="AX60" s="20">
        <v>1319901.2755044899</v>
      </c>
      <c r="AY60" s="20">
        <v>0.52945384169147602</v>
      </c>
      <c r="AZ60" s="20">
        <v>21.559272933871199</v>
      </c>
      <c r="BA60" s="20">
        <v>365749.38742289302</v>
      </c>
      <c r="BB60" s="20">
        <v>4134744.0956255202</v>
      </c>
      <c r="BC60" s="20">
        <v>1047707.38710912</v>
      </c>
      <c r="BD60" s="20">
        <v>1425819.2782538701</v>
      </c>
      <c r="BE60" s="20">
        <v>0</v>
      </c>
      <c r="BF60" s="20">
        <v>0</v>
      </c>
      <c r="BG60" s="20">
        <v>0</v>
      </c>
      <c r="BH60" s="20">
        <v>314448.55284316099</v>
      </c>
      <c r="BI60" s="20">
        <v>993322.81698067498</v>
      </c>
      <c r="BJ60" s="20">
        <v>0</v>
      </c>
      <c r="BK60" s="21">
        <v>1.55650468478296E-8</v>
      </c>
      <c r="BL60" s="21">
        <v>1.8047455595990499E-9</v>
      </c>
      <c r="BM60" s="21">
        <v>3.6387446265413601E-9</v>
      </c>
      <c r="BN60" s="21">
        <v>4.2190467894154499E-10</v>
      </c>
      <c r="BO60" s="20">
        <v>565.47528756278405</v>
      </c>
      <c r="BP60" s="20">
        <v>5.1059714095381403E-3</v>
      </c>
      <c r="BQ60" s="20">
        <v>1.19387569215072E-3</v>
      </c>
      <c r="BR60" s="20">
        <v>18.851713505449901</v>
      </c>
      <c r="BS60" s="20">
        <v>5.6093279946165397</v>
      </c>
      <c r="BT60" s="20">
        <v>2.5441409052741002</v>
      </c>
      <c r="BU60" s="20">
        <v>370.01735732951698</v>
      </c>
      <c r="BV60" s="20">
        <v>2.2415892231256498</v>
      </c>
      <c r="BW60" s="20">
        <v>107.960892286918</v>
      </c>
      <c r="BX60" s="20">
        <v>1.6405014310086701</v>
      </c>
      <c r="BY60" s="20">
        <v>11.340671929167399</v>
      </c>
      <c r="BZ60" s="20">
        <v>141.03073729363601</v>
      </c>
      <c r="CA60" s="20">
        <v>0.60108779211697705</v>
      </c>
      <c r="CB60" s="20">
        <v>0</v>
      </c>
      <c r="CC60" s="20">
        <v>0</v>
      </c>
      <c r="CD60" s="20">
        <v>0</v>
      </c>
      <c r="CE60" s="20">
        <v>0</v>
      </c>
      <c r="CF60" s="20">
        <v>553.16748485543599</v>
      </c>
      <c r="CG60" s="20">
        <v>0</v>
      </c>
      <c r="CH60" s="20">
        <v>0</v>
      </c>
      <c r="CI60" s="20">
        <v>1.2877593399555201</v>
      </c>
      <c r="CJ60" s="20">
        <v>25.9342246631752</v>
      </c>
      <c r="CK60" s="20">
        <v>754.60748443891202</v>
      </c>
      <c r="CL60" s="20">
        <v>9.9816643571010999E-3</v>
      </c>
      <c r="CM60" s="20">
        <v>2.1028950150947501E-4</v>
      </c>
      <c r="CN60" s="20">
        <v>1.5581518026749901E-3</v>
      </c>
      <c r="CO60" s="20">
        <v>1.31305944161488E-4</v>
      </c>
      <c r="CP60" s="20">
        <v>4.7242764143239002</v>
      </c>
      <c r="CQ60" s="20">
        <v>47.106655055949901</v>
      </c>
      <c r="CR60" s="20">
        <v>2.9099533486187301</v>
      </c>
      <c r="CS60" s="20">
        <v>117.207278799717</v>
      </c>
      <c r="CT60" s="20">
        <v>0.90849560062822698</v>
      </c>
      <c r="CU60" s="20">
        <v>291.07224352970502</v>
      </c>
      <c r="CV60" s="20">
        <v>0.118448166257524</v>
      </c>
      <c r="CW60" s="20">
        <v>1.59858659926287E-2</v>
      </c>
      <c r="CX60" s="20">
        <v>0.70081331177519801</v>
      </c>
      <c r="CY60" s="20">
        <v>93.674752966486096</v>
      </c>
      <c r="CZ60" s="20">
        <v>0</v>
      </c>
      <c r="DA60" s="20">
        <v>0</v>
      </c>
      <c r="DB60" s="20">
        <v>248.283703052628</v>
      </c>
      <c r="DC60" s="20">
        <v>0.86834347099688702</v>
      </c>
      <c r="DD60" s="20">
        <v>99.101671270990593</v>
      </c>
      <c r="DE60" s="20">
        <v>0.72555787020024398</v>
      </c>
      <c r="DF60" s="20">
        <v>21.1148366067215</v>
      </c>
      <c r="DG60" s="20">
        <v>69.531140262260905</v>
      </c>
      <c r="DH60" s="20">
        <v>0.14278560079664299</v>
      </c>
      <c r="DI60" s="20">
        <v>0</v>
      </c>
      <c r="DJ60" s="20">
        <v>0</v>
      </c>
      <c r="DK60" s="20">
        <v>0</v>
      </c>
      <c r="DL60" s="20">
        <v>0</v>
      </c>
      <c r="DM60" s="20">
        <v>553.16748485543599</v>
      </c>
      <c r="DN60" s="20">
        <v>0</v>
      </c>
      <c r="DO60" s="20">
        <v>0</v>
      </c>
      <c r="DP60" s="20">
        <v>2.3446949519717699</v>
      </c>
      <c r="DQ60" s="20">
        <v>46.1884025994488</v>
      </c>
      <c r="DR60" s="20">
        <v>759.49627014354098</v>
      </c>
      <c r="DS60" s="20">
        <v>1.7703125649900401E-2</v>
      </c>
      <c r="DT60" s="20">
        <v>6.9423768331582298E-4</v>
      </c>
      <c r="DU60" s="20">
        <v>2.6330562904933602E-3</v>
      </c>
      <c r="DV60" s="20">
        <v>4.1302692751591898E-4</v>
      </c>
      <c r="DW60" s="20">
        <v>4.6316442067603001</v>
      </c>
      <c r="DX60" s="20">
        <v>47.5202438566075</v>
      </c>
      <c r="DY60" s="20">
        <v>1.9572317702921</v>
      </c>
      <c r="DZ60" s="20">
        <v>77.111446014208795</v>
      </c>
      <c r="EA60" s="20">
        <v>0.58221373487571904</v>
      </c>
      <c r="EB60" s="20">
        <v>284.71400285058002</v>
      </c>
      <c r="EC60" s="20">
        <v>0.11285783866894</v>
      </c>
      <c r="ED60" s="20">
        <v>2.97563576130753E-2</v>
      </c>
      <c r="EE60" s="20">
        <v>0.95607727566725098</v>
      </c>
      <c r="EF60" s="20">
        <v>96.387132362013404</v>
      </c>
      <c r="EG60" s="20">
        <v>0</v>
      </c>
      <c r="EH60" s="20">
        <v>0</v>
      </c>
      <c r="EI60" s="20">
        <v>380.37484661125598</v>
      </c>
      <c r="EJ60" s="20">
        <v>0.35919258496101802</v>
      </c>
      <c r="EK60" s="20">
        <v>47.265790365552697</v>
      </c>
      <c r="EL60" s="20">
        <v>370.01735732952</v>
      </c>
      <c r="EM60" s="20">
        <v>2.2415892231255299</v>
      </c>
      <c r="EN60" s="20">
        <v>3.5999465183033599</v>
      </c>
      <c r="EO60" s="20">
        <v>0.116695449636642</v>
      </c>
      <c r="EP60" s="20">
        <v>0.22820059888826399</v>
      </c>
      <c r="EQ60" s="20">
        <v>233.70358103993399</v>
      </c>
      <c r="ER60" s="20">
        <v>2.12489377348889</v>
      </c>
      <c r="ES60" s="20">
        <v>0</v>
      </c>
      <c r="ET60" s="20">
        <v>0</v>
      </c>
      <c r="EU60" s="20">
        <v>0</v>
      </c>
      <c r="EV60" s="20">
        <v>0</v>
      </c>
      <c r="EW60" s="20">
        <v>132.71382977128201</v>
      </c>
      <c r="EX60" s="20">
        <v>12.112688031378999</v>
      </c>
      <c r="EY60" s="20">
        <v>19.287720758212501</v>
      </c>
      <c r="EZ60" s="20">
        <v>0.37</v>
      </c>
      <c r="FA60" s="20">
        <v>2514413610.2183199</v>
      </c>
      <c r="FB60" s="20">
        <v>1561352956.6679101</v>
      </c>
      <c r="FC60" s="20">
        <v>6447968.1881106803</v>
      </c>
      <c r="FD60" s="20">
        <v>1277324.52263855</v>
      </c>
      <c r="FE60" s="20">
        <v>736400391.18063796</v>
      </c>
      <c r="FF60" s="20">
        <v>0.99638978323962002</v>
      </c>
      <c r="FG60" s="20">
        <v>0.99964670061918803</v>
      </c>
      <c r="FH60" s="20">
        <v>0.99915362085760995</v>
      </c>
      <c r="FI60" s="20">
        <v>0.94918468654434796</v>
      </c>
      <c r="FJ60" s="20">
        <v>0.93937955636317605</v>
      </c>
      <c r="FK60" s="20">
        <v>0.95533577276246395</v>
      </c>
      <c r="FL60" s="20">
        <v>0.95591674966627704</v>
      </c>
      <c r="FM60" s="20">
        <v>1.3061309867357001E-2</v>
      </c>
      <c r="FN60" s="20">
        <v>19264812901.658699</v>
      </c>
      <c r="FO60" s="20">
        <v>1E-4</v>
      </c>
      <c r="FP60" s="20">
        <v>0</v>
      </c>
      <c r="FQ60" s="20">
        <v>7.2533096350630304</v>
      </c>
      <c r="FR60" s="20">
        <v>1.1999999999999999E-3</v>
      </c>
      <c r="FS60" s="20">
        <v>1.1E-4</v>
      </c>
      <c r="FT60" s="20">
        <v>16.600000000000001</v>
      </c>
      <c r="FU60" s="20">
        <v>1070</v>
      </c>
      <c r="FV60" s="20">
        <v>1.3061309867357001E-2</v>
      </c>
      <c r="FW60" s="20">
        <v>1E-4</v>
      </c>
      <c r="FX60" s="20">
        <v>0</v>
      </c>
      <c r="FY60" s="20">
        <v>0.15840727598396101</v>
      </c>
      <c r="FZ60" s="20">
        <v>11.6233574460712</v>
      </c>
      <c r="GA60" s="20">
        <v>9.4915081837352702</v>
      </c>
      <c r="GB60" s="20">
        <v>0.26749367992554002</v>
      </c>
      <c r="GC60" s="21">
        <v>4.9794497471730601E-6</v>
      </c>
      <c r="GD60" s="21">
        <v>9.6607390066794296E-6</v>
      </c>
      <c r="GE60" s="20">
        <v>18299.793816503101</v>
      </c>
      <c r="GF60" s="20">
        <v>184000</v>
      </c>
      <c r="GG60" s="20">
        <v>8000</v>
      </c>
      <c r="GH60" s="20">
        <v>83700</v>
      </c>
      <c r="GI60" s="20">
        <v>113044.658562278</v>
      </c>
      <c r="GJ60" s="20">
        <v>6.0580650575529698E-3</v>
      </c>
      <c r="GK60" s="20">
        <v>80000</v>
      </c>
      <c r="GL60" s="20">
        <v>860000</v>
      </c>
      <c r="GM60" s="20">
        <v>60058.334745755797</v>
      </c>
      <c r="GN60" s="20">
        <v>3.4973840824857002E-3</v>
      </c>
      <c r="GO60" s="20">
        <v>80000</v>
      </c>
      <c r="GP60" s="20">
        <v>860000</v>
      </c>
      <c r="GQ60" s="20">
        <v>0.82983559680055696</v>
      </c>
      <c r="GR60" s="20">
        <v>0.70916154561840705</v>
      </c>
      <c r="GS60" s="20">
        <v>9.4915081837352702</v>
      </c>
      <c r="GT60" s="20">
        <v>0.57337710962049904</v>
      </c>
      <c r="GU60" s="20">
        <v>0.238582770147067</v>
      </c>
      <c r="GV60" s="20">
        <v>0.46661005406044898</v>
      </c>
      <c r="GW60" s="20">
        <v>0.67516198061538901</v>
      </c>
      <c r="GX60" s="20">
        <v>0.29800736700840702</v>
      </c>
      <c r="GY60" s="20">
        <v>2.1027891735235799E-2</v>
      </c>
      <c r="GZ60" s="20">
        <v>0.28292887298303099</v>
      </c>
      <c r="HA60" s="20">
        <v>45294277.573682196</v>
      </c>
      <c r="HB60" s="20">
        <v>0.13304548530952601</v>
      </c>
      <c r="HC60" s="20">
        <v>4.5264712703941496E-3</v>
      </c>
      <c r="HD60" s="20">
        <v>0.81918215694688801</v>
      </c>
      <c r="HE60" s="20">
        <v>19.083933666535799</v>
      </c>
    </row>
    <row r="61" spans="1:213" ht="15.6" x14ac:dyDescent="0.25">
      <c r="A61" s="20">
        <v>292</v>
      </c>
      <c r="B61" s="20">
        <v>2.5291765432433099E-3</v>
      </c>
      <c r="C61" s="20">
        <v>1.2213782555756501</v>
      </c>
      <c r="D61" s="20">
        <v>3.5011448210198497E-8</v>
      </c>
      <c r="E61" s="20">
        <v>119.123794841728</v>
      </c>
      <c r="F61" s="20">
        <v>970.65362999897695</v>
      </c>
      <c r="G61" s="20">
        <v>10.4148090002014</v>
      </c>
      <c r="H61" s="20">
        <v>7.8463988110248604</v>
      </c>
      <c r="I61" s="20">
        <v>11.164060594829399</v>
      </c>
      <c r="J61" s="20">
        <v>54945.038654889097</v>
      </c>
      <c r="K61" s="20">
        <v>55298.008291022699</v>
      </c>
      <c r="L61" s="20">
        <v>228041.91311537701</v>
      </c>
      <c r="M61" s="20">
        <v>3.0223475585957198</v>
      </c>
      <c r="N61" s="20">
        <v>4.2365830567798801E-2</v>
      </c>
      <c r="O61" s="20">
        <v>1.5260709153301801E-2</v>
      </c>
      <c r="P61" s="20">
        <v>1.3590484423898199E-2</v>
      </c>
      <c r="Q61" s="20">
        <v>6.72519238182955</v>
      </c>
      <c r="R61" s="20">
        <v>3902.5748831109499</v>
      </c>
      <c r="S61" s="20">
        <v>132488.77859943901</v>
      </c>
      <c r="T61" s="20">
        <v>3.61966150966147E-12</v>
      </c>
      <c r="U61" s="20">
        <v>697.78395994722598</v>
      </c>
      <c r="V61" s="20">
        <v>104.367557305571</v>
      </c>
      <c r="W61" s="20">
        <v>10019.619936638301</v>
      </c>
      <c r="X61" s="20">
        <v>3.1953216066803299E-2</v>
      </c>
      <c r="Y61" s="20">
        <v>36.797822285167499</v>
      </c>
      <c r="Z61" s="20">
        <v>18.136892780210001</v>
      </c>
      <c r="AA61" s="20">
        <v>0.42933646683869697</v>
      </c>
      <c r="AB61" s="20">
        <v>1.6957171405106399</v>
      </c>
      <c r="AC61" s="20">
        <v>4.0411235104468096E-3</v>
      </c>
      <c r="AD61" s="20">
        <v>3376.0010886077898</v>
      </c>
      <c r="AE61" s="20">
        <v>82312712.000415996</v>
      </c>
      <c r="AF61" s="20">
        <v>5.2315559809881498E-5</v>
      </c>
      <c r="AG61" s="20"/>
      <c r="AH61" s="20"/>
      <c r="AI61" s="20"/>
      <c r="AJ61" s="20"/>
      <c r="AK61" s="20"/>
      <c r="AL61" s="20"/>
      <c r="AM61" s="20"/>
      <c r="AN61" s="20"/>
      <c r="AO61" s="20"/>
      <c r="AP61" s="20"/>
      <c r="AQ61" s="20"/>
      <c r="AR61" s="20"/>
      <c r="AS61" s="20"/>
      <c r="AT61" s="20"/>
      <c r="AU61" s="20"/>
      <c r="AV61" s="20"/>
      <c r="AW61" s="20"/>
      <c r="AX61" s="20"/>
      <c r="AY61" s="20"/>
      <c r="AZ61" s="20"/>
      <c r="BA61" s="20"/>
      <c r="BB61" s="20"/>
      <c r="BC61" s="20"/>
      <c r="BD61" s="20"/>
      <c r="BE61" s="20"/>
      <c r="BF61" s="20"/>
      <c r="BG61" s="20"/>
      <c r="BH61" s="20"/>
      <c r="BI61" s="20"/>
      <c r="BJ61" s="20"/>
      <c r="BK61" s="20"/>
      <c r="BL61" s="20"/>
      <c r="BM61" s="20"/>
      <c r="BN61" s="20"/>
      <c r="BO61" s="20"/>
      <c r="BP61" s="20"/>
      <c r="BQ61" s="20"/>
      <c r="BR61" s="20"/>
      <c r="BS61" s="20"/>
      <c r="BT61" s="20"/>
      <c r="BU61" s="20"/>
      <c r="BV61" s="20"/>
      <c r="BW61" s="20"/>
      <c r="BX61" s="20"/>
      <c r="BY61" s="20"/>
      <c r="BZ61" s="20"/>
      <c r="CA61" s="20"/>
      <c r="CB61" s="20"/>
      <c r="CC61" s="20"/>
      <c r="CD61" s="20"/>
      <c r="CE61" s="20"/>
      <c r="CF61" s="20"/>
      <c r="CG61" s="20"/>
      <c r="CH61" s="20"/>
      <c r="CI61" s="20"/>
      <c r="CJ61" s="20"/>
      <c r="CK61" s="20"/>
      <c r="CL61" s="20"/>
      <c r="CM61" s="20"/>
      <c r="CN61" s="20"/>
      <c r="CO61" s="20"/>
      <c r="CP61" s="20"/>
      <c r="CQ61" s="20"/>
      <c r="CR61" s="20"/>
      <c r="CS61" s="20"/>
      <c r="CT61" s="20"/>
      <c r="CU61" s="20"/>
      <c r="CV61" s="20"/>
      <c r="CW61" s="20"/>
      <c r="CX61" s="20"/>
      <c r="CY61" s="20"/>
      <c r="CZ61" s="20"/>
      <c r="DA61" s="20"/>
      <c r="DB61" s="20"/>
      <c r="DC61" s="20"/>
      <c r="DD61" s="20"/>
      <c r="DE61" s="20"/>
      <c r="DF61" s="20"/>
      <c r="DG61" s="20"/>
      <c r="DH61" s="20"/>
      <c r="DI61" s="20"/>
      <c r="DJ61" s="20"/>
      <c r="DK61" s="20"/>
      <c r="DL61" s="20"/>
      <c r="DM61" s="20"/>
      <c r="DN61" s="20"/>
      <c r="DO61" s="20"/>
      <c r="DP61" s="20"/>
      <c r="DQ61" s="20"/>
      <c r="DR61" s="20"/>
      <c r="DS61" s="20"/>
      <c r="DT61" s="20"/>
      <c r="DU61" s="20"/>
      <c r="DV61" s="20"/>
      <c r="DW61" s="20"/>
      <c r="DX61" s="20"/>
      <c r="DY61" s="20"/>
      <c r="DZ61" s="20"/>
      <c r="EA61" s="20"/>
      <c r="EB61" s="20"/>
      <c r="EC61" s="20"/>
      <c r="ED61" s="20"/>
      <c r="EE61" s="20"/>
      <c r="EF61" s="20"/>
      <c r="EG61" s="20"/>
      <c r="EH61" s="20"/>
      <c r="EI61" s="20"/>
      <c r="EJ61" s="20"/>
      <c r="EK61" s="20"/>
      <c r="EL61" s="20"/>
      <c r="EM61" s="20"/>
      <c r="EN61" s="20"/>
      <c r="EO61" s="20"/>
      <c r="EP61" s="20"/>
      <c r="EQ61" s="20"/>
      <c r="ER61" s="20"/>
      <c r="ES61" s="20"/>
      <c r="ET61" s="20"/>
      <c r="EU61" s="20"/>
      <c r="EV61" s="20"/>
      <c r="EW61" s="20"/>
      <c r="EX61" s="20"/>
      <c r="EY61" s="20"/>
      <c r="EZ61" s="20"/>
      <c r="FA61" s="20"/>
      <c r="FB61" s="20"/>
      <c r="FC61" s="20"/>
      <c r="FD61" s="20"/>
      <c r="FE61" s="20"/>
      <c r="FF61" s="20"/>
      <c r="FG61" s="20"/>
      <c r="FH61" s="20"/>
      <c r="FI61" s="20"/>
      <c r="FJ61" s="20"/>
      <c r="FK61" s="20"/>
      <c r="FL61" s="20"/>
      <c r="FM61" s="20"/>
      <c r="FN61" s="20"/>
      <c r="FO61" s="20"/>
      <c r="FP61" s="20"/>
      <c r="FQ61" s="20"/>
      <c r="FR61" s="20"/>
      <c r="FS61" s="20"/>
      <c r="FT61" s="20"/>
      <c r="FU61" s="20"/>
      <c r="FV61" s="20"/>
      <c r="FW61" s="20"/>
      <c r="FX61" s="20"/>
      <c r="FY61" s="20"/>
      <c r="FZ61" s="20"/>
      <c r="GA61" s="20"/>
      <c r="GB61" s="20"/>
      <c r="GC61" s="20"/>
      <c r="GD61" s="20"/>
      <c r="GE61" s="20"/>
      <c r="GF61" s="20"/>
      <c r="GG61" s="20"/>
      <c r="GH61" s="20"/>
      <c r="GI61" s="20"/>
      <c r="GJ61" s="20"/>
      <c r="GK61" s="20"/>
      <c r="GL61" s="20"/>
      <c r="GM61" s="20"/>
      <c r="GN61" s="20"/>
      <c r="GO61" s="20"/>
      <c r="GP61" s="20"/>
      <c r="GQ61" s="20"/>
      <c r="GR61" s="20"/>
      <c r="GS61" s="20"/>
      <c r="GT61" s="20"/>
      <c r="GU61" s="20"/>
      <c r="GV61" s="20"/>
      <c r="GW61" s="20"/>
      <c r="GX61" s="20"/>
      <c r="GY61" s="20"/>
      <c r="GZ61" s="20"/>
      <c r="HA61" s="20"/>
      <c r="HB61" s="20"/>
      <c r="HC61" s="20"/>
      <c r="HD61" s="20"/>
      <c r="HE61" s="20"/>
    </row>
    <row r="62" spans="1:213" ht="15.6" x14ac:dyDescent="0.25">
      <c r="A62" s="20">
        <v>293</v>
      </c>
      <c r="B62" s="20">
        <v>8.8300822641413004E-3</v>
      </c>
      <c r="C62" s="20">
        <v>1.7263277696608501</v>
      </c>
      <c r="D62" s="20">
        <v>4.3207268213029498E-8</v>
      </c>
      <c r="E62" s="20">
        <v>132.958661310488</v>
      </c>
      <c r="F62" s="20">
        <v>5993.7883394422997</v>
      </c>
      <c r="G62" s="20">
        <v>11.762298633231101</v>
      </c>
      <c r="H62" s="20">
        <v>9.9815875000990992</v>
      </c>
      <c r="I62" s="20">
        <v>4.2603846740322702</v>
      </c>
      <c r="J62" s="20">
        <v>18504.9803535418</v>
      </c>
      <c r="K62" s="20">
        <v>83781.206887959605</v>
      </c>
      <c r="L62" s="20">
        <v>61194.0003640219</v>
      </c>
      <c r="M62" s="20">
        <v>7.0907347425340603</v>
      </c>
      <c r="N62" s="20">
        <v>2.4527870050748699E-3</v>
      </c>
      <c r="O62" s="20">
        <v>1.08813381494704E-3</v>
      </c>
      <c r="P62" s="20">
        <v>5.5702152400207297E-3</v>
      </c>
      <c r="Q62" s="20">
        <v>7.4065076045525</v>
      </c>
      <c r="R62" s="20">
        <v>3496.78092119645</v>
      </c>
      <c r="S62" s="20">
        <v>320339.15407850902</v>
      </c>
      <c r="T62" s="20">
        <v>1.56022909261921E-12</v>
      </c>
      <c r="U62" s="20">
        <v>304.81619715268999</v>
      </c>
      <c r="V62" s="20">
        <v>143.86041409801899</v>
      </c>
      <c r="W62" s="20">
        <v>16056.627943496</v>
      </c>
      <c r="X62" s="20">
        <v>0.47461945743787098</v>
      </c>
      <c r="Y62" s="20">
        <v>29.183319767477801</v>
      </c>
      <c r="Z62" s="20">
        <v>8.8559795350132902</v>
      </c>
      <c r="AA62" s="20">
        <v>0.44833358992428002</v>
      </c>
      <c r="AB62" s="20">
        <v>1.5388777513052501</v>
      </c>
      <c r="AC62" s="20">
        <v>1.4740792421220001E-2</v>
      </c>
      <c r="AD62" s="20">
        <v>293.60205309853501</v>
      </c>
      <c r="AE62" s="20">
        <v>64226222.9483888</v>
      </c>
      <c r="AF62" s="20">
        <v>1.14245606731809E-4</v>
      </c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20"/>
      <c r="AV62" s="20"/>
      <c r="AW62" s="20"/>
      <c r="AX62" s="20"/>
      <c r="AY62" s="20"/>
      <c r="AZ62" s="20"/>
      <c r="BA62" s="20"/>
      <c r="BB62" s="20"/>
      <c r="BC62" s="20"/>
      <c r="BD62" s="20"/>
      <c r="BE62" s="20"/>
      <c r="BF62" s="20"/>
      <c r="BG62" s="20"/>
      <c r="BH62" s="20"/>
      <c r="BI62" s="20"/>
      <c r="BJ62" s="20"/>
      <c r="BK62" s="20"/>
      <c r="BL62" s="20"/>
      <c r="BM62" s="20"/>
      <c r="BN62" s="20"/>
      <c r="BO62" s="20"/>
      <c r="BP62" s="20"/>
      <c r="BQ62" s="20"/>
      <c r="BR62" s="20"/>
      <c r="BS62" s="20"/>
      <c r="BT62" s="20"/>
      <c r="BU62" s="20"/>
      <c r="BV62" s="20"/>
      <c r="BW62" s="20"/>
      <c r="BX62" s="20"/>
      <c r="BY62" s="20"/>
      <c r="BZ62" s="20"/>
      <c r="CA62" s="20"/>
      <c r="CB62" s="20"/>
      <c r="CC62" s="20"/>
      <c r="CD62" s="20"/>
      <c r="CE62" s="20"/>
      <c r="CF62" s="20"/>
      <c r="CG62" s="20"/>
      <c r="CH62" s="20"/>
      <c r="CI62" s="20"/>
      <c r="CJ62" s="20"/>
      <c r="CK62" s="20"/>
      <c r="CL62" s="20"/>
      <c r="CM62" s="20"/>
      <c r="CN62" s="20"/>
      <c r="CO62" s="20"/>
      <c r="CP62" s="20"/>
      <c r="CQ62" s="20"/>
      <c r="CR62" s="20"/>
      <c r="CS62" s="20"/>
      <c r="CT62" s="20"/>
      <c r="CU62" s="20"/>
      <c r="CV62" s="20"/>
      <c r="CW62" s="20"/>
      <c r="CX62" s="20"/>
      <c r="CY62" s="20"/>
      <c r="CZ62" s="20"/>
      <c r="DA62" s="20"/>
      <c r="DB62" s="20"/>
      <c r="DC62" s="20"/>
      <c r="DD62" s="20"/>
      <c r="DE62" s="20"/>
      <c r="DF62" s="20"/>
      <c r="DG62" s="20"/>
      <c r="DH62" s="20"/>
      <c r="DI62" s="20"/>
      <c r="DJ62" s="20"/>
      <c r="DK62" s="20"/>
      <c r="DL62" s="20"/>
      <c r="DM62" s="20"/>
      <c r="DN62" s="20"/>
      <c r="DO62" s="20"/>
      <c r="DP62" s="20"/>
      <c r="DQ62" s="20"/>
      <c r="DR62" s="20"/>
      <c r="DS62" s="20"/>
      <c r="DT62" s="20"/>
      <c r="DU62" s="20"/>
      <c r="DV62" s="20"/>
      <c r="DW62" s="20"/>
      <c r="DX62" s="20"/>
      <c r="DY62" s="20"/>
      <c r="DZ62" s="20"/>
      <c r="EA62" s="20"/>
      <c r="EB62" s="20"/>
      <c r="EC62" s="20"/>
      <c r="ED62" s="20"/>
      <c r="EE62" s="20"/>
      <c r="EF62" s="20"/>
      <c r="EG62" s="20"/>
      <c r="EH62" s="20"/>
      <c r="EI62" s="20"/>
      <c r="EJ62" s="20"/>
      <c r="EK62" s="20"/>
      <c r="EL62" s="20"/>
      <c r="EM62" s="20"/>
      <c r="EN62" s="20"/>
      <c r="EO62" s="20"/>
      <c r="EP62" s="20"/>
      <c r="EQ62" s="20"/>
      <c r="ER62" s="20"/>
      <c r="ES62" s="20"/>
      <c r="ET62" s="20"/>
      <c r="EU62" s="20"/>
      <c r="EV62" s="20"/>
      <c r="EW62" s="20"/>
      <c r="EX62" s="20"/>
      <c r="EY62" s="20"/>
      <c r="EZ62" s="20"/>
      <c r="FA62" s="20"/>
      <c r="FB62" s="20"/>
      <c r="FC62" s="20"/>
      <c r="FD62" s="20"/>
      <c r="FE62" s="20"/>
      <c r="FF62" s="20"/>
      <c r="FG62" s="20"/>
      <c r="FH62" s="20"/>
      <c r="FI62" s="20"/>
      <c r="FJ62" s="20"/>
      <c r="FK62" s="20"/>
      <c r="FL62" s="20"/>
      <c r="FM62" s="20"/>
      <c r="FN62" s="20"/>
      <c r="FO62" s="20"/>
      <c r="FP62" s="20"/>
      <c r="FQ62" s="20"/>
      <c r="FR62" s="20"/>
      <c r="FS62" s="20"/>
      <c r="FT62" s="20"/>
      <c r="FU62" s="20"/>
      <c r="FV62" s="20"/>
      <c r="FW62" s="20"/>
      <c r="FX62" s="20"/>
      <c r="FY62" s="20"/>
      <c r="FZ62" s="20"/>
      <c r="GA62" s="20"/>
      <c r="GB62" s="20"/>
      <c r="GC62" s="20"/>
      <c r="GD62" s="20"/>
      <c r="GE62" s="20"/>
      <c r="GF62" s="20"/>
      <c r="GG62" s="20"/>
      <c r="GH62" s="20"/>
      <c r="GI62" s="20"/>
      <c r="GJ62" s="20"/>
      <c r="GK62" s="20"/>
      <c r="GL62" s="20"/>
      <c r="GM62" s="20"/>
      <c r="GN62" s="20"/>
      <c r="GO62" s="20"/>
      <c r="GP62" s="20"/>
      <c r="GQ62" s="20"/>
      <c r="GR62" s="20"/>
      <c r="GS62" s="20"/>
      <c r="GT62" s="20"/>
      <c r="GU62" s="20"/>
      <c r="GV62" s="20"/>
      <c r="GW62" s="20"/>
      <c r="GX62" s="20"/>
      <c r="GY62" s="20"/>
      <c r="GZ62" s="20"/>
      <c r="HA62" s="20"/>
      <c r="HB62" s="20"/>
      <c r="HC62" s="20"/>
      <c r="HD62" s="20"/>
      <c r="HE62" s="20"/>
    </row>
    <row r="63" spans="1:213" ht="15.6" x14ac:dyDescent="0.25">
      <c r="A63" s="20">
        <v>298</v>
      </c>
      <c r="B63" s="20">
        <v>7.2856290455559003E-3</v>
      </c>
      <c r="C63" s="20">
        <v>2.4593704534106799</v>
      </c>
      <c r="D63" s="20">
        <v>1.0482262061264401E-8</v>
      </c>
      <c r="E63" s="20">
        <v>72.274033377297897</v>
      </c>
      <c r="F63" s="20">
        <v>739.46490266346996</v>
      </c>
      <c r="G63" s="20">
        <v>11.284889159331399</v>
      </c>
      <c r="H63" s="20">
        <v>9.0427683298034207</v>
      </c>
      <c r="I63" s="20">
        <v>10.456989450630999</v>
      </c>
      <c r="J63" s="20">
        <v>49648.3887571136</v>
      </c>
      <c r="K63" s="20">
        <v>85574.046141231302</v>
      </c>
      <c r="L63" s="20">
        <v>52410.818756319</v>
      </c>
      <c r="M63" s="20">
        <v>1.8690780598477299</v>
      </c>
      <c r="N63" s="20">
        <v>9.7565293489621605E-2</v>
      </c>
      <c r="O63" s="20">
        <v>4.1835092620791303E-3</v>
      </c>
      <c r="P63" s="20">
        <v>3.1224760454178501E-2</v>
      </c>
      <c r="Q63" s="20">
        <v>3.92372656838856</v>
      </c>
      <c r="R63" s="20">
        <v>13477.889542851901</v>
      </c>
      <c r="S63" s="20">
        <v>498312.24324474297</v>
      </c>
      <c r="T63" s="20">
        <v>8.6581883164657996E-13</v>
      </c>
      <c r="U63" s="20">
        <v>511.68920199952498</v>
      </c>
      <c r="V63" s="20">
        <v>158.278397573794</v>
      </c>
      <c r="W63" s="20">
        <v>40413.877524711199</v>
      </c>
      <c r="X63" s="20">
        <v>0.24372029563828199</v>
      </c>
      <c r="Y63" s="20">
        <v>22.546522332501301</v>
      </c>
      <c r="Z63" s="20">
        <v>5.6162117591155898</v>
      </c>
      <c r="AA63" s="20">
        <v>0.36769809620621702</v>
      </c>
      <c r="AB63" s="20">
        <v>1.0187769017860699</v>
      </c>
      <c r="AC63" s="20">
        <v>5.5425588701756102E-2</v>
      </c>
      <c r="AD63" s="20">
        <v>253.61061466750601</v>
      </c>
      <c r="AE63" s="20">
        <v>115687269.04654001</v>
      </c>
      <c r="AF63" s="21">
        <v>3.5499394305999702E-4</v>
      </c>
      <c r="AG63" s="21">
        <v>1.35855409370522E-10</v>
      </c>
      <c r="AH63" s="20">
        <v>0</v>
      </c>
      <c r="AI63" s="20">
        <v>0</v>
      </c>
      <c r="AJ63" s="20">
        <v>0</v>
      </c>
      <c r="AK63" s="20">
        <v>242617648.233899</v>
      </c>
      <c r="AL63" s="20">
        <v>0.22903562332819399</v>
      </c>
      <c r="AM63" s="20">
        <v>18597931.850662898</v>
      </c>
      <c r="AN63" s="20">
        <v>1.1070178288593799</v>
      </c>
      <c r="AO63" s="20">
        <v>23.0567455603422</v>
      </c>
      <c r="AP63" s="20">
        <v>0.14543896727521399</v>
      </c>
      <c r="AQ63" s="20">
        <v>19546063.746574301</v>
      </c>
      <c r="AR63" s="20">
        <v>60167812.890338399</v>
      </c>
      <c r="AS63" s="20">
        <v>3.01834785916644E-4</v>
      </c>
      <c r="AT63" s="20">
        <v>7.5267417705396095E-4</v>
      </c>
      <c r="AU63" s="20">
        <v>0</v>
      </c>
      <c r="AV63" s="20">
        <v>63.859361205476802</v>
      </c>
      <c r="AW63" s="20">
        <v>94000.119584467</v>
      </c>
      <c r="AX63" s="20">
        <v>435248.23946826498</v>
      </c>
      <c r="AY63" s="20">
        <v>0.54463202316137904</v>
      </c>
      <c r="AZ63" s="20">
        <v>27.260102736546798</v>
      </c>
      <c r="BA63" s="20">
        <v>91032.700883134705</v>
      </c>
      <c r="BB63" s="20">
        <v>942047.83834862104</v>
      </c>
      <c r="BC63" s="20">
        <v>1240232.1748416801</v>
      </c>
      <c r="BD63" s="20">
        <v>6571104.3843326</v>
      </c>
      <c r="BE63" s="20">
        <v>0</v>
      </c>
      <c r="BF63" s="20">
        <v>0</v>
      </c>
      <c r="BG63" s="20">
        <v>0</v>
      </c>
      <c r="BH63" s="20">
        <v>82721.553065941203</v>
      </c>
      <c r="BI63" s="20">
        <v>382854.50427184103</v>
      </c>
      <c r="BJ63" s="20">
        <v>0</v>
      </c>
      <c r="BK63" s="21">
        <v>2.3073585659119698E-9</v>
      </c>
      <c r="BL63" s="21">
        <v>2.65284971482569E-10</v>
      </c>
      <c r="BM63" s="21">
        <v>1.1329059682134499E-10</v>
      </c>
      <c r="BN63" s="21">
        <v>1.30252031921207E-11</v>
      </c>
      <c r="BO63" s="20">
        <v>703.76410775626402</v>
      </c>
      <c r="BP63" s="20">
        <v>9.3339681369345698E-4</v>
      </c>
      <c r="BQ63" s="21">
        <v>4.5846156872202499E-5</v>
      </c>
      <c r="BR63" s="20">
        <v>23.4591214053745</v>
      </c>
      <c r="BS63" s="20">
        <v>0.77549932374820996</v>
      </c>
      <c r="BT63" s="20">
        <v>0.46583668300423903</v>
      </c>
      <c r="BU63" s="20">
        <v>227.82073615413901</v>
      </c>
      <c r="BV63" s="20">
        <v>0.26421502669473401</v>
      </c>
      <c r="BW63" s="20">
        <v>164.65205467599699</v>
      </c>
      <c r="BX63" s="20">
        <v>0.252737108028397</v>
      </c>
      <c r="BY63" s="20">
        <v>91.496817196026598</v>
      </c>
      <c r="BZ63" s="20">
        <v>26.659211905603499</v>
      </c>
      <c r="CA63" s="20">
        <v>1.14779186663371E-2</v>
      </c>
      <c r="CB63" s="20">
        <v>0</v>
      </c>
      <c r="CC63" s="20">
        <v>0</v>
      </c>
      <c r="CD63" s="20">
        <v>0</v>
      </c>
      <c r="CE63" s="20">
        <v>0</v>
      </c>
      <c r="CF63" s="20">
        <v>553.16748485543599</v>
      </c>
      <c r="CG63" s="20">
        <v>0</v>
      </c>
      <c r="CH63" s="20">
        <v>0</v>
      </c>
      <c r="CI63" s="20">
        <v>3.2678269713859698</v>
      </c>
      <c r="CJ63" s="20">
        <v>65.958202237069699</v>
      </c>
      <c r="CK63" s="20">
        <v>753.77983461036195</v>
      </c>
      <c r="CL63" s="20">
        <v>2.5730926916534901E-2</v>
      </c>
      <c r="CM63" s="20">
        <v>1.37253441824678E-3</v>
      </c>
      <c r="CN63" s="20">
        <v>4.0894181624761099E-3</v>
      </c>
      <c r="CO63" s="20">
        <v>8.7254799480324899E-4</v>
      </c>
      <c r="CP63" s="20">
        <v>4.7938760379961103</v>
      </c>
      <c r="CQ63" s="20">
        <v>47.641560188069001</v>
      </c>
      <c r="CR63" s="20">
        <v>0.87581888555082699</v>
      </c>
      <c r="CS63" s="20">
        <v>35.355262736684701</v>
      </c>
      <c r="CT63" s="20">
        <v>0.27838795030320801</v>
      </c>
      <c r="CU63" s="20">
        <v>291.723886642347</v>
      </c>
      <c r="CV63" s="20">
        <v>0.120594536498262</v>
      </c>
      <c r="CW63" s="20">
        <v>4.0475232897994297E-2</v>
      </c>
      <c r="CX63" s="20">
        <v>1.11582733760092</v>
      </c>
      <c r="CY63" s="20">
        <v>93.362992906709394</v>
      </c>
      <c r="CZ63" s="20">
        <v>0</v>
      </c>
      <c r="DA63" s="20">
        <v>0</v>
      </c>
      <c r="DB63" s="20">
        <v>147.71287433926099</v>
      </c>
      <c r="DC63" s="20">
        <v>1.4624470844547499</v>
      </c>
      <c r="DD63" s="20">
        <v>116.853368107977</v>
      </c>
      <c r="DE63" s="20">
        <v>1.4197375474551499</v>
      </c>
      <c r="DF63" s="20">
        <v>138.12850333262699</v>
      </c>
      <c r="DG63" s="20">
        <v>12.532683062626599</v>
      </c>
      <c r="DH63" s="20">
        <v>4.2709536999597703E-2</v>
      </c>
      <c r="DI63" s="20">
        <v>0</v>
      </c>
      <c r="DJ63" s="20">
        <v>0</v>
      </c>
      <c r="DK63" s="20">
        <v>0</v>
      </c>
      <c r="DL63" s="20">
        <v>0</v>
      </c>
      <c r="DM63" s="20">
        <v>553.16748485543599</v>
      </c>
      <c r="DN63" s="20">
        <v>0</v>
      </c>
      <c r="DO63" s="20">
        <v>0</v>
      </c>
      <c r="DP63" s="20">
        <v>3.8124375516257998</v>
      </c>
      <c r="DQ63" s="20">
        <v>75.216026654639705</v>
      </c>
      <c r="DR63" s="20">
        <v>758.90927416559703</v>
      </c>
      <c r="DS63" s="20">
        <v>2.9104421757362699E-2</v>
      </c>
      <c r="DT63" s="20">
        <v>1.8529877915308001E-3</v>
      </c>
      <c r="DU63" s="20">
        <v>4.3835184470284796E-3</v>
      </c>
      <c r="DV63" s="20">
        <v>1.11633980974366E-3</v>
      </c>
      <c r="DW63" s="20">
        <v>4.6794199649785702</v>
      </c>
      <c r="DX63" s="20">
        <v>47.900346304492899</v>
      </c>
      <c r="DY63" s="20">
        <v>0.44963358742499099</v>
      </c>
      <c r="DZ63" s="20">
        <v>17.741747802259798</v>
      </c>
      <c r="EA63" s="20">
        <v>0.13544177897257401</v>
      </c>
      <c r="EB63" s="20">
        <v>285.14770633048698</v>
      </c>
      <c r="EC63" s="20">
        <v>0.114283992196951</v>
      </c>
      <c r="ED63" s="20">
        <v>4.8309787139050701E-2</v>
      </c>
      <c r="EE63" s="20">
        <v>1.2185536873662</v>
      </c>
      <c r="EF63" s="20">
        <v>96.166147686000798</v>
      </c>
      <c r="EG63" s="20">
        <v>0</v>
      </c>
      <c r="EH63" s="20">
        <v>0</v>
      </c>
      <c r="EI63" s="20">
        <v>187.104802831337</v>
      </c>
      <c r="EJ63" s="20">
        <v>1.51424618632959</v>
      </c>
      <c r="EK63" s="20">
        <v>98.0142442816895</v>
      </c>
      <c r="EL63" s="20">
        <v>227.820736342787</v>
      </c>
      <c r="EM63" s="20">
        <v>0.26421502673970898</v>
      </c>
      <c r="EN63" s="20">
        <v>20.498073082549102</v>
      </c>
      <c r="EO63" s="20">
        <v>0.103954373475429</v>
      </c>
      <c r="EP63" s="20">
        <v>2.6953549347178698</v>
      </c>
      <c r="EQ63" s="20">
        <v>112.66348944639</v>
      </c>
      <c r="ER63" s="20">
        <v>0.16026065326427899</v>
      </c>
      <c r="ES63" s="20">
        <v>0</v>
      </c>
      <c r="ET63" s="20">
        <v>0</v>
      </c>
      <c r="EU63" s="20">
        <v>0</v>
      </c>
      <c r="EV63" s="20">
        <v>0</v>
      </c>
      <c r="EW63" s="20">
        <v>94.659173813847204</v>
      </c>
      <c r="EX63" s="20">
        <v>26.5153335624113</v>
      </c>
      <c r="EY63" s="20">
        <v>28.5370856802571</v>
      </c>
      <c r="EZ63" s="20">
        <v>0.37</v>
      </c>
      <c r="FA63" s="20">
        <v>8287373517.86726</v>
      </c>
      <c r="FB63" s="20">
        <v>1926487865.4546499</v>
      </c>
      <c r="FC63" s="20">
        <v>1760150.5820887301</v>
      </c>
      <c r="FD63" s="20">
        <v>837347.12761550897</v>
      </c>
      <c r="FE63" s="20">
        <v>1506861459.56006</v>
      </c>
      <c r="FF63" s="20">
        <v>0.99871520270339498</v>
      </c>
      <c r="FG63" s="20">
        <v>0.99997302242913799</v>
      </c>
      <c r="FH63" s="20">
        <v>0.99993682521448901</v>
      </c>
      <c r="FI63" s="20">
        <v>0.99919881572028302</v>
      </c>
      <c r="FJ63" s="20">
        <v>0.99844368095957003</v>
      </c>
      <c r="FK63" s="20">
        <v>0.95527559177117005</v>
      </c>
      <c r="FL63" s="20">
        <v>0.95587747622484698</v>
      </c>
      <c r="FM63" s="20">
        <v>1.0289063418191E-2</v>
      </c>
      <c r="FN63" s="20">
        <v>28123163102.6339</v>
      </c>
      <c r="FO63" s="20">
        <v>1E-4</v>
      </c>
      <c r="FP63" s="20">
        <v>0</v>
      </c>
      <c r="FQ63" s="20">
        <v>6.8001329563132504</v>
      </c>
      <c r="FR63" s="20">
        <v>1.1999999999999999E-3</v>
      </c>
      <c r="FS63" s="20">
        <v>1.1E-4</v>
      </c>
      <c r="FT63" s="20">
        <v>16.600000000000001</v>
      </c>
      <c r="FU63" s="20">
        <v>1070</v>
      </c>
      <c r="FV63" s="20">
        <v>1.0289063418191E-2</v>
      </c>
      <c r="FW63" s="20">
        <v>1E-4</v>
      </c>
      <c r="FX63" s="20">
        <v>0</v>
      </c>
      <c r="FY63" s="20">
        <v>1.92721529430416E-2</v>
      </c>
      <c r="FZ63" s="20">
        <v>11.477825988461699</v>
      </c>
      <c r="GA63" s="20">
        <v>10.137731103609701</v>
      </c>
      <c r="GB63" s="20">
        <v>0.19381582056487001</v>
      </c>
      <c r="GC63" s="21">
        <v>5.1986421868560498E-7</v>
      </c>
      <c r="GD63" s="21">
        <v>6.3600884155763402E-6</v>
      </c>
      <c r="GE63" s="20">
        <v>38796.233071745701</v>
      </c>
      <c r="GF63" s="20">
        <v>184000</v>
      </c>
      <c r="GG63" s="20">
        <v>8000</v>
      </c>
      <c r="GH63" s="20">
        <v>83700</v>
      </c>
      <c r="GI63" s="20">
        <v>142269.12165778299</v>
      </c>
      <c r="GJ63" s="20">
        <v>1.1597496834904401E-3</v>
      </c>
      <c r="GK63" s="20">
        <v>80000</v>
      </c>
      <c r="GL63" s="20">
        <v>860000</v>
      </c>
      <c r="GM63" s="20">
        <v>74486.534336416895</v>
      </c>
      <c r="GN63" s="20">
        <v>9.9006067748775399E-3</v>
      </c>
      <c r="GO63" s="20">
        <v>80000</v>
      </c>
      <c r="GP63" s="20">
        <v>860000</v>
      </c>
      <c r="GQ63" s="20">
        <v>0.76591417697691999</v>
      </c>
      <c r="GR63" s="20">
        <v>0.62063283013874804</v>
      </c>
      <c r="GS63" s="20">
        <v>10.137731103609701</v>
      </c>
      <c r="GT63" s="20">
        <v>0.59612665622027805</v>
      </c>
      <c r="GU63" s="20">
        <v>0.27203434261084403</v>
      </c>
      <c r="GV63" s="20">
        <v>0.51059360620954997</v>
      </c>
      <c r="GW63" s="20">
        <v>0.70599407579343798</v>
      </c>
      <c r="GX63" s="20">
        <v>0.99874335549398396</v>
      </c>
      <c r="GY63" s="20">
        <v>0.95113806098782505</v>
      </c>
      <c r="GZ63" s="20">
        <v>0.97428173070040203</v>
      </c>
      <c r="HA63" s="20">
        <v>79713876.636912793</v>
      </c>
      <c r="HB63" s="20">
        <v>8.5993624557300904E-2</v>
      </c>
      <c r="HC63" s="20">
        <v>2.7799325688719302E-3</v>
      </c>
      <c r="HD63" s="20">
        <v>0.68313948004444303</v>
      </c>
      <c r="HE63" s="20">
        <v>59.726553235573199</v>
      </c>
    </row>
    <row r="64" spans="1:213" ht="15.6" x14ac:dyDescent="0.25">
      <c r="A64" s="20">
        <v>302</v>
      </c>
      <c r="B64" s="20">
        <v>3.2300970555842599E-2</v>
      </c>
      <c r="C64" s="20">
        <v>2.2628331340939498</v>
      </c>
      <c r="D64" s="20">
        <v>2.90027786581334E-8</v>
      </c>
      <c r="E64" s="20">
        <v>112.954328973697</v>
      </c>
      <c r="F64" s="20">
        <v>771.21064876755804</v>
      </c>
      <c r="G64" s="20">
        <v>11.4735805949565</v>
      </c>
      <c r="H64" s="20">
        <v>9.8049936544193308</v>
      </c>
      <c r="I64" s="20">
        <v>8.5739190586404792</v>
      </c>
      <c r="J64" s="20">
        <v>61602.835285701003</v>
      </c>
      <c r="K64" s="20">
        <v>83483.319134976002</v>
      </c>
      <c r="L64" s="20">
        <v>68180.070299252402</v>
      </c>
      <c r="M64" s="20">
        <v>5.3619993358367601</v>
      </c>
      <c r="N64" s="20">
        <v>1.28404410772145E-2</v>
      </c>
      <c r="O64" s="20">
        <v>1.16978922939761E-2</v>
      </c>
      <c r="P64" s="20">
        <v>9.5458914901435394E-3</v>
      </c>
      <c r="Q64" s="20">
        <v>5.9885229034086001</v>
      </c>
      <c r="R64" s="20">
        <v>5222.0217794790296</v>
      </c>
      <c r="S64" s="20">
        <v>149135.329923738</v>
      </c>
      <c r="T64" s="20">
        <v>2.5074899277042499E-12</v>
      </c>
      <c r="U64" s="20">
        <v>581.18325692646499</v>
      </c>
      <c r="V64" s="20">
        <v>47.983046614070297</v>
      </c>
      <c r="W64" s="20">
        <v>36664.274503150496</v>
      </c>
      <c r="X64" s="20">
        <v>0.69630208203205601</v>
      </c>
      <c r="Y64" s="20">
        <v>32.814995229417498</v>
      </c>
      <c r="Z64" s="20">
        <v>7.9680075107921899</v>
      </c>
      <c r="AA64" s="20">
        <v>0.27726746519567802</v>
      </c>
      <c r="AB64" s="20">
        <v>0.96504257171731</v>
      </c>
      <c r="AC64" s="20">
        <v>3.1564999453590802E-3</v>
      </c>
      <c r="AD64" s="20">
        <v>269.89775992532202</v>
      </c>
      <c r="AE64" s="20">
        <v>391203008.24141002</v>
      </c>
      <c r="AF64" s="21">
        <v>1.3212942813587301E-4</v>
      </c>
      <c r="AG64" s="21">
        <v>3.2461097902615799E-10</v>
      </c>
      <c r="AH64" s="20">
        <v>0</v>
      </c>
      <c r="AI64" s="20">
        <v>0</v>
      </c>
      <c r="AJ64" s="20">
        <v>0</v>
      </c>
      <c r="AK64" s="20">
        <v>242793136.86834499</v>
      </c>
      <c r="AL64" s="20">
        <v>0.20578527187925499</v>
      </c>
      <c r="AM64" s="20">
        <v>3821024.3320381199</v>
      </c>
      <c r="AN64" s="20">
        <v>0.452966870177269</v>
      </c>
      <c r="AO64" s="20">
        <v>8.6155899054424303</v>
      </c>
      <c r="AP64" s="20">
        <v>0.17511066439296499</v>
      </c>
      <c r="AQ64" s="20">
        <v>19174937.3321945</v>
      </c>
      <c r="AR64" s="20">
        <v>44327389.006062403</v>
      </c>
      <c r="AS64" s="20">
        <v>5.6274078381002301E-4</v>
      </c>
      <c r="AT64" s="20">
        <v>1.0994550709005099E-3</v>
      </c>
      <c r="AU64" s="20">
        <v>0</v>
      </c>
      <c r="AV64" s="20">
        <v>59.873946423871097</v>
      </c>
      <c r="AW64" s="20">
        <v>164114.38727814201</v>
      </c>
      <c r="AX64" s="20">
        <v>1025430.20397412</v>
      </c>
      <c r="AY64" s="20">
        <v>0.45683729005775497</v>
      </c>
      <c r="AZ64" s="20">
        <v>23.885456402925101</v>
      </c>
      <c r="BA64" s="20">
        <v>98359.056910469793</v>
      </c>
      <c r="BB64" s="20">
        <v>706602.701831438</v>
      </c>
      <c r="BC64" s="20">
        <v>1004818.34055834</v>
      </c>
      <c r="BD64" s="20">
        <v>2196496.6299534901</v>
      </c>
      <c r="BE64" s="20">
        <v>0</v>
      </c>
      <c r="BF64" s="20">
        <v>0</v>
      </c>
      <c r="BG64" s="20">
        <v>0</v>
      </c>
      <c r="BH64" s="20">
        <v>105556.735609678</v>
      </c>
      <c r="BI64" s="20">
        <v>659284.74803649599</v>
      </c>
      <c r="BJ64" s="20">
        <v>0</v>
      </c>
      <c r="BK64" s="21">
        <v>2.1896503994102598E-9</v>
      </c>
      <c r="BL64" s="21">
        <v>2.5204478909092202E-10</v>
      </c>
      <c r="BM64" s="21">
        <v>2.7092690017714797E-10</v>
      </c>
      <c r="BN64" s="21">
        <v>3.1185211453881898E-11</v>
      </c>
      <c r="BO64" s="20">
        <v>685.88389467432296</v>
      </c>
      <c r="BP64" s="20">
        <v>8.6470573530464899E-4</v>
      </c>
      <c r="BQ64" s="20">
        <v>1.07027405968034E-4</v>
      </c>
      <c r="BR64" s="20">
        <v>22.8633763750986</v>
      </c>
      <c r="BS64" s="20">
        <v>1.4921737184868999</v>
      </c>
      <c r="BT64" s="20">
        <v>0.64291099509806504</v>
      </c>
      <c r="BU64" s="20">
        <v>137.26549279701899</v>
      </c>
      <c r="BV64" s="20">
        <v>0.32135995124328598</v>
      </c>
      <c r="BW64" s="20">
        <v>93.709193777323904</v>
      </c>
      <c r="BX64" s="20">
        <v>0.30493863344491901</v>
      </c>
      <c r="BY64" s="20">
        <v>77.162187654003901</v>
      </c>
      <c r="BZ64" s="20">
        <v>17.991350711344001</v>
      </c>
      <c r="CA64" s="20">
        <v>1.6421317798366801E-2</v>
      </c>
      <c r="CB64" s="20">
        <v>0</v>
      </c>
      <c r="CC64" s="20">
        <v>0</v>
      </c>
      <c r="CD64" s="20">
        <v>0</v>
      </c>
      <c r="CE64" s="20">
        <v>0</v>
      </c>
      <c r="CF64" s="20">
        <v>553.16748485543599</v>
      </c>
      <c r="CG64" s="20">
        <v>0</v>
      </c>
      <c r="CH64" s="20">
        <v>0</v>
      </c>
      <c r="CI64" s="20">
        <v>3.5239864576490398</v>
      </c>
      <c r="CJ64" s="20">
        <v>71.147171720552706</v>
      </c>
      <c r="CK64" s="20">
        <v>753.66813606021196</v>
      </c>
      <c r="CL64" s="20">
        <v>2.7804473635091601E-2</v>
      </c>
      <c r="CM64" s="20">
        <v>1.5989834243624601E-3</v>
      </c>
      <c r="CN64" s="20">
        <v>4.4291312050127396E-3</v>
      </c>
      <c r="CO64" s="20">
        <v>1.0188443020324599E-3</v>
      </c>
      <c r="CP64" s="20">
        <v>4.8029333277130597</v>
      </c>
      <c r="CQ64" s="20">
        <v>47.712011033514003</v>
      </c>
      <c r="CR64" s="20">
        <v>0.61310666985635298</v>
      </c>
      <c r="CS64" s="20">
        <v>24.756511216191502</v>
      </c>
      <c r="CT64" s="20">
        <v>0.19533042230327999</v>
      </c>
      <c r="CU64" s="20">
        <v>291.80023826002298</v>
      </c>
      <c r="CV64" s="20">
        <v>0.120871914894153</v>
      </c>
      <c r="CW64" s="20">
        <v>4.3636591207941298E-2</v>
      </c>
      <c r="CX64" s="20">
        <v>1.15745044463943</v>
      </c>
      <c r="CY64" s="20">
        <v>93.324732476391404</v>
      </c>
      <c r="CZ64" s="20">
        <v>0</v>
      </c>
      <c r="DA64" s="20">
        <v>0</v>
      </c>
      <c r="DB64" s="20">
        <v>282.40398985571198</v>
      </c>
      <c r="DC64" s="20">
        <v>1.28905583249571</v>
      </c>
      <c r="DD64" s="20">
        <v>139.014203405269</v>
      </c>
      <c r="DE64" s="20">
        <v>1.1368018502455199</v>
      </c>
      <c r="DF64" s="20">
        <v>31.025314810573999</v>
      </c>
      <c r="DG64" s="20">
        <v>66.378751133359799</v>
      </c>
      <c r="DH64" s="20">
        <v>0.15225398225019701</v>
      </c>
      <c r="DI64" s="20">
        <v>0</v>
      </c>
      <c r="DJ64" s="20">
        <v>0</v>
      </c>
      <c r="DK64" s="20">
        <v>0</v>
      </c>
      <c r="DL64" s="20">
        <v>0</v>
      </c>
      <c r="DM64" s="20">
        <v>553.16748485543599</v>
      </c>
      <c r="DN64" s="20">
        <v>0</v>
      </c>
      <c r="DO64" s="20">
        <v>0</v>
      </c>
      <c r="DP64" s="20">
        <v>2.4079431004479801</v>
      </c>
      <c r="DQ64" s="20">
        <v>47.437526389090998</v>
      </c>
      <c r="DR64" s="20">
        <v>759.47144507289397</v>
      </c>
      <c r="DS64" s="20">
        <v>1.8189279938680199E-2</v>
      </c>
      <c r="DT64" s="20">
        <v>7.3249448060901503E-4</v>
      </c>
      <c r="DU64" s="20">
        <v>2.7068278766120002E-3</v>
      </c>
      <c r="DV64" s="20">
        <v>4.3602308376778802E-4</v>
      </c>
      <c r="DW64" s="20">
        <v>4.63368718987401</v>
      </c>
      <c r="DX64" s="20">
        <v>47.536452393867798</v>
      </c>
      <c r="DY64" s="20">
        <v>1.89223283842535</v>
      </c>
      <c r="DZ64" s="20">
        <v>74.555619278938096</v>
      </c>
      <c r="EA64" s="20">
        <v>0.56318319971955799</v>
      </c>
      <c r="EB64" s="20">
        <v>284.73315892903202</v>
      </c>
      <c r="EC64" s="20">
        <v>0.112918906903755</v>
      </c>
      <c r="ED64" s="20">
        <v>3.05569762980408E-2</v>
      </c>
      <c r="EE64" s="20">
        <v>0.96822349902820404</v>
      </c>
      <c r="EF64" s="20">
        <v>96.377497375796807</v>
      </c>
      <c r="EG64" s="20">
        <v>0</v>
      </c>
      <c r="EH64" s="20">
        <v>0</v>
      </c>
      <c r="EI64" s="20">
        <v>538.785493652284</v>
      </c>
      <c r="EJ64" s="20">
        <v>0.79015256701310199</v>
      </c>
      <c r="EK64" s="20">
        <v>147.27689554705699</v>
      </c>
      <c r="EL64" s="20">
        <v>137.265492796904</v>
      </c>
      <c r="EM64" s="20">
        <v>0.32135995124327599</v>
      </c>
      <c r="EN64" s="20">
        <v>0.96448909986622899</v>
      </c>
      <c r="EO64" s="20">
        <v>1.54016942010494E-2</v>
      </c>
      <c r="EP64" s="20">
        <v>0.20917337340639999</v>
      </c>
      <c r="EQ64" s="20">
        <v>68.308857572332897</v>
      </c>
      <c r="ER64" s="20">
        <v>0.30595825704222701</v>
      </c>
      <c r="ES64" s="20">
        <v>0</v>
      </c>
      <c r="ET64" s="20">
        <v>0</v>
      </c>
      <c r="EU64" s="20">
        <v>0</v>
      </c>
      <c r="EV64" s="20">
        <v>0</v>
      </c>
      <c r="EW64" s="20">
        <v>67.992146124705101</v>
      </c>
      <c r="EX64" s="20">
        <v>37.213688254969497</v>
      </c>
      <c r="EY64" s="20">
        <v>33.8074039721471</v>
      </c>
      <c r="EZ64" s="20">
        <v>0.37</v>
      </c>
      <c r="FA64" s="20">
        <v>4113707792.04213</v>
      </c>
      <c r="FB64" s="20">
        <v>1004846870.73401</v>
      </c>
      <c r="FC64" s="20">
        <v>2391317.6538420599</v>
      </c>
      <c r="FD64" s="20">
        <v>559083.81933918595</v>
      </c>
      <c r="FE64" s="20">
        <v>672335663.83546805</v>
      </c>
      <c r="FF64" s="20">
        <v>0.99848134121947596</v>
      </c>
      <c r="FG64" s="20">
        <v>0.99992488771534604</v>
      </c>
      <c r="FH64" s="20">
        <v>0.99981180505456002</v>
      </c>
      <c r="FI64" s="20">
        <v>0.99790351217283602</v>
      </c>
      <c r="FJ64" s="20">
        <v>0.99905553194385699</v>
      </c>
      <c r="FK64" s="20">
        <v>0.95526853265887102</v>
      </c>
      <c r="FL64" s="20">
        <v>0.95591501610315199</v>
      </c>
      <c r="FM64" s="20">
        <v>1.970330234105E-2</v>
      </c>
      <c r="FN64" s="20">
        <v>14683227608.2621</v>
      </c>
      <c r="FO64" s="20">
        <v>1E-4</v>
      </c>
      <c r="FP64" s="20">
        <v>0</v>
      </c>
      <c r="FQ64" s="20">
        <v>4.5583546119673599</v>
      </c>
      <c r="FR64" s="20">
        <v>1.1999999999999999E-3</v>
      </c>
      <c r="FS64" s="20">
        <v>1.1E-4</v>
      </c>
      <c r="FT64" s="20">
        <v>16.600000000000001</v>
      </c>
      <c r="FU64" s="20">
        <v>1070</v>
      </c>
      <c r="FV64" s="20">
        <v>1.970330234105E-2</v>
      </c>
      <c r="FW64" s="20">
        <v>1E-4</v>
      </c>
      <c r="FX64" s="20">
        <v>0</v>
      </c>
      <c r="FY64" s="20">
        <v>8.2321255055639905E-2</v>
      </c>
      <c r="FZ64" s="20">
        <v>10.873313587007001</v>
      </c>
      <c r="GA64" s="20">
        <v>10.6400998118809</v>
      </c>
      <c r="GB64" s="20">
        <v>0.23802219172917299</v>
      </c>
      <c r="GC64" s="21">
        <v>2.3731736103792799E-6</v>
      </c>
      <c r="GD64" s="21">
        <v>8.2638671503679505E-6</v>
      </c>
      <c r="GE64" s="20">
        <v>25900.759501718399</v>
      </c>
      <c r="GF64" s="20">
        <v>184000</v>
      </c>
      <c r="GG64" s="20">
        <v>8000</v>
      </c>
      <c r="GH64" s="20">
        <v>83700</v>
      </c>
      <c r="GI64" s="20">
        <v>56099.1067160737</v>
      </c>
      <c r="GJ64" s="20">
        <v>2.3411561397946598E-3</v>
      </c>
      <c r="GK64" s="20">
        <v>80000</v>
      </c>
      <c r="GL64" s="20">
        <v>860000</v>
      </c>
      <c r="GM64" s="20">
        <v>174288.19089031901</v>
      </c>
      <c r="GN64" s="20">
        <v>4.5645808090473503E-3</v>
      </c>
      <c r="GO64" s="20">
        <v>80000</v>
      </c>
      <c r="GP64" s="20">
        <v>860000</v>
      </c>
      <c r="GQ64" s="20">
        <v>0.74617933900890998</v>
      </c>
      <c r="GR64" s="20">
        <v>0.59512445617149701</v>
      </c>
      <c r="GS64" s="20">
        <v>10.6400998118809</v>
      </c>
      <c r="GT64" s="20">
        <v>0.376541433855547</v>
      </c>
      <c r="GU64" s="20">
        <v>0.12252744970252399</v>
      </c>
      <c r="GV64" s="20">
        <v>0.28049566789911601</v>
      </c>
      <c r="GW64" s="20">
        <v>0.45293222196041999</v>
      </c>
      <c r="GX64" s="20">
        <v>0.95055879995598802</v>
      </c>
      <c r="GY64" s="20">
        <v>4.9166549196296899E-2</v>
      </c>
      <c r="GZ64" s="20">
        <v>0.94800225002368099</v>
      </c>
      <c r="HA64" s="20">
        <v>63502326.338256903</v>
      </c>
      <c r="HB64" s="20">
        <v>0.120826473929905</v>
      </c>
      <c r="HC64" s="20">
        <v>4.0555414270861002E-3</v>
      </c>
      <c r="HD64" s="20">
        <v>0.80078002696674699</v>
      </c>
      <c r="HE64" s="20">
        <v>29.985874756823499</v>
      </c>
    </row>
    <row r="65" spans="1:213" ht="15.6" x14ac:dyDescent="0.25">
      <c r="A65" s="20">
        <v>313</v>
      </c>
      <c r="B65" s="20">
        <v>1.74066414918315E-2</v>
      </c>
      <c r="C65" s="20">
        <v>2.7200253177481302</v>
      </c>
      <c r="D65" s="20">
        <v>2.8585729693970201E-8</v>
      </c>
      <c r="E65" s="20">
        <v>59.074093751029899</v>
      </c>
      <c r="F65" s="20">
        <v>789.99235681124901</v>
      </c>
      <c r="G65" s="20">
        <v>10.998839026985101</v>
      </c>
      <c r="H65" s="20">
        <v>8.3409916868319307</v>
      </c>
      <c r="I65" s="20">
        <v>9.5000290154262998</v>
      </c>
      <c r="J65" s="20">
        <v>29961.4013683093</v>
      </c>
      <c r="K65" s="20">
        <v>58435.972337196901</v>
      </c>
      <c r="L65" s="20">
        <v>64246.165065666602</v>
      </c>
      <c r="M65" s="20">
        <v>8.4836675408908402</v>
      </c>
      <c r="N65" s="20">
        <v>7.4501181305442296E-2</v>
      </c>
      <c r="O65" s="20">
        <v>1.1929117549274899E-2</v>
      </c>
      <c r="P65" s="20">
        <v>9.4197658400573106E-2</v>
      </c>
      <c r="Q65" s="20">
        <v>6.8478581213210603</v>
      </c>
      <c r="R65" s="20">
        <v>11258.5390362781</v>
      </c>
      <c r="S65" s="20">
        <v>238818.974763912</v>
      </c>
      <c r="T65" s="20">
        <v>6.0496179514095201E-12</v>
      </c>
      <c r="U65" s="20">
        <v>586.38680306957895</v>
      </c>
      <c r="V65" s="20">
        <v>156.170035827672</v>
      </c>
      <c r="W65" s="20">
        <v>21467.744460539801</v>
      </c>
      <c r="X65" s="20">
        <v>0.25752494365159101</v>
      </c>
      <c r="Y65" s="20">
        <v>10.3373968966803</v>
      </c>
      <c r="Z65" s="20">
        <v>1.3597412887725899</v>
      </c>
      <c r="AA65" s="20">
        <v>0.229521284609989</v>
      </c>
      <c r="AB65" s="20">
        <v>1.50666538383874</v>
      </c>
      <c r="AC65" s="20">
        <v>1.4627313554820401E-2</v>
      </c>
      <c r="AD65" s="20">
        <v>2064.8197653930001</v>
      </c>
      <c r="AE65" s="20">
        <v>359446226.51093</v>
      </c>
      <c r="AF65" s="21">
        <v>1.99425210717532E-4</v>
      </c>
      <c r="AG65" s="21">
        <v>3.12856801722271E-10</v>
      </c>
      <c r="AH65" s="20">
        <v>0</v>
      </c>
      <c r="AI65" s="20">
        <v>0</v>
      </c>
      <c r="AJ65" s="20">
        <v>0</v>
      </c>
      <c r="AK65" s="20">
        <v>1560708424.0604601</v>
      </c>
      <c r="AL65" s="20">
        <v>0.115271224110736</v>
      </c>
      <c r="AM65" s="20">
        <v>6038817.3607329102</v>
      </c>
      <c r="AN65" s="20">
        <v>0.2434099376178</v>
      </c>
      <c r="AO65" s="20">
        <v>5.28754486106779</v>
      </c>
      <c r="AP65" s="20">
        <v>0.113866104694843</v>
      </c>
      <c r="AQ65" s="20">
        <v>26891848.813773599</v>
      </c>
      <c r="AR65" s="20">
        <v>70188702.0703803</v>
      </c>
      <c r="AS65" s="20">
        <v>2.8527085840133201E-4</v>
      </c>
      <c r="AT65" s="20">
        <v>5.9571834623340996E-4</v>
      </c>
      <c r="AU65" s="20">
        <v>0</v>
      </c>
      <c r="AV65" s="20">
        <v>44.548829948927199</v>
      </c>
      <c r="AW65" s="20">
        <v>13599.1860154686</v>
      </c>
      <c r="AX65" s="20">
        <v>63134.661151555199</v>
      </c>
      <c r="AY65" s="20">
        <v>0.61532785338010099</v>
      </c>
      <c r="AZ65" s="20">
        <v>17.767181968052501</v>
      </c>
      <c r="BA65" s="20">
        <v>220296.02567872399</v>
      </c>
      <c r="BB65" s="20">
        <v>3158552.8620148501</v>
      </c>
      <c r="BC65" s="20">
        <v>1317389.3339865699</v>
      </c>
      <c r="BD65" s="20">
        <v>12428011.9021581</v>
      </c>
      <c r="BE65" s="20">
        <v>0</v>
      </c>
      <c r="BF65" s="20">
        <v>0</v>
      </c>
      <c r="BG65" s="20">
        <v>0</v>
      </c>
      <c r="BH65" s="20">
        <v>203870.70732793899</v>
      </c>
      <c r="BI65" s="20">
        <v>946050.26016609604</v>
      </c>
      <c r="BJ65" s="20">
        <v>0</v>
      </c>
      <c r="BK65" s="21">
        <v>2.0106651415825201E-9</v>
      </c>
      <c r="BL65" s="21">
        <v>2.31398861094724E-10</v>
      </c>
      <c r="BM65" s="21">
        <v>2.6079108562021502E-10</v>
      </c>
      <c r="BN65" s="21">
        <v>3.0012799056445301E-11</v>
      </c>
      <c r="BO65" s="20">
        <v>686.65037573034203</v>
      </c>
      <c r="BP65" s="20">
        <v>7.9419005342667797E-4</v>
      </c>
      <c r="BQ65" s="20">
        <v>1.03052326677559E-4</v>
      </c>
      <c r="BR65" s="20">
        <v>22.888505216796101</v>
      </c>
      <c r="BS65" s="20">
        <v>0.15888770060777599</v>
      </c>
      <c r="BT65" s="20">
        <v>1.9382947303671401</v>
      </c>
      <c r="BU65" s="20">
        <v>188.70898700922601</v>
      </c>
      <c r="BV65" s="20">
        <v>9.4504836598416304</v>
      </c>
      <c r="BW65" s="20">
        <v>83.535278912150503</v>
      </c>
      <c r="BX65" s="20">
        <v>8.1718787216154993</v>
      </c>
      <c r="BY65" s="20">
        <v>26.557403182541702</v>
      </c>
      <c r="BZ65" s="20">
        <v>46.598337304508703</v>
      </c>
      <c r="CA65" s="20">
        <v>1.27860493822613</v>
      </c>
      <c r="CB65" s="20">
        <v>0</v>
      </c>
      <c r="CC65" s="20">
        <v>0</v>
      </c>
      <c r="CD65" s="20">
        <v>0</v>
      </c>
      <c r="CE65" s="20">
        <v>0</v>
      </c>
      <c r="CF65" s="20">
        <v>553.16748485543599</v>
      </c>
      <c r="CG65" s="20">
        <v>0</v>
      </c>
      <c r="CH65" s="20">
        <v>0</v>
      </c>
      <c r="CI65" s="20">
        <v>2.7511803808331901</v>
      </c>
      <c r="CJ65" s="20">
        <v>55.499964210040602</v>
      </c>
      <c r="CK65" s="20">
        <v>754.00217691084401</v>
      </c>
      <c r="CL65" s="20">
        <v>2.15741589852834E-2</v>
      </c>
      <c r="CM65" s="20">
        <v>9.6938847048064897E-4</v>
      </c>
      <c r="CN65" s="20">
        <v>3.4128895886622701E-3</v>
      </c>
      <c r="CO65" s="20">
        <v>6.1340343510350595E-4</v>
      </c>
      <c r="CP65" s="20">
        <v>4.77565869835023</v>
      </c>
      <c r="CQ65" s="20">
        <v>47.500333732698202</v>
      </c>
      <c r="CR65" s="20">
        <v>1.4059434056460001</v>
      </c>
      <c r="CS65" s="20">
        <v>56.724605401638797</v>
      </c>
      <c r="CT65" s="20">
        <v>0.44482198528185901</v>
      </c>
      <c r="CU65" s="20">
        <v>291.56532432187203</v>
      </c>
      <c r="CV65" s="20">
        <v>0.120035556718234</v>
      </c>
      <c r="CW65" s="20">
        <v>3.4094594680884903E-2</v>
      </c>
      <c r="CX65" s="20">
        <v>1.02477238317527</v>
      </c>
      <c r="CY65" s="20">
        <v>93.441320856989904</v>
      </c>
      <c r="CZ65" s="20">
        <v>0</v>
      </c>
      <c r="DA65" s="20">
        <v>0</v>
      </c>
      <c r="DB65" s="20">
        <v>360.39353800362301</v>
      </c>
      <c r="DC65" s="20">
        <v>1.2622950887941</v>
      </c>
      <c r="DD65" s="20">
        <v>105.743149055221</v>
      </c>
      <c r="DE65" s="20">
        <v>0.92921396605231499</v>
      </c>
      <c r="DF65" s="20">
        <v>11.5921978351567</v>
      </c>
      <c r="DG65" s="20">
        <v>135.136465749145</v>
      </c>
      <c r="DH65" s="20">
        <v>0.33308112274179003</v>
      </c>
      <c r="DI65" s="20">
        <v>0</v>
      </c>
      <c r="DJ65" s="20">
        <v>0</v>
      </c>
      <c r="DK65" s="20">
        <v>0</v>
      </c>
      <c r="DL65" s="20">
        <v>0</v>
      </c>
      <c r="DM65" s="20">
        <v>553.16748485543599</v>
      </c>
      <c r="DN65" s="20">
        <v>0</v>
      </c>
      <c r="DO65" s="20">
        <v>0</v>
      </c>
      <c r="DP65" s="20">
        <v>1.3895341938793999</v>
      </c>
      <c r="DQ65" s="20">
        <v>27.342540455134401</v>
      </c>
      <c r="DR65" s="20">
        <v>759.86063300410206</v>
      </c>
      <c r="DS65" s="20">
        <v>1.04163272455799E-2</v>
      </c>
      <c r="DT65" s="20">
        <v>2.4234434798640201E-4</v>
      </c>
      <c r="DU65" s="20">
        <v>1.53648883266816E-3</v>
      </c>
      <c r="DV65" s="20">
        <v>1.42990661133741E-4</v>
      </c>
      <c r="DW65" s="20">
        <v>4.6007123324480501</v>
      </c>
      <c r="DX65" s="20">
        <v>47.277424812754198</v>
      </c>
      <c r="DY65" s="20">
        <v>2.9400726553576799</v>
      </c>
      <c r="DZ65" s="20">
        <v>115.70648353729101</v>
      </c>
      <c r="EA65" s="20">
        <v>0.86736700660870403</v>
      </c>
      <c r="EB65" s="20">
        <v>284.40148751585002</v>
      </c>
      <c r="EC65" s="20">
        <v>0.11192738428746001</v>
      </c>
      <c r="ED65" s="20">
        <v>1.76538674504144E-2</v>
      </c>
      <c r="EE65" s="20">
        <v>0.73895082970154002</v>
      </c>
      <c r="EF65" s="20">
        <v>96.5393394639527</v>
      </c>
      <c r="EG65" s="20">
        <v>0</v>
      </c>
      <c r="EH65" s="20">
        <v>0</v>
      </c>
      <c r="EI65" s="20">
        <v>177.586885179349</v>
      </c>
      <c r="EJ65" s="20">
        <v>2.85191375655628</v>
      </c>
      <c r="EK65" s="20">
        <v>175.208450770772</v>
      </c>
      <c r="EL65" s="20">
        <v>188.70898702396499</v>
      </c>
      <c r="EM65" s="20">
        <v>9.4504836600291604</v>
      </c>
      <c r="EN65" s="20">
        <v>13.524076440095801</v>
      </c>
      <c r="EO65" s="20">
        <v>3.2544366069592598</v>
      </c>
      <c r="EP65" s="20">
        <v>2.1825348641203601</v>
      </c>
      <c r="EQ65" s="20">
        <v>91.7978537274508</v>
      </c>
      <c r="ER65" s="20">
        <v>6.1960470530698997</v>
      </c>
      <c r="ES65" s="20">
        <v>0</v>
      </c>
      <c r="ET65" s="20">
        <v>0</v>
      </c>
      <c r="EU65" s="20">
        <v>0</v>
      </c>
      <c r="EV65" s="20">
        <v>0</v>
      </c>
      <c r="EW65" s="20">
        <v>83.3870568564179</v>
      </c>
      <c r="EX65" s="20">
        <v>30.9934769939475</v>
      </c>
      <c r="EY65" s="20">
        <v>30.852915744143299</v>
      </c>
      <c r="EZ65" s="20">
        <v>0.37</v>
      </c>
      <c r="FA65" s="20">
        <v>12204356404.959801</v>
      </c>
      <c r="FB65" s="20">
        <v>3257732457.66501</v>
      </c>
      <c r="FC65" s="20">
        <v>4167737.7833325001</v>
      </c>
      <c r="FD65" s="20">
        <v>1920478.3756061799</v>
      </c>
      <c r="FE65" s="20">
        <v>1031596065.26817</v>
      </c>
      <c r="FF65" s="20">
        <v>0.99960511318224998</v>
      </c>
      <c r="FG65" s="20">
        <v>0.999979557563484</v>
      </c>
      <c r="FH65" s="20">
        <v>0.99994875703438302</v>
      </c>
      <c r="FI65" s="20">
        <v>0.99481327452379897</v>
      </c>
      <c r="FJ65" s="20">
        <v>0.99616130159962002</v>
      </c>
      <c r="FK65" s="20">
        <v>0.95529024644513605</v>
      </c>
      <c r="FL65" s="20">
        <v>0.95594501707978896</v>
      </c>
      <c r="FM65" s="20">
        <v>7.0661061261531001E-3</v>
      </c>
      <c r="FN65" s="20">
        <v>31886475937.248199</v>
      </c>
      <c r="FO65" s="20">
        <v>1E-4</v>
      </c>
      <c r="FP65" s="20">
        <v>0</v>
      </c>
      <c r="FQ65" s="20">
        <v>6.7685027395762001</v>
      </c>
      <c r="FR65" s="20">
        <v>1.1999999999999999E-3</v>
      </c>
      <c r="FS65" s="20">
        <v>1.1E-4</v>
      </c>
      <c r="FT65" s="20">
        <v>16.600000000000001</v>
      </c>
      <c r="FU65" s="20">
        <v>1070</v>
      </c>
      <c r="FV65" s="20">
        <v>7.0661061261531001E-3</v>
      </c>
      <c r="FW65" s="20">
        <v>1E-4</v>
      </c>
      <c r="FX65" s="20">
        <v>0</v>
      </c>
      <c r="FY65" s="20">
        <v>4.8127834548533704E-3</v>
      </c>
      <c r="FZ65" s="20">
        <v>12.0139233861804</v>
      </c>
      <c r="GA65" s="20">
        <v>10.142042472150999</v>
      </c>
      <c r="GB65" s="20">
        <v>0.31264359094775701</v>
      </c>
      <c r="GC65" s="21">
        <v>1.2793805175921201E-7</v>
      </c>
      <c r="GD65" s="21">
        <v>1.20330506278712E-5</v>
      </c>
      <c r="GE65" s="20">
        <v>17894.659413933499</v>
      </c>
      <c r="GF65" s="20">
        <v>184000</v>
      </c>
      <c r="GG65" s="20">
        <v>8000</v>
      </c>
      <c r="GH65" s="20">
        <v>83700</v>
      </c>
      <c r="GI65" s="20">
        <v>56778.361397068496</v>
      </c>
      <c r="GJ65" s="20">
        <v>5.0079669278952597E-2</v>
      </c>
      <c r="GK65" s="20">
        <v>80000</v>
      </c>
      <c r="GL65" s="20">
        <v>860000</v>
      </c>
      <c r="GM65" s="20">
        <v>170344.606228255</v>
      </c>
      <c r="GN65" s="20">
        <v>3.5025463990724201E-3</v>
      </c>
      <c r="GO65" s="20">
        <v>80000</v>
      </c>
      <c r="GP65" s="20">
        <v>860000</v>
      </c>
      <c r="GQ65" s="20">
        <v>0.62217554109665096</v>
      </c>
      <c r="GR65" s="20">
        <v>0.45156372212455698</v>
      </c>
      <c r="GS65" s="20">
        <v>10.142042472150999</v>
      </c>
      <c r="GT65" s="20">
        <v>0.245024665448282</v>
      </c>
      <c r="GU65" s="20">
        <v>7.8933253518010907E-2</v>
      </c>
      <c r="GV65" s="20">
        <v>0.193063850297301</v>
      </c>
      <c r="GW65" s="20">
        <v>0.30461732493029797</v>
      </c>
      <c r="GX65" s="20">
        <v>0.99510083796984095</v>
      </c>
      <c r="GY65" s="20">
        <v>0.86523280369675803</v>
      </c>
      <c r="GZ65" s="20">
        <v>0.96364722154540206</v>
      </c>
      <c r="HA65" s="20">
        <v>97080550.884153903</v>
      </c>
      <c r="HB65" s="20">
        <v>6.9304079337877605E-2</v>
      </c>
      <c r="HC65" s="20">
        <v>2.2015069191567002E-3</v>
      </c>
      <c r="HD65" s="20">
        <v>0.67079804027418</v>
      </c>
      <c r="HE65" s="20">
        <v>88.205378754385706</v>
      </c>
    </row>
    <row r="66" spans="1:213" ht="15.6" x14ac:dyDescent="0.25">
      <c r="A66" s="20">
        <v>318</v>
      </c>
      <c r="B66" s="20">
        <v>5.9859892284554201E-3</v>
      </c>
      <c r="C66" s="20">
        <v>1.5788620843250201</v>
      </c>
      <c r="D66" s="20">
        <v>1.3426921849136001E-8</v>
      </c>
      <c r="E66" s="20">
        <v>97.055899830381307</v>
      </c>
      <c r="F66" s="20">
        <v>1851.1312629255899</v>
      </c>
      <c r="G66" s="20">
        <v>10.3469706633956</v>
      </c>
      <c r="H66" s="20">
        <v>7.6336349829392303</v>
      </c>
      <c r="I66" s="20">
        <v>8.1781330123540794</v>
      </c>
      <c r="J66" s="20">
        <v>20035.7925380835</v>
      </c>
      <c r="K66" s="20">
        <v>107772.23348633799</v>
      </c>
      <c r="L66" s="20">
        <v>88521.180738473005</v>
      </c>
      <c r="M66" s="20">
        <v>23.9661478714061</v>
      </c>
      <c r="N66" s="20">
        <v>3.8009313651583099E-3</v>
      </c>
      <c r="O66" s="20">
        <v>1.25692038434545E-2</v>
      </c>
      <c r="P66" s="20">
        <v>2.3121590457323701E-2</v>
      </c>
      <c r="Q66" s="20">
        <v>4.30107160338512</v>
      </c>
      <c r="R66" s="20">
        <v>4785.0206751367596</v>
      </c>
      <c r="S66" s="20">
        <v>98291.598975877103</v>
      </c>
      <c r="T66" s="20">
        <v>2.2191727542095E-12</v>
      </c>
      <c r="U66" s="20">
        <v>186.683718705215</v>
      </c>
      <c r="V66" s="20">
        <v>43.560155406490203</v>
      </c>
      <c r="W66" s="20">
        <v>58974.005207948598</v>
      </c>
      <c r="X66" s="20">
        <v>1.2586856423475501</v>
      </c>
      <c r="Y66" s="20">
        <v>25.940793555411901</v>
      </c>
      <c r="Z66" s="20">
        <v>1.53142418179783</v>
      </c>
      <c r="AA66" s="20">
        <v>0.27982178156139698</v>
      </c>
      <c r="AB66" s="20">
        <v>1.9099383797731</v>
      </c>
      <c r="AC66" s="20">
        <v>1.4047382670055701E-2</v>
      </c>
      <c r="AD66" s="20">
        <v>17699.679747309201</v>
      </c>
      <c r="AE66" s="20">
        <v>349371955.03573602</v>
      </c>
      <c r="AF66" s="21">
        <v>1.2562786039136599E-5</v>
      </c>
      <c r="AG66" s="21">
        <v>1.2181292886684699E-9</v>
      </c>
      <c r="AH66" s="20">
        <v>0</v>
      </c>
      <c r="AI66" s="20">
        <v>0</v>
      </c>
      <c r="AJ66" s="20">
        <v>0</v>
      </c>
      <c r="AK66" s="20">
        <v>204365504.524562</v>
      </c>
      <c r="AL66" s="20">
        <v>0.12671960874525601</v>
      </c>
      <c r="AM66" s="20">
        <v>664569.79420125601</v>
      </c>
      <c r="AN66" s="20">
        <v>0.108266030857189</v>
      </c>
      <c r="AO66" s="20">
        <v>1.94152251590863</v>
      </c>
      <c r="AP66" s="20">
        <v>7.9905801999044901E-2</v>
      </c>
      <c r="AQ66" s="20">
        <v>1628633.8585768</v>
      </c>
      <c r="AR66" s="20">
        <v>2686820.10985588</v>
      </c>
      <c r="AS66" s="21">
        <v>7.6082789383147303E-5</v>
      </c>
      <c r="AT66" s="21">
        <v>9.1275044729507298E-5</v>
      </c>
      <c r="AU66" s="20">
        <v>0</v>
      </c>
      <c r="AV66" s="20">
        <v>78.565970324180299</v>
      </c>
      <c r="AW66" s="20">
        <v>461575.67459754698</v>
      </c>
      <c r="AX66" s="20">
        <v>1126904.37290963</v>
      </c>
      <c r="AY66" s="20">
        <v>0.46239308247628802</v>
      </c>
      <c r="AZ66" s="20">
        <v>34.491707843494702</v>
      </c>
      <c r="BA66" s="20">
        <v>471315.14432972501</v>
      </c>
      <c r="BB66" s="20">
        <v>5896811.7699725199</v>
      </c>
      <c r="BC66" s="20">
        <v>881852.021217381</v>
      </c>
      <c r="BD66" s="20">
        <v>1223934.72053971</v>
      </c>
      <c r="BE66" s="20">
        <v>0</v>
      </c>
      <c r="BF66" s="20">
        <v>0</v>
      </c>
      <c r="BG66" s="20">
        <v>0</v>
      </c>
      <c r="BH66" s="20">
        <v>359091.68935765303</v>
      </c>
      <c r="BI66" s="20">
        <v>876351.06669070397</v>
      </c>
      <c r="BJ66" s="20">
        <v>0</v>
      </c>
      <c r="BK66" s="21">
        <v>6.4281997946551201E-9</v>
      </c>
      <c r="BL66" s="21">
        <v>7.4297293787683699E-10</v>
      </c>
      <c r="BM66" s="21">
        <v>1.01718966431428E-9</v>
      </c>
      <c r="BN66" s="21">
        <v>1.17565311338501E-10</v>
      </c>
      <c r="BO66" s="20">
        <v>618.34783949112</v>
      </c>
      <c r="BP66" s="20">
        <v>2.29860504239153E-3</v>
      </c>
      <c r="BQ66" s="20">
        <v>3.6386659771191801E-4</v>
      </c>
      <c r="BR66" s="20">
        <v>20.613028544620601</v>
      </c>
      <c r="BS66" s="20">
        <v>3.7536436149738099</v>
      </c>
      <c r="BT66" s="20">
        <v>1.75736166982289</v>
      </c>
      <c r="BU66" s="20">
        <v>581.63097341536297</v>
      </c>
      <c r="BV66" s="20">
        <v>26.701650035052399</v>
      </c>
      <c r="BW66" s="20">
        <v>279.124687708284</v>
      </c>
      <c r="BX66" s="20">
        <v>22.784012790778799</v>
      </c>
      <c r="BY66" s="20">
        <v>24.166073423742102</v>
      </c>
      <c r="BZ66" s="20">
        <v>171.111129780585</v>
      </c>
      <c r="CA66" s="20">
        <v>3.9176372442736001</v>
      </c>
      <c r="CB66" s="20">
        <v>0</v>
      </c>
      <c r="CC66" s="20">
        <v>0</v>
      </c>
      <c r="CD66" s="20">
        <v>0</v>
      </c>
      <c r="CE66" s="20">
        <v>0</v>
      </c>
      <c r="CF66" s="20">
        <v>553.16748485543599</v>
      </c>
      <c r="CG66" s="20">
        <v>0</v>
      </c>
      <c r="CH66" s="20">
        <v>0</v>
      </c>
      <c r="CI66" s="20">
        <v>1.0448155781970401</v>
      </c>
      <c r="CJ66" s="20">
        <v>21.0346479591995</v>
      </c>
      <c r="CK66" s="20">
        <v>754.70226439559895</v>
      </c>
      <c r="CL66" s="20">
        <v>8.0827924586322503E-3</v>
      </c>
      <c r="CM66" s="20">
        <v>1.3820495462778701E-4</v>
      </c>
      <c r="CN66" s="20">
        <v>1.2588650721945601E-3</v>
      </c>
      <c r="CO66" s="21">
        <v>8.6099646783156198E-5</v>
      </c>
      <c r="CP66" s="20">
        <v>4.7156733679632303</v>
      </c>
      <c r="CQ66" s="20">
        <v>47.042261261199499</v>
      </c>
      <c r="CR66" s="20">
        <v>3.1603381563661901</v>
      </c>
      <c r="CS66" s="20">
        <v>127.25039593115299</v>
      </c>
      <c r="CT66" s="20">
        <v>0.98442183897395197</v>
      </c>
      <c r="CU66" s="20">
        <v>290.97644361028102</v>
      </c>
      <c r="CV66" s="20">
        <v>0.11817871153134001</v>
      </c>
      <c r="CW66" s="20">
        <v>1.2974290846695701E-2</v>
      </c>
      <c r="CX66" s="20">
        <v>0.62731470100914299</v>
      </c>
      <c r="CY66" s="20">
        <v>93.717363645943493</v>
      </c>
      <c r="CZ66" s="20">
        <v>0</v>
      </c>
      <c r="DA66" s="20">
        <v>0</v>
      </c>
      <c r="DB66" s="20">
        <v>272.79305132879102</v>
      </c>
      <c r="DC66" s="20">
        <v>9.55419615431952</v>
      </c>
      <c r="DD66" s="20">
        <v>206.86203876460701</v>
      </c>
      <c r="DE66" s="20">
        <v>9.2064404137714604</v>
      </c>
      <c r="DF66" s="20">
        <v>110.00629461075199</v>
      </c>
      <c r="DG66" s="20">
        <v>27.857963611240699</v>
      </c>
      <c r="DH66" s="20">
        <v>0.34775574054805602</v>
      </c>
      <c r="DI66" s="20">
        <v>0</v>
      </c>
      <c r="DJ66" s="20">
        <v>0</v>
      </c>
      <c r="DK66" s="20">
        <v>0</v>
      </c>
      <c r="DL66" s="20">
        <v>0</v>
      </c>
      <c r="DM66" s="20">
        <v>553.16748485543599</v>
      </c>
      <c r="DN66" s="20">
        <v>0</v>
      </c>
      <c r="DO66" s="20">
        <v>0</v>
      </c>
      <c r="DP66" s="20">
        <v>3.3401364023048501</v>
      </c>
      <c r="DQ66" s="20">
        <v>65.866415313699704</v>
      </c>
      <c r="DR66" s="20">
        <v>759.10084726931802</v>
      </c>
      <c r="DS66" s="20">
        <v>2.5408245512621701E-2</v>
      </c>
      <c r="DT66" s="20">
        <v>1.4179387840437001E-3</v>
      </c>
      <c r="DU66" s="20">
        <v>3.8114043776039E-3</v>
      </c>
      <c r="DV66" s="20">
        <v>8.5080067347754096E-4</v>
      </c>
      <c r="DW66" s="20">
        <v>4.6639720888925398</v>
      </c>
      <c r="DX66" s="20">
        <v>47.777125173096898</v>
      </c>
      <c r="DY66" s="20">
        <v>0.93455176681871299</v>
      </c>
      <c r="DZ66" s="20">
        <v>36.858119361205098</v>
      </c>
      <c r="EA66" s="20">
        <v>0.28037782491971602</v>
      </c>
      <c r="EB66" s="20">
        <v>285.01128549891899</v>
      </c>
      <c r="EC66" s="20">
        <v>0.11382348539305399</v>
      </c>
      <c r="ED66" s="20">
        <v>4.2345213518960798E-2</v>
      </c>
      <c r="EE66" s="20">
        <v>1.13942096449857</v>
      </c>
      <c r="EF66" s="20">
        <v>96.236464720739804</v>
      </c>
      <c r="EG66" s="20">
        <v>0</v>
      </c>
      <c r="EH66" s="20">
        <v>0</v>
      </c>
      <c r="EI66" s="20">
        <v>320.66874335282102</v>
      </c>
      <c r="EJ66" s="20">
        <v>1.2779710227052601</v>
      </c>
      <c r="EK66" s="20">
        <v>141.77034882712601</v>
      </c>
      <c r="EL66" s="20">
        <v>581.63097340758202</v>
      </c>
      <c r="EM66" s="20">
        <v>26.701650035039499</v>
      </c>
      <c r="EN66" s="20">
        <v>14.573958766116499</v>
      </c>
      <c r="EO66" s="20">
        <v>2.9792151362816499</v>
      </c>
      <c r="EP66" s="20">
        <v>0.52184638829483598</v>
      </c>
      <c r="EQ66" s="20">
        <v>413.73375334545</v>
      </c>
      <c r="ER66" s="20">
        <v>23.7224348987578</v>
      </c>
      <c r="ES66" s="20">
        <v>0</v>
      </c>
      <c r="ET66" s="20">
        <v>0</v>
      </c>
      <c r="EU66" s="20">
        <v>0</v>
      </c>
      <c r="EV66" s="20">
        <v>0</v>
      </c>
      <c r="EW66" s="20">
        <v>153.323261296016</v>
      </c>
      <c r="EX66" s="20">
        <v>5.1584056270768599</v>
      </c>
      <c r="EY66" s="20">
        <v>12.5868538891088</v>
      </c>
      <c r="EZ66" s="20">
        <v>0.37</v>
      </c>
      <c r="FA66" s="20">
        <v>3025096481.2347498</v>
      </c>
      <c r="FB66" s="20">
        <v>1103945432.9962499</v>
      </c>
      <c r="FC66" s="20">
        <v>7900067.2095728498</v>
      </c>
      <c r="FD66" s="20">
        <v>335770.62044055399</v>
      </c>
      <c r="FE66" s="20">
        <v>288522128.76283902</v>
      </c>
      <c r="FF66" s="20">
        <v>0.98678670894114895</v>
      </c>
      <c r="FG66" s="20">
        <v>0.99907057987933601</v>
      </c>
      <c r="FH66" s="20">
        <v>0.997885561681501</v>
      </c>
      <c r="FI66" s="20">
        <v>0.99809356560595397</v>
      </c>
      <c r="FJ66" s="20">
        <v>0.99628462662079198</v>
      </c>
      <c r="FK66" s="20">
        <v>0.95534461005938998</v>
      </c>
      <c r="FL66" s="20">
        <v>0.95588983520061899</v>
      </c>
      <c r="FM66" s="20">
        <v>2.4931363270395999E-2</v>
      </c>
      <c r="FN66" s="20">
        <v>12043721647.1063</v>
      </c>
      <c r="FO66" s="20">
        <v>1E-4</v>
      </c>
      <c r="FP66" s="20">
        <v>0</v>
      </c>
      <c r="FQ66" s="20">
        <v>4.1689965288883704</v>
      </c>
      <c r="FR66" s="20">
        <v>1.1999999999999999E-3</v>
      </c>
      <c r="FS66" s="20">
        <v>1.1E-4</v>
      </c>
      <c r="FT66" s="20">
        <v>16.600000000000001</v>
      </c>
      <c r="FU66" s="20">
        <v>1070</v>
      </c>
      <c r="FV66" s="20">
        <v>2.4931363270395999E-2</v>
      </c>
      <c r="FW66" s="20">
        <v>1E-4</v>
      </c>
      <c r="FX66" s="20">
        <v>0</v>
      </c>
      <c r="FY66" s="20">
        <v>5.6923672420052002E-2</v>
      </c>
      <c r="FZ66" s="20">
        <v>11.790289210193601</v>
      </c>
      <c r="GA66" s="20">
        <v>9.05071480877554</v>
      </c>
      <c r="GB66" s="20">
        <v>0.151523911653517</v>
      </c>
      <c r="GC66" s="21">
        <v>1.5968137633717401E-6</v>
      </c>
      <c r="GD66" s="21">
        <v>4.7244337777094003E-6</v>
      </c>
      <c r="GE66" s="20">
        <v>49338.508348598603</v>
      </c>
      <c r="GF66" s="20">
        <v>184000</v>
      </c>
      <c r="GG66" s="20">
        <v>8000</v>
      </c>
      <c r="GH66" s="20">
        <v>83700</v>
      </c>
      <c r="GI66" s="20">
        <v>253001.79373283399</v>
      </c>
      <c r="GJ66" s="20">
        <v>4.5908232635174601E-2</v>
      </c>
      <c r="GK66" s="20">
        <v>80000</v>
      </c>
      <c r="GL66" s="20">
        <v>860000</v>
      </c>
      <c r="GM66" s="20">
        <v>70964.666503686196</v>
      </c>
      <c r="GN66" s="20">
        <v>3.5023605285414199E-2</v>
      </c>
      <c r="GO66" s="20">
        <v>80000</v>
      </c>
      <c r="GP66" s="20">
        <v>860000</v>
      </c>
      <c r="GQ66" s="20">
        <v>0.64416358670859697</v>
      </c>
      <c r="GR66" s="20">
        <v>0.47510420902831302</v>
      </c>
      <c r="GS66" s="20">
        <v>9.05071480877554</v>
      </c>
      <c r="GT66" s="20">
        <v>0.12614507269856501</v>
      </c>
      <c r="GU66" s="20">
        <v>3.05071663774748E-2</v>
      </c>
      <c r="GV66" s="20">
        <v>8.0757053328211495E-2</v>
      </c>
      <c r="GW66" s="20">
        <v>0.15280391035552601</v>
      </c>
      <c r="GX66" s="20">
        <v>0.99389328154797396</v>
      </c>
      <c r="GY66" s="20">
        <v>0.63895526909990796</v>
      </c>
      <c r="GZ66" s="20">
        <v>0.98308597819222598</v>
      </c>
      <c r="HA66" s="20">
        <v>4315453.9684326798</v>
      </c>
      <c r="HB66" s="20">
        <v>1.12806750759217E-2</v>
      </c>
      <c r="HC66" s="20">
        <v>3.3794147817026399E-4</v>
      </c>
      <c r="HD66" s="20">
        <v>0.35210018160327</v>
      </c>
      <c r="HE66" s="20">
        <v>21.817957516022201</v>
      </c>
    </row>
    <row r="67" spans="1:213" ht="15.6" x14ac:dyDescent="0.25">
      <c r="A67" s="20">
        <v>323</v>
      </c>
      <c r="B67" s="20">
        <v>5.05901293798357E-3</v>
      </c>
      <c r="C67" s="20">
        <v>1.10972595092633</v>
      </c>
      <c r="D67" s="20">
        <v>4.5626382172133197E-9</v>
      </c>
      <c r="E67" s="20">
        <v>182.02786798881999</v>
      </c>
      <c r="F67" s="20">
        <v>2581.3842126017698</v>
      </c>
      <c r="G67" s="20">
        <v>10.2755121629621</v>
      </c>
      <c r="H67" s="20">
        <v>8.9572386398671302</v>
      </c>
      <c r="I67" s="20">
        <v>8.7854573358616594</v>
      </c>
      <c r="J67" s="20">
        <v>16002.324230504701</v>
      </c>
      <c r="K67" s="20">
        <v>57599.312853850097</v>
      </c>
      <c r="L67" s="20">
        <v>52663.554549200999</v>
      </c>
      <c r="M67" s="20">
        <v>4.1386794758836496</v>
      </c>
      <c r="N67" s="20">
        <v>1.6202286768406699E-2</v>
      </c>
      <c r="O67" s="20">
        <v>8.2896194882836807E-3</v>
      </c>
      <c r="P67" s="20">
        <v>1.8470536014850901E-2</v>
      </c>
      <c r="Q67" s="20">
        <v>7.72457188650072</v>
      </c>
      <c r="R67" s="20">
        <v>17451.470615198501</v>
      </c>
      <c r="S67" s="20">
        <v>304551.18716577103</v>
      </c>
      <c r="T67" s="20">
        <v>1.2346345083345801E-12</v>
      </c>
      <c r="U67" s="20">
        <v>378.63845745648399</v>
      </c>
      <c r="V67" s="20">
        <v>76.590322066994105</v>
      </c>
      <c r="W67" s="20">
        <v>17247.127823353901</v>
      </c>
      <c r="X67" s="20">
        <v>1.2193253943881599</v>
      </c>
      <c r="Y67" s="20">
        <v>98.224766780990606</v>
      </c>
      <c r="Z67" s="20">
        <v>0.45460301066930497</v>
      </c>
      <c r="AA67" s="20">
        <v>0.23171599646420599</v>
      </c>
      <c r="AB67" s="20">
        <v>1.4827013430874401</v>
      </c>
      <c r="AC67" s="20">
        <v>3.4205760156869401E-2</v>
      </c>
      <c r="AD67" s="20">
        <v>159.26808458757</v>
      </c>
      <c r="AE67" s="20">
        <v>174946435.82463899</v>
      </c>
      <c r="AF67" s="20">
        <v>5.48082540587122E-5</v>
      </c>
      <c r="AG67" s="20"/>
      <c r="AH67" s="20"/>
      <c r="AI67" s="20"/>
      <c r="AJ67" s="20"/>
      <c r="AK67" s="20"/>
      <c r="AL67" s="20"/>
      <c r="AM67" s="20"/>
      <c r="AN67" s="20"/>
      <c r="AO67" s="20"/>
      <c r="AP67" s="20"/>
      <c r="AQ67" s="20"/>
      <c r="AR67" s="20"/>
      <c r="AS67" s="20"/>
      <c r="AT67" s="20"/>
      <c r="AU67" s="20"/>
      <c r="AV67" s="20"/>
      <c r="AW67" s="20"/>
      <c r="AX67" s="20"/>
      <c r="AY67" s="20"/>
      <c r="AZ67" s="20"/>
      <c r="BA67" s="20"/>
      <c r="BB67" s="20"/>
      <c r="BC67" s="20"/>
      <c r="BD67" s="20"/>
      <c r="BE67" s="20"/>
      <c r="BF67" s="20"/>
      <c r="BG67" s="20"/>
      <c r="BH67" s="20"/>
      <c r="BI67" s="20"/>
      <c r="BJ67" s="20"/>
      <c r="BK67" s="20"/>
      <c r="BL67" s="20"/>
      <c r="BM67" s="20"/>
      <c r="BN67" s="20"/>
      <c r="BO67" s="20"/>
      <c r="BP67" s="20"/>
      <c r="BQ67" s="20"/>
      <c r="BR67" s="20"/>
      <c r="BS67" s="20"/>
      <c r="BT67" s="20"/>
      <c r="BU67" s="20"/>
      <c r="BV67" s="20"/>
      <c r="BW67" s="20"/>
      <c r="BX67" s="20"/>
      <c r="BY67" s="20"/>
      <c r="BZ67" s="20"/>
      <c r="CA67" s="20"/>
      <c r="CB67" s="20"/>
      <c r="CC67" s="20"/>
      <c r="CD67" s="20"/>
      <c r="CE67" s="20"/>
      <c r="CF67" s="20"/>
      <c r="CG67" s="20"/>
      <c r="CH67" s="20"/>
      <c r="CI67" s="20"/>
      <c r="CJ67" s="20"/>
      <c r="CK67" s="20"/>
      <c r="CL67" s="20"/>
      <c r="CM67" s="20"/>
      <c r="CN67" s="20"/>
      <c r="CO67" s="20"/>
      <c r="CP67" s="20"/>
      <c r="CQ67" s="20"/>
      <c r="CR67" s="20"/>
      <c r="CS67" s="20"/>
      <c r="CT67" s="20"/>
      <c r="CU67" s="20"/>
      <c r="CV67" s="20"/>
      <c r="CW67" s="20"/>
      <c r="CX67" s="20"/>
      <c r="CY67" s="20"/>
      <c r="CZ67" s="20"/>
      <c r="DA67" s="20"/>
      <c r="DB67" s="20"/>
      <c r="DC67" s="20"/>
      <c r="DD67" s="20"/>
      <c r="DE67" s="20"/>
      <c r="DF67" s="20"/>
      <c r="DG67" s="20"/>
      <c r="DH67" s="20"/>
      <c r="DI67" s="20"/>
      <c r="DJ67" s="20"/>
      <c r="DK67" s="20"/>
      <c r="DL67" s="20"/>
      <c r="DM67" s="20"/>
      <c r="DN67" s="20"/>
      <c r="DO67" s="20"/>
      <c r="DP67" s="20"/>
      <c r="DQ67" s="20"/>
      <c r="DR67" s="20"/>
      <c r="DS67" s="20"/>
      <c r="DT67" s="20"/>
      <c r="DU67" s="20"/>
      <c r="DV67" s="20"/>
      <c r="DW67" s="20"/>
      <c r="DX67" s="20"/>
      <c r="DY67" s="20"/>
      <c r="DZ67" s="20"/>
      <c r="EA67" s="20"/>
      <c r="EB67" s="20"/>
      <c r="EC67" s="20"/>
      <c r="ED67" s="20"/>
      <c r="EE67" s="20"/>
      <c r="EF67" s="20"/>
      <c r="EG67" s="20"/>
      <c r="EH67" s="20"/>
      <c r="EI67" s="20"/>
      <c r="EJ67" s="20"/>
      <c r="EK67" s="20"/>
      <c r="EL67" s="20"/>
      <c r="EM67" s="20"/>
      <c r="EN67" s="20"/>
      <c r="EO67" s="20"/>
      <c r="EP67" s="20"/>
      <c r="EQ67" s="20"/>
      <c r="ER67" s="20"/>
      <c r="ES67" s="20"/>
      <c r="ET67" s="20"/>
      <c r="EU67" s="20"/>
      <c r="EV67" s="20"/>
      <c r="EW67" s="20"/>
      <c r="EX67" s="20"/>
      <c r="EY67" s="20"/>
      <c r="EZ67" s="20"/>
      <c r="FA67" s="20"/>
      <c r="FB67" s="20"/>
      <c r="FC67" s="20"/>
      <c r="FD67" s="20"/>
      <c r="FE67" s="20"/>
      <c r="FF67" s="20"/>
      <c r="FG67" s="20"/>
      <c r="FH67" s="20"/>
      <c r="FI67" s="20"/>
      <c r="FJ67" s="20"/>
      <c r="FK67" s="20"/>
      <c r="FL67" s="20"/>
      <c r="FM67" s="20"/>
      <c r="FN67" s="20"/>
      <c r="FO67" s="20"/>
      <c r="FP67" s="20"/>
      <c r="FQ67" s="20"/>
      <c r="FR67" s="20"/>
      <c r="FS67" s="20"/>
      <c r="FT67" s="20"/>
      <c r="FU67" s="20"/>
      <c r="FV67" s="20"/>
      <c r="FW67" s="20"/>
      <c r="FX67" s="20"/>
      <c r="FY67" s="20"/>
      <c r="FZ67" s="20"/>
      <c r="GA67" s="20"/>
      <c r="GB67" s="20"/>
      <c r="GC67" s="20"/>
      <c r="GD67" s="20"/>
      <c r="GE67" s="20"/>
      <c r="GF67" s="20"/>
      <c r="GG67" s="20"/>
      <c r="GH67" s="20"/>
      <c r="GI67" s="20"/>
      <c r="GJ67" s="20"/>
      <c r="GK67" s="20"/>
      <c r="GL67" s="20"/>
      <c r="GM67" s="20"/>
      <c r="GN67" s="20"/>
      <c r="GO67" s="20"/>
      <c r="GP67" s="20"/>
      <c r="GQ67" s="20"/>
      <c r="GR67" s="20"/>
      <c r="GS67" s="20"/>
      <c r="GT67" s="20"/>
      <c r="GU67" s="20"/>
      <c r="GV67" s="20"/>
      <c r="GW67" s="20"/>
      <c r="GX67" s="20"/>
      <c r="GY67" s="20"/>
      <c r="GZ67" s="20"/>
      <c r="HA67" s="20"/>
      <c r="HB67" s="20"/>
      <c r="HC67" s="20"/>
      <c r="HD67" s="20"/>
      <c r="HE67" s="20"/>
    </row>
    <row r="68" spans="1:213" ht="15.6" x14ac:dyDescent="0.25">
      <c r="A68" s="20">
        <v>326</v>
      </c>
      <c r="B68" s="20">
        <v>4.1693563257968001E-3</v>
      </c>
      <c r="C68" s="20">
        <v>7.1832769756565904</v>
      </c>
      <c r="D68" s="20">
        <v>7.7198604343227403E-9</v>
      </c>
      <c r="E68" s="20">
        <v>203.38680582914</v>
      </c>
      <c r="F68" s="20">
        <v>662.49234865111703</v>
      </c>
      <c r="G68" s="20">
        <v>11.610492197084801</v>
      </c>
      <c r="H68" s="20">
        <v>9.3815488438145103</v>
      </c>
      <c r="I68" s="20">
        <v>5.8965352836024101</v>
      </c>
      <c r="J68" s="20">
        <v>43074.588615969202</v>
      </c>
      <c r="K68" s="20">
        <v>137511.401321724</v>
      </c>
      <c r="L68" s="20">
        <v>70357.162795529497</v>
      </c>
      <c r="M68" s="20">
        <v>12.130834431465299</v>
      </c>
      <c r="N68" s="20">
        <v>1.81588894399496E-3</v>
      </c>
      <c r="O68" s="20">
        <v>2.9434804828966099E-2</v>
      </c>
      <c r="P68" s="20">
        <v>0.219648524149891</v>
      </c>
      <c r="Q68" s="20">
        <v>5.3963046420195901</v>
      </c>
      <c r="R68" s="20">
        <v>17948.3302808718</v>
      </c>
      <c r="S68" s="20">
        <v>70463.159996682894</v>
      </c>
      <c r="T68" s="20">
        <v>1.2688984931536699E-12</v>
      </c>
      <c r="U68" s="20">
        <v>638.84493409465904</v>
      </c>
      <c r="V68" s="20">
        <v>67.502647882565199</v>
      </c>
      <c r="W68" s="20">
        <v>20479.474818896</v>
      </c>
      <c r="X68" s="20">
        <v>0.95094554396972397</v>
      </c>
      <c r="Y68" s="20">
        <v>33.683279909478998</v>
      </c>
      <c r="Z68" s="20">
        <v>1.1737502014583301</v>
      </c>
      <c r="AA68" s="20">
        <v>0.433743225593825</v>
      </c>
      <c r="AB68" s="20">
        <v>1.3447074437411499</v>
      </c>
      <c r="AC68" s="20">
        <v>2.1581079196340301E-2</v>
      </c>
      <c r="AD68" s="20">
        <v>1631.77753145935</v>
      </c>
      <c r="AE68" s="20">
        <v>70024297.450385496</v>
      </c>
      <c r="AF68" s="21">
        <v>1.02073603770833E-4</v>
      </c>
      <c r="AG68" s="21">
        <v>8.7746080451406898E-10</v>
      </c>
      <c r="AH68" s="20">
        <v>0</v>
      </c>
      <c r="AI68" s="20">
        <v>0</v>
      </c>
      <c r="AJ68" s="20">
        <v>0</v>
      </c>
      <c r="AK68" s="20">
        <v>13830204.266195299</v>
      </c>
      <c r="AL68" s="20">
        <v>7.8729886337846902E-2</v>
      </c>
      <c r="AM68" s="20">
        <v>2019698.5040434999</v>
      </c>
      <c r="AN68" s="20">
        <v>0.50094435615928701</v>
      </c>
      <c r="AO68" s="20">
        <v>11.292087588488499</v>
      </c>
      <c r="AP68" s="20">
        <v>8.11670510973206E-2</v>
      </c>
      <c r="AQ68" s="20">
        <v>1177586.79264688</v>
      </c>
      <c r="AR68" s="20">
        <v>4031243.3854909702</v>
      </c>
      <c r="AS68" s="21">
        <v>8.86901221088899E-5</v>
      </c>
      <c r="AT68" s="20">
        <v>2.1083439477443799E-4</v>
      </c>
      <c r="AU68" s="20">
        <v>0</v>
      </c>
      <c r="AV68" s="20">
        <v>127.224925834684</v>
      </c>
      <c r="AW68" s="20">
        <v>14777.0661909757</v>
      </c>
      <c r="AX68" s="20">
        <v>58127.893268958403</v>
      </c>
      <c r="AY68" s="20">
        <v>0.51410125086668301</v>
      </c>
      <c r="AZ68" s="20">
        <v>144.41768087090901</v>
      </c>
      <c r="BA68" s="20">
        <v>26408.8616192222</v>
      </c>
      <c r="BB68" s="20">
        <v>226703.66486416801</v>
      </c>
      <c r="BC68" s="20">
        <v>1335176.8748852401</v>
      </c>
      <c r="BD68" s="20">
        <v>2582172.3362875902</v>
      </c>
      <c r="BE68" s="20">
        <v>0</v>
      </c>
      <c r="BF68" s="20">
        <v>0</v>
      </c>
      <c r="BG68" s="20">
        <v>0</v>
      </c>
      <c r="BH68" s="20">
        <v>8931.33103079596</v>
      </c>
      <c r="BI68" s="20">
        <v>35132.925926997101</v>
      </c>
      <c r="BJ68" s="20">
        <v>0</v>
      </c>
      <c r="BK68" s="21">
        <v>4.5540100231849797E-9</v>
      </c>
      <c r="BL68" s="21">
        <v>5.2283590276904E-10</v>
      </c>
      <c r="BM68" s="21">
        <v>7.3127104407921501E-10</v>
      </c>
      <c r="BN68" s="21">
        <v>8.3954868166603995E-11</v>
      </c>
      <c r="BO68" s="20">
        <v>726.77675015325303</v>
      </c>
      <c r="BP68" s="20">
        <v>1.8990589501638199E-3</v>
      </c>
      <c r="BQ68" s="20">
        <v>3.0500667984497602E-4</v>
      </c>
      <c r="BR68" s="20">
        <v>24.2259680361365</v>
      </c>
      <c r="BS68" s="20">
        <v>6.9871595817707299E-2</v>
      </c>
      <c r="BT68" s="20">
        <v>2.1053326510167902E-2</v>
      </c>
      <c r="BU68" s="20">
        <v>204.89786622169001</v>
      </c>
      <c r="BV68" s="20">
        <v>3.2853437336903202</v>
      </c>
      <c r="BW68" s="20">
        <v>132.67552175960901</v>
      </c>
      <c r="BX68" s="20">
        <v>3.08445301086901</v>
      </c>
      <c r="BY68" s="20">
        <v>63.799658795782101</v>
      </c>
      <c r="BZ68" s="20">
        <v>30.8076481495265</v>
      </c>
      <c r="CA68" s="20">
        <v>0.20089072282130199</v>
      </c>
      <c r="CB68" s="20">
        <v>0</v>
      </c>
      <c r="CC68" s="20">
        <v>0</v>
      </c>
      <c r="CD68" s="20">
        <v>0</v>
      </c>
      <c r="CE68" s="20">
        <v>0</v>
      </c>
      <c r="CF68" s="20">
        <v>553.16748485543599</v>
      </c>
      <c r="CG68" s="20">
        <v>0</v>
      </c>
      <c r="CH68" s="20">
        <v>0</v>
      </c>
      <c r="CI68" s="20">
        <v>3.1530296820347701</v>
      </c>
      <c r="CJ68" s="20">
        <v>63.633389994699499</v>
      </c>
      <c r="CK68" s="20">
        <v>753.82937605935001</v>
      </c>
      <c r="CL68" s="20">
        <v>2.4804330988088999E-2</v>
      </c>
      <c r="CM68" s="20">
        <v>1.2767828979588999E-3</v>
      </c>
      <c r="CN68" s="20">
        <v>3.9380748671827099E-3</v>
      </c>
      <c r="CO68" s="20">
        <v>8.1083688844800202E-4</v>
      </c>
      <c r="CP68" s="20">
        <v>4.7898118538499297</v>
      </c>
      <c r="CQ68" s="20">
        <v>47.610082022027797</v>
      </c>
      <c r="CR68" s="20">
        <v>0.99361419443372501</v>
      </c>
      <c r="CS68" s="20">
        <v>40.105578574808099</v>
      </c>
      <c r="CT68" s="20">
        <v>0.31550354331313801</v>
      </c>
      <c r="CU68" s="20">
        <v>291.68845109690602</v>
      </c>
      <c r="CV68" s="20">
        <v>0.120469744130857</v>
      </c>
      <c r="CW68" s="20">
        <v>3.9058096820125503E-2</v>
      </c>
      <c r="CX68" s="20">
        <v>1.0954418213766399</v>
      </c>
      <c r="CY68" s="20">
        <v>93.380471975294199</v>
      </c>
      <c r="CZ68" s="20">
        <v>0</v>
      </c>
      <c r="DA68" s="20">
        <v>0</v>
      </c>
      <c r="DB68" s="20">
        <v>267.29014781142001</v>
      </c>
      <c r="DC68" s="20">
        <v>1.29839137256089</v>
      </c>
      <c r="DD68" s="20">
        <v>153.56516627181199</v>
      </c>
      <c r="DE68" s="20">
        <v>1.1881986678887</v>
      </c>
      <c r="DF68" s="20">
        <v>44.806012731072798</v>
      </c>
      <c r="DG68" s="20">
        <v>50.774132751450402</v>
      </c>
      <c r="DH68" s="20">
        <v>0.110192704672187</v>
      </c>
      <c r="DI68" s="20">
        <v>0</v>
      </c>
      <c r="DJ68" s="20">
        <v>0</v>
      </c>
      <c r="DK68" s="20">
        <v>0</v>
      </c>
      <c r="DL68" s="20">
        <v>0</v>
      </c>
      <c r="DM68" s="20">
        <v>553.16748485543599</v>
      </c>
      <c r="DN68" s="20">
        <v>0</v>
      </c>
      <c r="DO68" s="20">
        <v>0</v>
      </c>
      <c r="DP68" s="20">
        <v>2.7446260980274801</v>
      </c>
      <c r="DQ68" s="20">
        <v>54.089935281526401</v>
      </c>
      <c r="DR68" s="20">
        <v>759.33916955374605</v>
      </c>
      <c r="DS68" s="20">
        <v>2.0785051904440001E-2</v>
      </c>
      <c r="DT68" s="20">
        <v>9.5371697463215695E-4</v>
      </c>
      <c r="DU68" s="20">
        <v>3.1020750351801402E-3</v>
      </c>
      <c r="DV68" s="20">
        <v>5.6935178793574796E-4</v>
      </c>
      <c r="DW68" s="20">
        <v>4.6446143879994297</v>
      </c>
      <c r="DX68" s="20">
        <v>47.622984830063302</v>
      </c>
      <c r="DY68" s="20">
        <v>1.5461853843978</v>
      </c>
      <c r="DZ68" s="20">
        <v>60.943141038904002</v>
      </c>
      <c r="EA68" s="20">
        <v>0.46152236485619003</v>
      </c>
      <c r="EB68" s="20">
        <v>284.83641192395697</v>
      </c>
      <c r="EC68" s="20">
        <v>0.11324596144059999</v>
      </c>
      <c r="ED68" s="20">
        <v>3.4816887053235497E-2</v>
      </c>
      <c r="EE68" s="20">
        <v>1.0343062059192301</v>
      </c>
      <c r="EF68" s="20">
        <v>96.325780824149902</v>
      </c>
      <c r="EG68" s="20">
        <v>0</v>
      </c>
      <c r="EH68" s="20">
        <v>0</v>
      </c>
      <c r="EI68" s="20">
        <v>300.00208450615202</v>
      </c>
      <c r="EJ68" s="20">
        <v>0.24795131095410999</v>
      </c>
      <c r="EK68" s="20">
        <v>25.733475960390098</v>
      </c>
      <c r="EL68" s="20">
        <v>204.897866221691</v>
      </c>
      <c r="EM68" s="20">
        <v>3.2853437336903202</v>
      </c>
      <c r="EN68" s="20">
        <v>3.1462368752960899</v>
      </c>
      <c r="EO68" s="20">
        <v>0.30666504417333601</v>
      </c>
      <c r="EP68" s="20">
        <v>0.42779991933780398</v>
      </c>
      <c r="EQ68" s="20">
        <v>108.952403822148</v>
      </c>
      <c r="ER68" s="20">
        <v>2.9786786895169799</v>
      </c>
      <c r="ES68" s="20">
        <v>0</v>
      </c>
      <c r="ET68" s="20">
        <v>0</v>
      </c>
      <c r="EU68" s="20">
        <v>0</v>
      </c>
      <c r="EV68" s="20">
        <v>0</v>
      </c>
      <c r="EW68" s="20">
        <v>92.799225524246594</v>
      </c>
      <c r="EX68" s="20">
        <v>27.249210452881599</v>
      </c>
      <c r="EY68" s="20">
        <v>28.929280340354399</v>
      </c>
      <c r="EZ68" s="20">
        <v>0.37</v>
      </c>
      <c r="FA68" s="20">
        <v>2035815265.7102699</v>
      </c>
      <c r="FB68" s="20">
        <v>145328220.64116299</v>
      </c>
      <c r="FC68" s="20">
        <v>319964.48406012298</v>
      </c>
      <c r="FD68" s="20">
        <v>441983.18615575699</v>
      </c>
      <c r="FE68" s="20">
        <v>106485831.387603</v>
      </c>
      <c r="FF68" s="20">
        <v>0.99518475809317597</v>
      </c>
      <c r="FG68" s="20">
        <v>0.99911878948792898</v>
      </c>
      <c r="FH68" s="20">
        <v>0.99922361051134201</v>
      </c>
      <c r="FI68" s="20">
        <v>0.99837530660680696</v>
      </c>
      <c r="FJ68" s="20">
        <v>0.99874917281534303</v>
      </c>
      <c r="FK68" s="20">
        <v>0.95527886741357904</v>
      </c>
      <c r="FL68" s="20">
        <v>0.95590567030847196</v>
      </c>
      <c r="FM68" s="20">
        <v>9.2235111683106801E-4</v>
      </c>
      <c r="FN68" s="20">
        <v>14768116189.2631</v>
      </c>
      <c r="FO68" s="20">
        <v>1E-4</v>
      </c>
      <c r="FP68" s="20">
        <v>0</v>
      </c>
      <c r="FQ68" s="20">
        <v>5.6142643715093596</v>
      </c>
      <c r="FR68" s="20">
        <v>1.1999999999999999E-3</v>
      </c>
      <c r="FS68" s="20">
        <v>1.1E-4</v>
      </c>
      <c r="FT68" s="20">
        <v>16.600000000000001</v>
      </c>
      <c r="FU68" s="20">
        <v>1070</v>
      </c>
      <c r="FV68" s="20">
        <v>9.2235111683106801E-4</v>
      </c>
      <c r="FW68" s="20">
        <v>1E-4</v>
      </c>
      <c r="FX68" s="20">
        <v>0</v>
      </c>
      <c r="FY68" s="20">
        <v>2.38091237379034E-3</v>
      </c>
      <c r="FZ68" s="20">
        <v>11.168577650465901</v>
      </c>
      <c r="GA68" s="20">
        <v>9.8634525282993604</v>
      </c>
      <c r="GB68" s="20">
        <v>4.4583459426207001E-3</v>
      </c>
      <c r="GC68" s="21">
        <v>6.3137424510990805E-8</v>
      </c>
      <c r="GD68" s="21">
        <v>1.18473857298685E-7</v>
      </c>
      <c r="GE68" s="20">
        <v>30195.4116410795</v>
      </c>
      <c r="GF68" s="20">
        <v>184000</v>
      </c>
      <c r="GG68" s="20">
        <v>8000</v>
      </c>
      <c r="GH68" s="20">
        <v>83700</v>
      </c>
      <c r="GI68" s="20">
        <v>152403.224385309</v>
      </c>
      <c r="GJ68" s="20">
        <v>1.6034055377305501E-2</v>
      </c>
      <c r="GK68" s="20">
        <v>80000</v>
      </c>
      <c r="GL68" s="20">
        <v>860000</v>
      </c>
      <c r="GM68" s="20">
        <v>208644.861522166</v>
      </c>
      <c r="GN68" s="20">
        <v>4.8576102905107501E-3</v>
      </c>
      <c r="GO68" s="20">
        <v>80000</v>
      </c>
      <c r="GP68" s="20">
        <v>860000</v>
      </c>
      <c r="GQ68" s="20">
        <v>0.52934812414909205</v>
      </c>
      <c r="GR68" s="20">
        <v>0.35994114775994501</v>
      </c>
      <c r="GS68" s="20">
        <v>9.8634525282993604</v>
      </c>
      <c r="GT68" s="20">
        <v>0.40045294876049697</v>
      </c>
      <c r="GU68" s="20">
        <v>0.154702899472482</v>
      </c>
      <c r="GV68" s="20">
        <v>0.33816656591369598</v>
      </c>
      <c r="GW68" s="20">
        <v>0.49320461595742399</v>
      </c>
      <c r="GX68" s="20">
        <v>0.50541709166406401</v>
      </c>
      <c r="GY68" s="20">
        <v>0.28444130716555699</v>
      </c>
      <c r="GZ68" s="20">
        <v>0.30881573616719898</v>
      </c>
      <c r="HA68" s="20">
        <v>5208830.17813785</v>
      </c>
      <c r="HB68" s="20">
        <v>2.5677584595862502E-2</v>
      </c>
      <c r="HC68" s="20">
        <v>7.80258849526409E-4</v>
      </c>
      <c r="HD68" s="20">
        <v>0.38781789651002302</v>
      </c>
      <c r="HE68" s="20">
        <v>14.335047707145099</v>
      </c>
    </row>
    <row r="69" spans="1:213" ht="15.6" x14ac:dyDescent="0.25">
      <c r="A69" s="20">
        <v>335</v>
      </c>
      <c r="B69" s="20">
        <v>4.00943277392991E-3</v>
      </c>
      <c r="C69" s="20">
        <v>5.38777580697404</v>
      </c>
      <c r="D69" s="20">
        <v>2.2795496182960999E-8</v>
      </c>
      <c r="E69" s="20">
        <v>131.77532162630999</v>
      </c>
      <c r="F69" s="20">
        <v>269.25108011557802</v>
      </c>
      <c r="G69" s="20">
        <v>11.224436924631499</v>
      </c>
      <c r="H69" s="20">
        <v>8.1731644167761601</v>
      </c>
      <c r="I69" s="20">
        <v>4.7830069679337797</v>
      </c>
      <c r="J69" s="20">
        <v>26204.877587792402</v>
      </c>
      <c r="K69" s="20">
        <v>130421.797880902</v>
      </c>
      <c r="L69" s="20">
        <v>115960.326189934</v>
      </c>
      <c r="M69" s="20">
        <v>8.4282806155308592</v>
      </c>
      <c r="N69" s="20">
        <v>6.55529298793304E-3</v>
      </c>
      <c r="O69" s="20">
        <v>2.9023001467238001E-2</v>
      </c>
      <c r="P69" s="20">
        <v>1.1816754452350199E-2</v>
      </c>
      <c r="Q69" s="20">
        <v>4.2594339204105198</v>
      </c>
      <c r="R69" s="20">
        <v>15455.395358583301</v>
      </c>
      <c r="S69" s="20">
        <v>257046.380889514</v>
      </c>
      <c r="T69" s="20">
        <v>1.9325647462877898E-12</v>
      </c>
      <c r="U69" s="20">
        <v>143.550955514789</v>
      </c>
      <c r="V69" s="20">
        <v>22.234092380427501</v>
      </c>
      <c r="W69" s="20">
        <v>8248.3269169967207</v>
      </c>
      <c r="X69" s="20">
        <v>0.71673520751545405</v>
      </c>
      <c r="Y69" s="20">
        <v>143.940485199032</v>
      </c>
      <c r="Z69" s="20">
        <v>0.23029313428061601</v>
      </c>
      <c r="AA69" s="20">
        <v>0.32527217021824201</v>
      </c>
      <c r="AB69" s="20">
        <v>1.36981728519343</v>
      </c>
      <c r="AC69" s="21">
        <v>2.4140202045831099E-2</v>
      </c>
      <c r="AD69" s="20">
        <v>11941.982335966701</v>
      </c>
      <c r="AE69" s="20">
        <v>52763930.161184497</v>
      </c>
      <c r="AF69" s="21">
        <v>4.94426953220403E-5</v>
      </c>
      <c r="AG69" s="21">
        <v>2.3436777146272201E-9</v>
      </c>
      <c r="AH69" s="20">
        <v>0</v>
      </c>
      <c r="AI69" s="20">
        <v>0</v>
      </c>
      <c r="AJ69" s="20">
        <v>0</v>
      </c>
      <c r="AK69" s="20">
        <v>4514935.2282410301</v>
      </c>
      <c r="AL69" s="20">
        <v>2.20449834467502E-2</v>
      </c>
      <c r="AM69" s="20">
        <v>196351.334877574</v>
      </c>
      <c r="AN69" s="20">
        <v>7.0428641699049999E-2</v>
      </c>
      <c r="AO69" s="20">
        <v>0.76330547821823003</v>
      </c>
      <c r="AP69" s="20">
        <v>0.105703988056494</v>
      </c>
      <c r="AQ69" s="20">
        <v>1965288.97504923</v>
      </c>
      <c r="AR69" s="20">
        <v>477199.58977138798</v>
      </c>
      <c r="AS69" s="20">
        <v>1.4372200053820199E-4</v>
      </c>
      <c r="AT69" s="21">
        <v>3.4367407517740803E-5</v>
      </c>
      <c r="AU69" s="20">
        <v>0</v>
      </c>
      <c r="AV69" s="20">
        <v>78.152479497487704</v>
      </c>
      <c r="AW69" s="20">
        <v>296723.56921384903</v>
      </c>
      <c r="AX69" s="20">
        <v>1296037.6948373001</v>
      </c>
      <c r="AY69" s="20">
        <v>0.398496667207212</v>
      </c>
      <c r="AZ69" s="20">
        <v>34.6308712715539</v>
      </c>
      <c r="BA69" s="20">
        <v>132303.85441754799</v>
      </c>
      <c r="BB69" s="20">
        <v>967035.81288781704</v>
      </c>
      <c r="BC69" s="20">
        <v>354661.92858029902</v>
      </c>
      <c r="BD69" s="20">
        <v>147564.70112935599</v>
      </c>
      <c r="BE69" s="20">
        <v>0</v>
      </c>
      <c r="BF69" s="20">
        <v>0</v>
      </c>
      <c r="BG69" s="20">
        <v>0</v>
      </c>
      <c r="BH69" s="20">
        <v>118905.211674184</v>
      </c>
      <c r="BI69" s="20">
        <v>519674.23549689102</v>
      </c>
      <c r="BJ69" s="20">
        <v>0</v>
      </c>
      <c r="BK69" s="21">
        <v>1.5431849549794899E-8</v>
      </c>
      <c r="BL69" s="21">
        <v>1.78176843932556E-9</v>
      </c>
      <c r="BM69" s="21">
        <v>1.9720019968093398E-9</v>
      </c>
      <c r="BN69" s="21">
        <v>2.2768445623807899E-10</v>
      </c>
      <c r="BO69" s="20">
        <v>650.22326879153695</v>
      </c>
      <c r="BP69" s="20">
        <v>5.8231371855089996E-3</v>
      </c>
      <c r="BQ69" s="20">
        <v>7.4443241384689496E-4</v>
      </c>
      <c r="BR69" s="20">
        <v>21.675392606101099</v>
      </c>
      <c r="BS69" s="20">
        <v>3.3256215650923</v>
      </c>
      <c r="BT69" s="20">
        <v>0.59169741840673795</v>
      </c>
      <c r="BU69" s="20">
        <v>99.937053595773307</v>
      </c>
      <c r="BV69" s="20">
        <v>0.70708758452791898</v>
      </c>
      <c r="BW69" s="20">
        <v>80.723697283608999</v>
      </c>
      <c r="BX69" s="20">
        <v>0.688589584398974</v>
      </c>
      <c r="BY69" s="20">
        <v>154.680596326466</v>
      </c>
      <c r="BZ69" s="20">
        <v>7.7312788024492596</v>
      </c>
      <c r="CA69" s="20">
        <v>1.84980001289448E-2</v>
      </c>
      <c r="CB69" s="20">
        <v>0</v>
      </c>
      <c r="CC69" s="20">
        <v>0</v>
      </c>
      <c r="CD69" s="20">
        <v>0</v>
      </c>
      <c r="CE69" s="20">
        <v>0</v>
      </c>
      <c r="CF69" s="20">
        <v>553.16748485543599</v>
      </c>
      <c r="CG69" s="20">
        <v>0</v>
      </c>
      <c r="CH69" s="20">
        <v>0</v>
      </c>
      <c r="CI69" s="20">
        <v>3.8534588967920902</v>
      </c>
      <c r="CJ69" s="20">
        <v>77.824969704182394</v>
      </c>
      <c r="CK69" s="20">
        <v>753.52341279445204</v>
      </c>
      <c r="CL69" s="20">
        <v>3.0483902985280201E-2</v>
      </c>
      <c r="CM69" s="20">
        <v>1.9163353036063199E-3</v>
      </c>
      <c r="CN69" s="20">
        <v>4.8703333798662601E-3</v>
      </c>
      <c r="CO69" s="20">
        <v>1.22467150131083E-3</v>
      </c>
      <c r="CP69" s="20">
        <v>4.8146262778271502</v>
      </c>
      <c r="CQ69" s="20">
        <v>47.8030408617606</v>
      </c>
      <c r="CR69" s="20">
        <v>0.27527170245610399</v>
      </c>
      <c r="CS69" s="20">
        <v>11.118846960799299</v>
      </c>
      <c r="CT69" s="20">
        <v>8.7958846459598103E-2</v>
      </c>
      <c r="CU69" s="20">
        <v>291.89755737443397</v>
      </c>
      <c r="CV69" s="20">
        <v>0.12122987244309399</v>
      </c>
      <c r="CW69" s="20">
        <v>4.7700447412720698E-2</v>
      </c>
      <c r="CX69" s="20">
        <v>1.2093187058247801</v>
      </c>
      <c r="CY69" s="20">
        <v>93.275703136227904</v>
      </c>
      <c r="CZ69" s="20">
        <v>0</v>
      </c>
      <c r="DA69" s="20">
        <v>0</v>
      </c>
      <c r="DB69" s="20">
        <v>259.01236680039699</v>
      </c>
      <c r="DC69" s="20">
        <v>0.50072877968317397</v>
      </c>
      <c r="DD69" s="20">
        <v>170.21145056566999</v>
      </c>
      <c r="DE69" s="20">
        <v>0.47081947532218998</v>
      </c>
      <c r="DF69" s="20">
        <v>65.410613153495007</v>
      </c>
      <c r="DG69" s="20">
        <v>38.550202006785902</v>
      </c>
      <c r="DH69" s="20">
        <v>2.99093043609844E-2</v>
      </c>
      <c r="DI69" s="20">
        <v>0</v>
      </c>
      <c r="DJ69" s="20">
        <v>0</v>
      </c>
      <c r="DK69" s="20">
        <v>0</v>
      </c>
      <c r="DL69" s="20">
        <v>0</v>
      </c>
      <c r="DM69" s="20">
        <v>553.16748485543599</v>
      </c>
      <c r="DN69" s="20">
        <v>0</v>
      </c>
      <c r="DO69" s="20">
        <v>0</v>
      </c>
      <c r="DP69" s="20">
        <v>3.0487524105811201</v>
      </c>
      <c r="DQ69" s="20">
        <v>60.102196571285504</v>
      </c>
      <c r="DR69" s="20">
        <v>759.21755314122697</v>
      </c>
      <c r="DS69" s="20">
        <v>2.3140873422129601E-2</v>
      </c>
      <c r="DT69" s="20">
        <v>1.1791038690567601E-3</v>
      </c>
      <c r="DU69" s="20">
        <v>3.4626266309689502E-3</v>
      </c>
      <c r="DV69" s="20">
        <v>7.0572901991793903E-4</v>
      </c>
      <c r="DW69" s="20">
        <v>4.6544664258860404</v>
      </c>
      <c r="DX69" s="20">
        <v>47.701537550455697</v>
      </c>
      <c r="DY69" s="20">
        <v>1.2338528583748101</v>
      </c>
      <c r="DZ69" s="20">
        <v>48.647612487252701</v>
      </c>
      <c r="EA69" s="20">
        <v>0.36924888231337499</v>
      </c>
      <c r="EB69" s="20">
        <v>284.924907977717</v>
      </c>
      <c r="EC69" s="20">
        <v>0.11353961947529401</v>
      </c>
      <c r="ED69" s="20">
        <v>3.8662845738043003E-2</v>
      </c>
      <c r="EE69" s="20">
        <v>1.08709381874402</v>
      </c>
      <c r="EF69" s="20">
        <v>96.280439757454403</v>
      </c>
      <c r="EG69" s="20">
        <v>0</v>
      </c>
      <c r="EH69" s="20">
        <v>0</v>
      </c>
      <c r="EI69" s="20">
        <v>308.79393892825101</v>
      </c>
      <c r="EJ69" s="20">
        <v>1.6138272152147599</v>
      </c>
      <c r="EK69" s="20">
        <v>172.39853615876001</v>
      </c>
      <c r="EL69" s="20">
        <v>99.937053595708406</v>
      </c>
      <c r="EM69" s="20">
        <v>0.70708758452903497</v>
      </c>
      <c r="EN69" s="20">
        <v>6.59915070093263</v>
      </c>
      <c r="EO69" s="20">
        <v>0.244419452901499</v>
      </c>
      <c r="EP69" s="20">
        <v>2.1951606000991801</v>
      </c>
      <c r="EQ69" s="20">
        <v>44.535656044436699</v>
      </c>
      <c r="ER69" s="20">
        <v>0.46266813162753601</v>
      </c>
      <c r="ES69" s="20">
        <v>0</v>
      </c>
      <c r="ET69" s="20">
        <v>0</v>
      </c>
      <c r="EU69" s="20">
        <v>0</v>
      </c>
      <c r="EV69" s="20">
        <v>0</v>
      </c>
      <c r="EW69" s="20">
        <v>48.802246850339102</v>
      </c>
      <c r="EX69" s="20">
        <v>45.102952771916797</v>
      </c>
      <c r="EY69" s="20">
        <v>37.218774212769503</v>
      </c>
      <c r="EZ69" s="20">
        <v>0.37</v>
      </c>
      <c r="FA69" s="20">
        <v>1416847398.2409799</v>
      </c>
      <c r="FB69" s="20">
        <v>19083944.2940064</v>
      </c>
      <c r="FC69" s="20">
        <v>2782747.7432220099</v>
      </c>
      <c r="FD69" s="20">
        <v>261319.46918901399</v>
      </c>
      <c r="FE69" s="20">
        <v>7407540.4985630298</v>
      </c>
      <c r="FF69" s="20">
        <v>0.95656779245585699</v>
      </c>
      <c r="FG69" s="20">
        <v>0.99743493292659402</v>
      </c>
      <c r="FH69" s="20">
        <v>0.99423078181068503</v>
      </c>
      <c r="FI69" s="20">
        <v>0.92657191747650602</v>
      </c>
      <c r="FJ69" s="20">
        <v>0.98228970744698496</v>
      </c>
      <c r="FK69" s="20">
        <v>0.95525953260498797</v>
      </c>
      <c r="FL69" s="20">
        <v>0.95589765788483605</v>
      </c>
      <c r="FM69" s="20">
        <v>7.6120753131882907E-2</v>
      </c>
      <c r="FN69" s="20">
        <v>12645806300.499701</v>
      </c>
      <c r="FO69" s="20">
        <v>1E-4</v>
      </c>
      <c r="FP69" s="20">
        <v>0</v>
      </c>
      <c r="FQ69" s="20">
        <v>7.4491879283381603</v>
      </c>
      <c r="FR69" s="20">
        <v>1.1999999999999999E-3</v>
      </c>
      <c r="FS69" s="20">
        <v>1.1E-4</v>
      </c>
      <c r="FT69" s="20">
        <v>16.600000000000001</v>
      </c>
      <c r="FU69" s="20">
        <v>1070</v>
      </c>
      <c r="FV69" s="20">
        <v>7.6120753131882907E-2</v>
      </c>
      <c r="FW69" s="20">
        <v>1E-4</v>
      </c>
      <c r="FX69" s="20">
        <v>0</v>
      </c>
      <c r="FY69" s="20">
        <v>0.115138489597553</v>
      </c>
      <c r="FZ69" s="20">
        <v>10.901908150966401</v>
      </c>
      <c r="GA69" s="20">
        <v>10.041515652453199</v>
      </c>
      <c r="GB69" s="20">
        <v>0.15338072690336299</v>
      </c>
      <c r="GC69" s="21">
        <v>3.4423373064443599E-6</v>
      </c>
      <c r="GD69" s="21">
        <v>4.7928169330212E-6</v>
      </c>
      <c r="GE69" s="20">
        <v>35723.311410001901</v>
      </c>
      <c r="GF69" s="20">
        <v>184000</v>
      </c>
      <c r="GG69" s="20">
        <v>8000</v>
      </c>
      <c r="GH69" s="20">
        <v>83700</v>
      </c>
      <c r="GI69" s="20">
        <v>77353.831090841893</v>
      </c>
      <c r="GJ69" s="20">
        <v>7.0753295108178698E-3</v>
      </c>
      <c r="GK69" s="20">
        <v>80000</v>
      </c>
      <c r="GL69" s="20">
        <v>860000</v>
      </c>
      <c r="GM69" s="20">
        <v>221491.649189919</v>
      </c>
      <c r="GN69" s="20">
        <v>1.93322344361173E-3</v>
      </c>
      <c r="GO69" s="20">
        <v>80000</v>
      </c>
      <c r="GP69" s="20">
        <v>860000</v>
      </c>
      <c r="GQ69" s="20">
        <v>0.239502280528994</v>
      </c>
      <c r="GR69" s="20">
        <v>0.13604236908694201</v>
      </c>
      <c r="GS69" s="20">
        <v>10.041515652453199</v>
      </c>
      <c r="GT69" s="20">
        <v>8.5843714028799895E-2</v>
      </c>
      <c r="GU69" s="20">
        <v>1.2220062200909401E-2</v>
      </c>
      <c r="GV69" s="20">
        <v>3.3385613420834001E-2</v>
      </c>
      <c r="GW69" s="20">
        <v>9.7014760704720204E-2</v>
      </c>
      <c r="GX69" s="20">
        <v>0.98208721539491795</v>
      </c>
      <c r="GY69" s="20">
        <v>8.1866862602043303E-2</v>
      </c>
      <c r="GZ69" s="20">
        <v>0.98048999227296396</v>
      </c>
      <c r="HA69" s="20">
        <v>2442488.5648206202</v>
      </c>
      <c r="HB69" s="20">
        <v>4.27754990213458E-3</v>
      </c>
      <c r="HC69" s="20">
        <v>1.2727049466957599E-4</v>
      </c>
      <c r="HD69" s="20">
        <v>0.50655923849955498</v>
      </c>
      <c r="HE69" s="20">
        <v>9.8992126464519892</v>
      </c>
    </row>
    <row r="70" spans="1:213" ht="15.6" x14ac:dyDescent="0.25">
      <c r="A70" s="20">
        <v>337</v>
      </c>
      <c r="B70" s="20">
        <v>4.0003385435719301E-4</v>
      </c>
      <c r="C70" s="20">
        <v>6.0594926329112297</v>
      </c>
      <c r="D70" s="20">
        <v>2.5123902143755599E-8</v>
      </c>
      <c r="E70" s="20">
        <v>81.247989916915898</v>
      </c>
      <c r="F70" s="20">
        <v>632.23413090209601</v>
      </c>
      <c r="G70" s="20">
        <v>11.6167864441097</v>
      </c>
      <c r="H70" s="20">
        <v>9.002605230536</v>
      </c>
      <c r="I70" s="20">
        <v>9.7544774077641598</v>
      </c>
      <c r="J70" s="20">
        <v>14140.002610993601</v>
      </c>
      <c r="K70" s="20">
        <v>54283.598793010002</v>
      </c>
      <c r="L70" s="20">
        <v>233479.462048902</v>
      </c>
      <c r="M70" s="20">
        <v>4.0474822360573297</v>
      </c>
      <c r="N70" s="20">
        <v>1.0833515442310799E-2</v>
      </c>
      <c r="O70" s="20">
        <v>1.51880238533391E-3</v>
      </c>
      <c r="P70" s="20">
        <v>2.83074423518275E-2</v>
      </c>
      <c r="Q70" s="20">
        <v>5.9665429340356599</v>
      </c>
      <c r="R70" s="20">
        <v>9979.9175337099405</v>
      </c>
      <c r="S70" s="20">
        <v>133641.514152875</v>
      </c>
      <c r="T70" s="20">
        <v>1.5188288568941801E-12</v>
      </c>
      <c r="U70" s="20">
        <v>130.371977470833</v>
      </c>
      <c r="V70" s="20">
        <v>123.60627196980199</v>
      </c>
      <c r="W70" s="20">
        <v>9553.7451726813706</v>
      </c>
      <c r="X70" s="20">
        <v>0.35621986099853897</v>
      </c>
      <c r="Y70" s="20">
        <v>60.3531241640841</v>
      </c>
      <c r="Z70" s="20">
        <v>6.2352875312893996</v>
      </c>
      <c r="AA70" s="20">
        <v>0.33496293278939299</v>
      </c>
      <c r="AB70" s="20">
        <v>1.0780267467653399</v>
      </c>
      <c r="AC70" s="20">
        <v>7.5875907413245599E-3</v>
      </c>
      <c r="AD70" s="20">
        <v>1500.9454559938199</v>
      </c>
      <c r="AE70" s="20">
        <v>94256042.123984799</v>
      </c>
      <c r="AF70" s="21">
        <v>1.13589356489581E-4</v>
      </c>
      <c r="AG70" s="21">
        <v>2.21625815767191E-10</v>
      </c>
      <c r="AH70" s="20">
        <v>0</v>
      </c>
      <c r="AI70" s="20">
        <v>0</v>
      </c>
      <c r="AJ70" s="20">
        <v>0</v>
      </c>
      <c r="AK70" s="20">
        <v>610130224.06630194</v>
      </c>
      <c r="AL70" s="20">
        <v>0.13444402628621799</v>
      </c>
      <c r="AM70" s="20">
        <v>88321132.646000803</v>
      </c>
      <c r="AN70" s="20">
        <v>2.63756536122533</v>
      </c>
      <c r="AO70" s="20">
        <v>59.130318391393899</v>
      </c>
      <c r="AP70" s="20">
        <v>0.64303093270022504</v>
      </c>
      <c r="AQ70" s="20">
        <v>134983080.75152099</v>
      </c>
      <c r="AR70" s="20">
        <v>461320080.70507598</v>
      </c>
      <c r="AS70" s="20">
        <v>1.0324721899613301E-3</v>
      </c>
      <c r="AT70" s="20">
        <v>2.9042653818196701E-3</v>
      </c>
      <c r="AU70" s="20">
        <v>0</v>
      </c>
      <c r="AV70" s="20">
        <v>42.767004127655099</v>
      </c>
      <c r="AW70" s="20">
        <v>963.07846068705203</v>
      </c>
      <c r="AX70" s="20">
        <v>3827.1694247638902</v>
      </c>
      <c r="AY70" s="20">
        <v>0.67131100445125602</v>
      </c>
      <c r="AZ70" s="20">
        <v>19.3479508530251</v>
      </c>
      <c r="BA70" s="20">
        <v>311032.57304780401</v>
      </c>
      <c r="BB70" s="20">
        <v>4129324.0548214698</v>
      </c>
      <c r="BC70" s="20">
        <v>1335076.28611497</v>
      </c>
      <c r="BD70" s="20">
        <v>20770217.728248101</v>
      </c>
      <c r="BE70" s="20">
        <v>0</v>
      </c>
      <c r="BF70" s="20">
        <v>0</v>
      </c>
      <c r="BG70" s="20">
        <v>0</v>
      </c>
      <c r="BH70" s="20">
        <v>249056.192585312</v>
      </c>
      <c r="BI70" s="20">
        <v>989637.89140920399</v>
      </c>
      <c r="BJ70" s="20">
        <v>0</v>
      </c>
      <c r="BK70" s="21">
        <v>8.1440829047727599E-10</v>
      </c>
      <c r="BL70" s="21">
        <v>9.3760416078928103E-11</v>
      </c>
      <c r="BM70" s="21">
        <v>1.84711962670786E-10</v>
      </c>
      <c r="BN70" s="21">
        <v>2.12649472952685E-11</v>
      </c>
      <c r="BO70" s="20">
        <v>680.31636550953499</v>
      </c>
      <c r="BP70" s="20">
        <v>3.1879799191295499E-4</v>
      </c>
      <c r="BQ70" s="21">
        <v>7.2336674310886107E-5</v>
      </c>
      <c r="BR70" s="20">
        <v>22.677295067251698</v>
      </c>
      <c r="BS70" s="20">
        <v>1.32633397396246E-2</v>
      </c>
      <c r="BT70" s="20">
        <v>2.4007045079480598</v>
      </c>
      <c r="BU70" s="20">
        <v>145.158420951453</v>
      </c>
      <c r="BV70" s="20">
        <v>2.8528934741554699</v>
      </c>
      <c r="BW70" s="20">
        <v>59.931804865631797</v>
      </c>
      <c r="BX70" s="20">
        <v>2.4327497568512499</v>
      </c>
      <c r="BY70" s="20">
        <v>24.060222484398199</v>
      </c>
      <c r="BZ70" s="20">
        <v>36.9014825402041</v>
      </c>
      <c r="CA70" s="20">
        <v>0.42014371730422201</v>
      </c>
      <c r="CB70" s="20">
        <v>0</v>
      </c>
      <c r="CC70" s="20">
        <v>0</v>
      </c>
      <c r="CD70" s="20">
        <v>0</v>
      </c>
      <c r="CE70" s="20">
        <v>0</v>
      </c>
      <c r="CF70" s="20">
        <v>553.16748485543599</v>
      </c>
      <c r="CG70" s="20">
        <v>0</v>
      </c>
      <c r="CH70" s="20">
        <v>0</v>
      </c>
      <c r="CI70" s="20">
        <v>2.9912385872818299</v>
      </c>
      <c r="CJ70" s="20">
        <v>60.357954421256203</v>
      </c>
      <c r="CK70" s="20">
        <v>753.89916214450102</v>
      </c>
      <c r="CL70" s="20">
        <v>2.3501336720058299E-2</v>
      </c>
      <c r="CM70" s="20">
        <v>1.1478328650633301E-3</v>
      </c>
      <c r="CN70" s="20">
        <v>3.7257825913414502E-3</v>
      </c>
      <c r="CO70" s="20">
        <v>7.2788637574426195E-4</v>
      </c>
      <c r="CP70" s="20">
        <v>4.7841049249930201</v>
      </c>
      <c r="CQ70" s="20">
        <v>47.565812226412298</v>
      </c>
      <c r="CR70" s="20">
        <v>1.15961117799667</v>
      </c>
      <c r="CS70" s="20">
        <v>46.797844617349298</v>
      </c>
      <c r="CT70" s="20">
        <v>0.36767775027101401</v>
      </c>
      <c r="CU70" s="20">
        <v>291.63906124626402</v>
      </c>
      <c r="CV70" s="20">
        <v>0.120294697315491</v>
      </c>
      <c r="CW70" s="20">
        <v>3.7060189278663301E-2</v>
      </c>
      <c r="CX70" s="20">
        <v>1.0673297972240099</v>
      </c>
      <c r="CY70" s="20">
        <v>93.404932408717499</v>
      </c>
      <c r="CZ70" s="20">
        <v>0</v>
      </c>
      <c r="DA70" s="20">
        <v>0</v>
      </c>
      <c r="DB70" s="20">
        <v>190.95280494908599</v>
      </c>
      <c r="DC70" s="20">
        <v>5.2937431919426299</v>
      </c>
      <c r="DD70" s="20">
        <v>65.208425122170695</v>
      </c>
      <c r="DE70" s="20">
        <v>4.2521918247884098</v>
      </c>
      <c r="DF70" s="20">
        <v>16.964154929541898</v>
      </c>
      <c r="DG70" s="20">
        <v>56.945259750579503</v>
      </c>
      <c r="DH70" s="20">
        <v>1.04155136715421</v>
      </c>
      <c r="DI70" s="20">
        <v>0</v>
      </c>
      <c r="DJ70" s="20">
        <v>0</v>
      </c>
      <c r="DK70" s="20">
        <v>0</v>
      </c>
      <c r="DL70" s="20">
        <v>0</v>
      </c>
      <c r="DM70" s="20">
        <v>553.16748485543599</v>
      </c>
      <c r="DN70" s="20">
        <v>0</v>
      </c>
      <c r="DO70" s="20">
        <v>0</v>
      </c>
      <c r="DP70" s="20">
        <v>2.6045760536576399</v>
      </c>
      <c r="DQ70" s="20">
        <v>51.322303304563597</v>
      </c>
      <c r="DR70" s="20">
        <v>759.39454950408503</v>
      </c>
      <c r="DS70" s="20">
        <v>1.9703736014039901E-2</v>
      </c>
      <c r="DT70" s="20">
        <v>8.5809432989255804E-4</v>
      </c>
      <c r="DU70" s="20">
        <v>2.9371706290649401E-3</v>
      </c>
      <c r="DV70" s="20">
        <v>5.1165311124222804E-4</v>
      </c>
      <c r="DW70" s="20">
        <v>4.6400742178350001</v>
      </c>
      <c r="DX70" s="20">
        <v>47.586934122142203</v>
      </c>
      <c r="DY70" s="20">
        <v>1.6900859843627301</v>
      </c>
      <c r="DZ70" s="20">
        <v>66.605163038707303</v>
      </c>
      <c r="EA70" s="20">
        <v>0.50387105326564996</v>
      </c>
      <c r="EB70" s="20">
        <v>284.79432394331701</v>
      </c>
      <c r="EC70" s="20">
        <v>0.113110295656991</v>
      </c>
      <c r="ED70" s="20">
        <v>3.3045170563256399E-2</v>
      </c>
      <c r="EE70" s="20">
        <v>1.00804816138015</v>
      </c>
      <c r="EF70" s="20">
        <v>96.347042459754405</v>
      </c>
      <c r="EG70" s="20">
        <v>0</v>
      </c>
      <c r="EH70" s="20">
        <v>0</v>
      </c>
      <c r="EI70" s="20">
        <v>101.593899319253</v>
      </c>
      <c r="EJ70" s="20">
        <v>3.0658631458626502</v>
      </c>
      <c r="EK70" s="20">
        <v>107.752701158419</v>
      </c>
      <c r="EL70" s="20">
        <v>145.15842095203601</v>
      </c>
      <c r="EM70" s="20">
        <v>2.85289347414786</v>
      </c>
      <c r="EN70" s="20">
        <v>8.41233278515538</v>
      </c>
      <c r="EO70" s="20">
        <v>0.86814632190718299</v>
      </c>
      <c r="EP70" s="20">
        <v>1.8175560874099901</v>
      </c>
      <c r="EQ70" s="20">
        <v>68.5669324866453</v>
      </c>
      <c r="ER70" s="20">
        <v>1.9847471522406801</v>
      </c>
      <c r="ES70" s="20">
        <v>0</v>
      </c>
      <c r="ET70" s="20">
        <v>0</v>
      </c>
      <c r="EU70" s="20">
        <v>0</v>
      </c>
      <c r="EV70" s="20">
        <v>0</v>
      </c>
      <c r="EW70" s="20">
        <v>68.179155680235695</v>
      </c>
      <c r="EX70" s="20">
        <v>37.137488411630699</v>
      </c>
      <c r="EY70" s="20">
        <v>33.772794106950499</v>
      </c>
      <c r="EZ70" s="20">
        <v>0.37</v>
      </c>
      <c r="FA70" s="20">
        <v>15720054009.823999</v>
      </c>
      <c r="FB70" s="20">
        <v>2934099457.38204</v>
      </c>
      <c r="FC70" s="20">
        <v>5122789.1156554399</v>
      </c>
      <c r="FD70" s="20">
        <v>1625989.10747267</v>
      </c>
      <c r="FE70" s="20">
        <v>1603572865.3756499</v>
      </c>
      <c r="FF70" s="20">
        <v>0.99980364047117298</v>
      </c>
      <c r="FG70" s="20">
        <v>0.99997984417395702</v>
      </c>
      <c r="FH70" s="20">
        <v>0.99995545417034504</v>
      </c>
      <c r="FI70" s="20">
        <v>0.99754628998918204</v>
      </c>
      <c r="FJ70" s="20">
        <v>0.99802107985754995</v>
      </c>
      <c r="FK70" s="20">
        <v>0.95528343240082803</v>
      </c>
      <c r="FL70" s="20">
        <v>0.95590948019215405</v>
      </c>
      <c r="FM70" s="20">
        <v>3.8585244691081298E-3</v>
      </c>
      <c r="FN70" s="20">
        <v>28983099630.9786</v>
      </c>
      <c r="FO70" s="20">
        <v>1E-4</v>
      </c>
      <c r="FP70" s="20">
        <v>0</v>
      </c>
      <c r="FQ70" s="20">
        <v>5.7798008412608697</v>
      </c>
      <c r="FR70" s="20">
        <v>1.1999999999999999E-3</v>
      </c>
      <c r="FS70" s="20">
        <v>1.1E-4</v>
      </c>
      <c r="FT70" s="20">
        <v>16.600000000000001</v>
      </c>
      <c r="FU70" s="20">
        <v>1070</v>
      </c>
      <c r="FV70" s="20">
        <v>3.8585244691081298E-3</v>
      </c>
      <c r="FW70" s="20">
        <v>1E-4</v>
      </c>
      <c r="FX70" s="20">
        <v>0</v>
      </c>
      <c r="FY70" s="20">
        <v>4.6622275346565897E-4</v>
      </c>
      <c r="FZ70" s="20">
        <v>11.887715278231299</v>
      </c>
      <c r="GA70" s="20">
        <v>9.8805538981226704</v>
      </c>
      <c r="GB70" s="20">
        <v>0.271267000146657</v>
      </c>
      <c r="GC70" s="21">
        <v>1.23396883203349E-8</v>
      </c>
      <c r="GD70" s="21">
        <v>9.8477435037245508E-6</v>
      </c>
      <c r="GE70" s="20">
        <v>13076.9685039509</v>
      </c>
      <c r="GF70" s="20">
        <v>184000</v>
      </c>
      <c r="GG70" s="20">
        <v>8000</v>
      </c>
      <c r="GH70" s="20">
        <v>83700</v>
      </c>
      <c r="GI70" s="20">
        <v>50349.105251676599</v>
      </c>
      <c r="GJ70" s="20">
        <v>1.9653654644690901E-2</v>
      </c>
      <c r="GK70" s="20">
        <v>80000</v>
      </c>
      <c r="GL70" s="20">
        <v>860000</v>
      </c>
      <c r="GM70" s="20">
        <v>80645.205647148206</v>
      </c>
      <c r="GN70" s="20">
        <v>2.7722783089734099E-2</v>
      </c>
      <c r="GO70" s="20">
        <v>80000</v>
      </c>
      <c r="GP70" s="20">
        <v>860000</v>
      </c>
      <c r="GQ70" s="20">
        <v>0.65760799534440195</v>
      </c>
      <c r="GR70" s="20">
        <v>0.48987776526061599</v>
      </c>
      <c r="GS70" s="20">
        <v>9.8805538981226704</v>
      </c>
      <c r="GT70" s="20">
        <v>0.77860205781277902</v>
      </c>
      <c r="GU70" s="20">
        <v>0.48936656940569201</v>
      </c>
      <c r="GV70" s="20">
        <v>0.727934096066015</v>
      </c>
      <c r="GW70" s="20">
        <v>0.88694680925441904</v>
      </c>
      <c r="GX70" s="20">
        <v>0.99785998046038005</v>
      </c>
      <c r="GY70" s="20">
        <v>0.90002744625905995</v>
      </c>
      <c r="GZ70" s="20">
        <v>0.97859392943821399</v>
      </c>
      <c r="HA70" s="20">
        <v>596303161.45659697</v>
      </c>
      <c r="HB70" s="20">
        <v>0.26634214044917298</v>
      </c>
      <c r="HC70" s="20">
        <v>1.0642066652041199E-2</v>
      </c>
      <c r="HD70" s="20">
        <v>0.88059418278857704</v>
      </c>
      <c r="HE70" s="20">
        <v>119.058524151526</v>
      </c>
    </row>
    <row r="71" spans="1:213" ht="15.6" x14ac:dyDescent="0.25">
      <c r="A71" s="20">
        <v>339</v>
      </c>
      <c r="B71" s="20">
        <v>3.3836276985528E-3</v>
      </c>
      <c r="C71" s="20">
        <v>1.63017277291047</v>
      </c>
      <c r="D71" s="20">
        <v>1.3242991867486199E-8</v>
      </c>
      <c r="E71" s="20">
        <v>202.213690800438</v>
      </c>
      <c r="F71" s="20">
        <v>187.782145316233</v>
      </c>
      <c r="G71" s="20">
        <v>10.7346005421378</v>
      </c>
      <c r="H71" s="20">
        <v>9.2783513467117</v>
      </c>
      <c r="I71" s="20">
        <v>7.78133381225223</v>
      </c>
      <c r="J71" s="20">
        <v>16401.814450277801</v>
      </c>
      <c r="K71" s="20">
        <v>142046.31584664001</v>
      </c>
      <c r="L71" s="20">
        <v>175059.66331164399</v>
      </c>
      <c r="M71" s="20">
        <v>24.3401845584334</v>
      </c>
      <c r="N71" s="20">
        <v>1.54420460411901E-3</v>
      </c>
      <c r="O71" s="20">
        <v>3.3060924229477803E-2</v>
      </c>
      <c r="P71" s="20">
        <v>1.9292800866330301E-2</v>
      </c>
      <c r="Q71" s="20">
        <v>4.0102597224333403</v>
      </c>
      <c r="R71" s="20">
        <v>5015.3020930069097</v>
      </c>
      <c r="S71" s="20">
        <v>188247.359182441</v>
      </c>
      <c r="T71" s="20">
        <v>2.9037439042583599E-12</v>
      </c>
      <c r="U71" s="20">
        <v>499.52308619472399</v>
      </c>
      <c r="V71" s="20">
        <v>114.284574026713</v>
      </c>
      <c r="W71" s="20">
        <v>20837.380384302</v>
      </c>
      <c r="X71" s="20">
        <v>0.200042654908684</v>
      </c>
      <c r="Y71" s="20">
        <v>56.348683840042</v>
      </c>
      <c r="Z71" s="20">
        <v>2.18610254380157</v>
      </c>
      <c r="AA71" s="20">
        <v>0.66223992164518997</v>
      </c>
      <c r="AB71" s="20">
        <v>2.2311120152926498</v>
      </c>
      <c r="AC71" s="21">
        <v>3.2708686443755602E-2</v>
      </c>
      <c r="AD71" s="20">
        <v>5050.2397275868798</v>
      </c>
      <c r="AE71" s="20">
        <v>68931992.550002307</v>
      </c>
      <c r="AF71" s="21">
        <v>5.35224102313552E-5</v>
      </c>
      <c r="AG71" s="21">
        <v>1.35342585869401E-10</v>
      </c>
      <c r="AH71" s="20">
        <v>0</v>
      </c>
      <c r="AI71" s="20">
        <v>0</v>
      </c>
      <c r="AJ71" s="20">
        <v>0</v>
      </c>
      <c r="AK71" s="20">
        <v>127363682.65890101</v>
      </c>
      <c r="AL71" s="20">
        <v>0.123511268053151</v>
      </c>
      <c r="AM71" s="20">
        <v>11294601.4147681</v>
      </c>
      <c r="AN71" s="20">
        <v>0.46706429225734403</v>
      </c>
      <c r="AO71" s="20">
        <v>10.0755733775722</v>
      </c>
      <c r="AP71" s="20">
        <v>7.7151685716757595E-2</v>
      </c>
      <c r="AQ71" s="20">
        <v>17366451.071924899</v>
      </c>
      <c r="AR71" s="20">
        <v>54261778.661323898</v>
      </c>
      <c r="AS71" s="20">
        <v>1.9324182929081601E-4</v>
      </c>
      <c r="AT71" s="20">
        <v>4.7236884887553998E-4</v>
      </c>
      <c r="AU71" s="20">
        <v>0</v>
      </c>
      <c r="AV71" s="20">
        <v>112.72407837436</v>
      </c>
      <c r="AW71" s="20">
        <v>44838.659167043799</v>
      </c>
      <c r="AX71" s="20">
        <v>133485.71608515299</v>
      </c>
      <c r="AY71" s="20">
        <v>0.40814244187881699</v>
      </c>
      <c r="AZ71" s="20">
        <v>101.288239264959</v>
      </c>
      <c r="BA71" s="20">
        <v>33257.760685272602</v>
      </c>
      <c r="BB71" s="20">
        <v>282421.55871427403</v>
      </c>
      <c r="BC71" s="20">
        <v>1311453.5073385099</v>
      </c>
      <c r="BD71" s="20">
        <v>11540266.482790999</v>
      </c>
      <c r="BE71" s="20">
        <v>0</v>
      </c>
      <c r="BF71" s="20">
        <v>0</v>
      </c>
      <c r="BG71" s="20">
        <v>0</v>
      </c>
      <c r="BH71" s="20">
        <v>13549.217709356801</v>
      </c>
      <c r="BI71" s="20">
        <v>40333.533471011098</v>
      </c>
      <c r="BJ71" s="20">
        <v>0</v>
      </c>
      <c r="BK71" s="21">
        <v>1.5091233632816299E-9</v>
      </c>
      <c r="BL71" s="21">
        <v>1.7330005985268701E-10</v>
      </c>
      <c r="BM71" s="21">
        <v>1.12826077796508E-10</v>
      </c>
      <c r="BN71" s="21">
        <v>1.2956329979903E-11</v>
      </c>
      <c r="BO71" s="20">
        <v>723.38889940040394</v>
      </c>
      <c r="BP71" s="20">
        <v>6.2664196282462899E-4</v>
      </c>
      <c r="BQ71" s="21">
        <v>4.6852919732569799E-5</v>
      </c>
      <c r="BR71" s="20">
        <v>24.113063264276398</v>
      </c>
      <c r="BS71" s="20">
        <v>0.225486825243012</v>
      </c>
      <c r="BT71" s="20">
        <v>3.4832557674530099E-2</v>
      </c>
      <c r="BU71" s="20">
        <v>91.5667189818694</v>
      </c>
      <c r="BV71" s="20">
        <v>2.4454242755963298</v>
      </c>
      <c r="BW71" s="20">
        <v>81.021711734632703</v>
      </c>
      <c r="BX71" s="20">
        <v>2.41036538217684</v>
      </c>
      <c r="BY71" s="20">
        <v>285.683206816905</v>
      </c>
      <c r="BZ71" s="20">
        <v>4.20148460981284</v>
      </c>
      <c r="CA71" s="20">
        <v>3.5058893419484601E-2</v>
      </c>
      <c r="CB71" s="20">
        <v>0</v>
      </c>
      <c r="CC71" s="20">
        <v>0</v>
      </c>
      <c r="CD71" s="20">
        <v>0</v>
      </c>
      <c r="CE71" s="20">
        <v>0</v>
      </c>
      <c r="CF71" s="20">
        <v>553.16748485543599</v>
      </c>
      <c r="CG71" s="20">
        <v>0</v>
      </c>
      <c r="CH71" s="20">
        <v>0</v>
      </c>
      <c r="CI71" s="20">
        <v>3.97358851626415</v>
      </c>
      <c r="CJ71" s="20">
        <v>80.261118591651297</v>
      </c>
      <c r="CK71" s="20">
        <v>753.47065498002701</v>
      </c>
      <c r="CL71" s="20">
        <v>3.1464451992566901E-2</v>
      </c>
      <c r="CM71" s="20">
        <v>2.03938504238772E-3</v>
      </c>
      <c r="CN71" s="20">
        <v>5.0324533529351699E-3</v>
      </c>
      <c r="CO71" s="20">
        <v>1.3047244673522001E-3</v>
      </c>
      <c r="CP71" s="20">
        <v>4.8189182663605603</v>
      </c>
      <c r="CQ71" s="20">
        <v>47.836346793539498</v>
      </c>
      <c r="CR71" s="20">
        <v>0.15206019464058099</v>
      </c>
      <c r="CS71" s="20">
        <v>6.1428211413899296</v>
      </c>
      <c r="CT71" s="20">
        <v>4.8641301393354999E-2</v>
      </c>
      <c r="CU71" s="20">
        <v>291.933913613892</v>
      </c>
      <c r="CV71" s="20">
        <v>0.121361552547623</v>
      </c>
      <c r="CW71" s="20">
        <v>4.9181367092148598E-2</v>
      </c>
      <c r="CX71" s="20">
        <v>1.22925697618237</v>
      </c>
      <c r="CY71" s="20">
        <v>93.257557097428403</v>
      </c>
      <c r="CZ71" s="20">
        <v>0</v>
      </c>
      <c r="DA71" s="20">
        <v>0</v>
      </c>
      <c r="DB71" s="20">
        <v>269.44206226309802</v>
      </c>
      <c r="DC71" s="20">
        <v>0.71761653711467899</v>
      </c>
      <c r="DD71" s="20">
        <v>217.84923652558999</v>
      </c>
      <c r="DE71" s="20">
        <v>0.69834405414862599</v>
      </c>
      <c r="DF71" s="20">
        <v>150.56770357684201</v>
      </c>
      <c r="DG71" s="20">
        <v>21.4343490753262</v>
      </c>
      <c r="DH71" s="20">
        <v>1.9272482966052398E-2</v>
      </c>
      <c r="DI71" s="20">
        <v>0</v>
      </c>
      <c r="DJ71" s="20">
        <v>0</v>
      </c>
      <c r="DK71" s="20">
        <v>0</v>
      </c>
      <c r="DL71" s="20">
        <v>0</v>
      </c>
      <c r="DM71" s="20">
        <v>553.16748485543599</v>
      </c>
      <c r="DN71" s="20">
        <v>0</v>
      </c>
      <c r="DO71" s="20">
        <v>0</v>
      </c>
      <c r="DP71" s="20">
        <v>3.5294407110298001</v>
      </c>
      <c r="DQ71" s="20">
        <v>69.613067040779995</v>
      </c>
      <c r="DR71" s="20">
        <v>759.02459727039695</v>
      </c>
      <c r="DS71" s="20">
        <v>2.68866378233888E-2</v>
      </c>
      <c r="DT71" s="20">
        <v>1.5851706058959199E-3</v>
      </c>
      <c r="DU71" s="20">
        <v>4.0397263685847604E-3</v>
      </c>
      <c r="DV71" s="20">
        <v>9.5268966397347695E-4</v>
      </c>
      <c r="DW71" s="20">
        <v>4.6701666143967202</v>
      </c>
      <c r="DX71" s="20">
        <v>47.826408126500603</v>
      </c>
      <c r="DY71" s="20">
        <v>0.74012922123720204</v>
      </c>
      <c r="DZ71" s="20">
        <v>29.195938092959899</v>
      </c>
      <c r="EA71" s="20">
        <v>0.222409347985418</v>
      </c>
      <c r="EB71" s="20">
        <v>285.06710900239102</v>
      </c>
      <c r="EC71" s="20">
        <v>0.114008437317976</v>
      </c>
      <c r="ED71" s="20">
        <v>4.4736402632281597E-2</v>
      </c>
      <c r="EE71" s="20">
        <v>1.1728088925348601</v>
      </c>
      <c r="EF71" s="20">
        <v>96.207954288219199</v>
      </c>
      <c r="EG71" s="20">
        <v>0</v>
      </c>
      <c r="EH71" s="20">
        <v>0</v>
      </c>
      <c r="EI71" s="20">
        <v>319.63325730805599</v>
      </c>
      <c r="EJ71" s="20">
        <v>1.57489827535277</v>
      </c>
      <c r="EK71" s="20">
        <v>174.145493177421</v>
      </c>
      <c r="EL71" s="20">
        <v>91.566718997414398</v>
      </c>
      <c r="EM71" s="20">
        <v>2.4454242756456899</v>
      </c>
      <c r="EN71" s="20">
        <v>0.75535177705113798</v>
      </c>
      <c r="EO71" s="20">
        <v>0.14347801306906499</v>
      </c>
      <c r="EP71" s="20">
        <v>0.258994317768593</v>
      </c>
      <c r="EQ71" s="20">
        <v>43.206103748998501</v>
      </c>
      <c r="ER71" s="20">
        <v>2.3019462625766201</v>
      </c>
      <c r="ES71" s="20">
        <v>0</v>
      </c>
      <c r="ET71" s="20">
        <v>0</v>
      </c>
      <c r="EU71" s="20">
        <v>0</v>
      </c>
      <c r="EV71" s="20">
        <v>0</v>
      </c>
      <c r="EW71" s="20">
        <v>47.6052634713648</v>
      </c>
      <c r="EX71" s="20">
        <v>45.5992732271433</v>
      </c>
      <c r="EY71" s="20">
        <v>37.423116685188297</v>
      </c>
      <c r="EZ71" s="20">
        <v>0.37</v>
      </c>
      <c r="FA71" s="20">
        <v>12121697355.1754</v>
      </c>
      <c r="FB71" s="20">
        <v>1300062910.04127</v>
      </c>
      <c r="FC71" s="20">
        <v>456240.80827043799</v>
      </c>
      <c r="FD71" s="20">
        <v>1429388.70002146</v>
      </c>
      <c r="FE71" s="20">
        <v>1092155098.8228099</v>
      </c>
      <c r="FF71" s="20">
        <v>0.99868299280184103</v>
      </c>
      <c r="FG71" s="20">
        <v>0.99991140918183496</v>
      </c>
      <c r="FH71" s="20">
        <v>0.99990140889561996</v>
      </c>
      <c r="FI71" s="20">
        <v>0.95399490582916402</v>
      </c>
      <c r="FJ71" s="20">
        <v>0.99302101262833797</v>
      </c>
      <c r="FK71" s="20">
        <v>0.95525616970060201</v>
      </c>
      <c r="FL71" s="20">
        <v>0.955884778516775</v>
      </c>
      <c r="FM71" s="20">
        <v>7.1056773950812901E-3</v>
      </c>
      <c r="FN71" s="20">
        <v>36319013028.7761</v>
      </c>
      <c r="FO71" s="20">
        <v>1E-4</v>
      </c>
      <c r="FP71" s="20">
        <v>0</v>
      </c>
      <c r="FQ71" s="20">
        <v>7.6525408500228203</v>
      </c>
      <c r="FR71" s="20">
        <v>1.1999999999999999E-3</v>
      </c>
      <c r="FS71" s="20">
        <v>1.1E-4</v>
      </c>
      <c r="FT71" s="20">
        <v>16.600000000000001</v>
      </c>
      <c r="FU71" s="20">
        <v>1070</v>
      </c>
      <c r="FV71" s="20">
        <v>7.1056773950812901E-3</v>
      </c>
      <c r="FW71" s="20">
        <v>1E-4</v>
      </c>
      <c r="FX71" s="20">
        <v>0</v>
      </c>
      <c r="FY71" s="20">
        <v>5.5710885419815101E-3</v>
      </c>
      <c r="FZ71" s="20">
        <v>11.1501410829002</v>
      </c>
      <c r="GA71" s="20">
        <v>9.3898259790404506</v>
      </c>
      <c r="GB71" s="20">
        <v>1.14431974526052E-2</v>
      </c>
      <c r="GC71" s="21">
        <v>1.4820898011233799E-7</v>
      </c>
      <c r="GD71" s="21">
        <v>3.0623439195265499E-7</v>
      </c>
      <c r="GE71" s="20">
        <v>55850.985659668499</v>
      </c>
      <c r="GF71" s="20">
        <v>184000</v>
      </c>
      <c r="GG71" s="20">
        <v>8000</v>
      </c>
      <c r="GH71" s="20">
        <v>83700</v>
      </c>
      <c r="GI71" s="20">
        <v>60077.800718959297</v>
      </c>
      <c r="GJ71" s="20">
        <v>2.6706474825108201E-2</v>
      </c>
      <c r="GK71" s="20">
        <v>80000</v>
      </c>
      <c r="GL71" s="20">
        <v>860000</v>
      </c>
      <c r="GM71" s="20">
        <v>220189.73716473801</v>
      </c>
      <c r="GN71" s="20">
        <v>2.66334265371056E-3</v>
      </c>
      <c r="GO71" s="20">
        <v>80000</v>
      </c>
      <c r="GP71" s="20">
        <v>860000</v>
      </c>
      <c r="GQ71" s="20">
        <v>0.63826395897125099</v>
      </c>
      <c r="GR71" s="20">
        <v>0.46871342150058798</v>
      </c>
      <c r="GS71" s="20">
        <v>9.3898259790404506</v>
      </c>
      <c r="GT71" s="20">
        <v>0.38376303965919401</v>
      </c>
      <c r="GU71" s="20">
        <v>0.140376076476186</v>
      </c>
      <c r="GV71" s="20">
        <v>0.313143553320336</v>
      </c>
      <c r="GW71" s="20">
        <v>0.47026796633144702</v>
      </c>
      <c r="GX71" s="20">
        <v>0.77948603821966</v>
      </c>
      <c r="GY71" s="20">
        <v>2.4009601846000598E-3</v>
      </c>
      <c r="GZ71" s="20">
        <v>0.77895531874094004</v>
      </c>
      <c r="HA71" s="20">
        <v>71628229.7332488</v>
      </c>
      <c r="HB71" s="20">
        <v>5.5754046749066401E-2</v>
      </c>
      <c r="HC71" s="20">
        <v>1.74645880052714E-3</v>
      </c>
      <c r="HD71" s="20">
        <v>0.57988467324783599</v>
      </c>
      <c r="HE71" s="20">
        <v>85.974912355058095</v>
      </c>
    </row>
    <row r="72" spans="1:213" ht="15.6" x14ac:dyDescent="0.25">
      <c r="A72" s="20">
        <v>352</v>
      </c>
      <c r="B72" s="20">
        <v>3.9799223082163599E-3</v>
      </c>
      <c r="C72" s="20">
        <v>3.1237251682759899</v>
      </c>
      <c r="D72" s="20">
        <v>6.5301938091175697E-8</v>
      </c>
      <c r="E72" s="20">
        <v>184.19786046570499</v>
      </c>
      <c r="F72" s="20">
        <v>2158.8261585842902</v>
      </c>
      <c r="G72" s="20">
        <v>10.8218052690316</v>
      </c>
      <c r="H72" s="20">
        <v>7.7321365451403796</v>
      </c>
      <c r="I72" s="20">
        <v>7.4278099871561896</v>
      </c>
      <c r="J72" s="20">
        <v>34535.3760962878</v>
      </c>
      <c r="K72" s="20">
        <v>186596.71216020599</v>
      </c>
      <c r="L72" s="20">
        <v>60155.8129854039</v>
      </c>
      <c r="M72" s="20">
        <v>77.328316245382695</v>
      </c>
      <c r="N72" s="20">
        <v>1.19883569397678E-3</v>
      </c>
      <c r="O72" s="20">
        <v>3.5427990892950498E-2</v>
      </c>
      <c r="P72" s="20">
        <v>3.08630297981261E-2</v>
      </c>
      <c r="Q72" s="20">
        <v>5.3639044254793902</v>
      </c>
      <c r="R72" s="20">
        <v>4900.47494690454</v>
      </c>
      <c r="S72" s="20">
        <v>139970.969301654</v>
      </c>
      <c r="T72" s="20">
        <v>2.32606517198357E-12</v>
      </c>
      <c r="U72" s="20">
        <v>445.38568881894997</v>
      </c>
      <c r="V72" s="20">
        <v>147.35964398713699</v>
      </c>
      <c r="W72" s="20">
        <v>51120.078969850299</v>
      </c>
      <c r="X72" s="20">
        <v>0.33348977201897301</v>
      </c>
      <c r="Y72" s="20">
        <v>68.554142278865797</v>
      </c>
      <c r="Z72" s="20">
        <v>0.95757936387513598</v>
      </c>
      <c r="AA72" s="20">
        <v>0.43090569520868</v>
      </c>
      <c r="AB72" s="20">
        <v>1.4623253567988299</v>
      </c>
      <c r="AC72" s="21">
        <v>1.0952140873892799E-2</v>
      </c>
      <c r="AD72" s="20">
        <v>4205.4420615346098</v>
      </c>
      <c r="AE72" s="20">
        <v>169191452.26378</v>
      </c>
      <c r="AF72" s="21">
        <v>5.1267223683020601E-5</v>
      </c>
      <c r="AG72" s="21">
        <v>2.0304991115617901E-10</v>
      </c>
      <c r="AH72" s="20">
        <v>0</v>
      </c>
      <c r="AI72" s="20">
        <v>0</v>
      </c>
      <c r="AJ72" s="20">
        <v>0</v>
      </c>
      <c r="AK72" s="20">
        <v>29412690.468818501</v>
      </c>
      <c r="AL72" s="20">
        <v>5.9321280304566397E-2</v>
      </c>
      <c r="AM72" s="20">
        <v>39253724.582125202</v>
      </c>
      <c r="AN72" s="20">
        <v>1.77617037331037</v>
      </c>
      <c r="AO72" s="20">
        <v>39.280598592091302</v>
      </c>
      <c r="AP72" s="20">
        <v>0.12514337455100699</v>
      </c>
      <c r="AQ72" s="20">
        <v>35690984.924656101</v>
      </c>
      <c r="AR72" s="20">
        <v>85332769.435104907</v>
      </c>
      <c r="AS72" s="20">
        <v>4.1919009893240502E-4</v>
      </c>
      <c r="AT72" s="20">
        <v>8.13747762868075E-4</v>
      </c>
      <c r="AU72" s="20">
        <v>0</v>
      </c>
      <c r="AV72" s="20">
        <v>123.298266806713</v>
      </c>
      <c r="AW72" s="20">
        <v>15188.545831883301</v>
      </c>
      <c r="AX72" s="20">
        <v>38326.988381193798</v>
      </c>
      <c r="AY72" s="20">
        <v>0.40563445132467002</v>
      </c>
      <c r="AZ72" s="20">
        <v>130.36375147038299</v>
      </c>
      <c r="BA72" s="20">
        <v>6951.1648357802796</v>
      </c>
      <c r="BB72" s="20">
        <v>43900.623136618298</v>
      </c>
      <c r="BC72" s="20">
        <v>1331499.63844761</v>
      </c>
      <c r="BD72" s="20">
        <v>12453043.133824401</v>
      </c>
      <c r="BE72" s="20">
        <v>0</v>
      </c>
      <c r="BF72" s="20">
        <v>0</v>
      </c>
      <c r="BG72" s="20">
        <v>0</v>
      </c>
      <c r="BH72" s="20">
        <v>2422.5219348707701</v>
      </c>
      <c r="BI72" s="20">
        <v>6113.1183860808096</v>
      </c>
      <c r="BJ72" s="20">
        <v>0</v>
      </c>
      <c r="BK72" s="21">
        <v>2.5707277851575901E-9</v>
      </c>
      <c r="BL72" s="21">
        <v>2.9514008142147403E-10</v>
      </c>
      <c r="BM72" s="21">
        <v>1.6923995772807801E-10</v>
      </c>
      <c r="BN72" s="21">
        <v>1.9430076203775E-11</v>
      </c>
      <c r="BO72" s="20">
        <v>726.96977964026098</v>
      </c>
      <c r="BP72" s="20">
        <v>1.07237332931455E-3</v>
      </c>
      <c r="BQ72" s="21">
        <v>7.0599884849828696E-5</v>
      </c>
      <c r="BR72" s="20">
        <v>24.232378389039599</v>
      </c>
      <c r="BS72" s="20">
        <v>7.5336617871126499E-2</v>
      </c>
      <c r="BT72" s="20">
        <v>5.9784783579764703E-3</v>
      </c>
      <c r="BU72" s="20">
        <v>71.972272772583196</v>
      </c>
      <c r="BV72" s="20">
        <v>3.4025190843892998</v>
      </c>
      <c r="BW72" s="20">
        <v>43.8312373011209</v>
      </c>
      <c r="BX72" s="20">
        <v>3.1706708331364899</v>
      </c>
      <c r="BY72" s="20">
        <v>56.826040284475503</v>
      </c>
      <c r="BZ72" s="20">
        <v>11.4267419788205</v>
      </c>
      <c r="CA72" s="20">
        <v>0.231848251252812</v>
      </c>
      <c r="CB72" s="20">
        <v>0</v>
      </c>
      <c r="CC72" s="20">
        <v>0</v>
      </c>
      <c r="CD72" s="20">
        <v>0</v>
      </c>
      <c r="CE72" s="20">
        <v>0</v>
      </c>
      <c r="CF72" s="20">
        <v>553.16748485543599</v>
      </c>
      <c r="CG72" s="20">
        <v>0</v>
      </c>
      <c r="CH72" s="20">
        <v>0</v>
      </c>
      <c r="CI72" s="20">
        <v>3.73103726933001</v>
      </c>
      <c r="CJ72" s="20">
        <v>75.343405482064995</v>
      </c>
      <c r="CK72" s="20">
        <v>753.57752244286303</v>
      </c>
      <c r="CL72" s="20">
        <v>2.9486731076237099E-2</v>
      </c>
      <c r="CM72" s="20">
        <v>1.7949776100345601E-3</v>
      </c>
      <c r="CN72" s="20">
        <v>4.70586346615871E-3</v>
      </c>
      <c r="CO72" s="20">
        <v>1.1458604257143499E-3</v>
      </c>
      <c r="CP72" s="20">
        <v>4.81028621768146</v>
      </c>
      <c r="CQ72" s="20">
        <v>47.769161067642202</v>
      </c>
      <c r="CR72" s="20">
        <v>0.40075931084935901</v>
      </c>
      <c r="CS72" s="20">
        <v>16.185617753132099</v>
      </c>
      <c r="CT72" s="20">
        <v>0.12791642866039299</v>
      </c>
      <c r="CU72" s="20">
        <v>291.86222700474701</v>
      </c>
      <c r="CV72" s="20">
        <v>0.121097236063768</v>
      </c>
      <c r="CW72" s="20">
        <v>4.6190636316324397E-2</v>
      </c>
      <c r="CX72" s="20">
        <v>1.1912180146343301</v>
      </c>
      <c r="CY72" s="20">
        <v>93.293693134512907</v>
      </c>
      <c r="CZ72" s="20">
        <v>0</v>
      </c>
      <c r="DA72" s="20">
        <v>0</v>
      </c>
      <c r="DB72" s="20">
        <v>94.163780472126604</v>
      </c>
      <c r="DC72" s="20">
        <v>0.10909985970859</v>
      </c>
      <c r="DD72" s="20">
        <v>54.372605915984401</v>
      </c>
      <c r="DE72" s="20">
        <v>0.100627792973881</v>
      </c>
      <c r="DF72" s="20">
        <v>49.354714734788502</v>
      </c>
      <c r="DG72" s="20">
        <v>16.320655231796</v>
      </c>
      <c r="DH72" s="20">
        <v>8.4720667347092694E-3</v>
      </c>
      <c r="DI72" s="20">
        <v>0</v>
      </c>
      <c r="DJ72" s="20">
        <v>0</v>
      </c>
      <c r="DK72" s="20">
        <v>0</v>
      </c>
      <c r="DL72" s="20">
        <v>0</v>
      </c>
      <c r="DM72" s="20">
        <v>553.16748485543599</v>
      </c>
      <c r="DN72" s="20">
        <v>0</v>
      </c>
      <c r="DO72" s="20">
        <v>0</v>
      </c>
      <c r="DP72" s="20">
        <v>3.6894321244110899</v>
      </c>
      <c r="DQ72" s="20">
        <v>72.780256959720802</v>
      </c>
      <c r="DR72" s="20">
        <v>758.95942975886499</v>
      </c>
      <c r="DS72" s="20">
        <v>2.81392773638411E-2</v>
      </c>
      <c r="DT72" s="20">
        <v>1.7339512558101199E-3</v>
      </c>
      <c r="DU72" s="20">
        <v>4.23370318513975E-3</v>
      </c>
      <c r="DV72" s="20">
        <v>1.04352856794593E-3</v>
      </c>
      <c r="DW72" s="20">
        <v>4.6753907837944899</v>
      </c>
      <c r="DX72" s="20">
        <v>47.868171354501101</v>
      </c>
      <c r="DY72" s="20">
        <v>0.57590322869662403</v>
      </c>
      <c r="DZ72" s="20">
        <v>22.721320714108899</v>
      </c>
      <c r="EA72" s="20">
        <v>0.17329538154062599</v>
      </c>
      <c r="EB72" s="20">
        <v>285.11252264030799</v>
      </c>
      <c r="EC72" s="20">
        <v>0.114163954691427</v>
      </c>
      <c r="ED72" s="20">
        <v>4.6756875606971303E-2</v>
      </c>
      <c r="EE72" s="20">
        <v>1.1985108907428801</v>
      </c>
      <c r="EF72" s="20">
        <v>96.184371173822299</v>
      </c>
      <c r="EG72" s="20">
        <v>0</v>
      </c>
      <c r="EH72" s="20">
        <v>0</v>
      </c>
      <c r="EI72" s="20">
        <v>476.720882088206</v>
      </c>
      <c r="EJ72" s="20">
        <v>0.31483392280591599</v>
      </c>
      <c r="EK72" s="20">
        <v>51.922245731029399</v>
      </c>
      <c r="EL72" s="20">
        <v>71.972272786921494</v>
      </c>
      <c r="EM72" s="20">
        <v>3.4025190835180998</v>
      </c>
      <c r="EN72" s="20">
        <v>14.374032627663899</v>
      </c>
      <c r="EO72" s="20">
        <v>2.2456230977685498</v>
      </c>
      <c r="EP72" s="20">
        <v>8.0657102088919004</v>
      </c>
      <c r="EQ72" s="20">
        <v>26.4011046268771</v>
      </c>
      <c r="ER72" s="20">
        <v>1.15689598574955</v>
      </c>
      <c r="ES72" s="20">
        <v>0</v>
      </c>
      <c r="ET72" s="20">
        <v>0</v>
      </c>
      <c r="EU72" s="20">
        <v>0</v>
      </c>
      <c r="EV72" s="20">
        <v>0</v>
      </c>
      <c r="EW72" s="20">
        <v>31.197135532380599</v>
      </c>
      <c r="EX72" s="20">
        <v>52.447421131519398</v>
      </c>
      <c r="EY72" s="20">
        <v>40.134948843047198</v>
      </c>
      <c r="EZ72" s="20">
        <v>0.37</v>
      </c>
      <c r="FA72" s="20">
        <v>11026502704.126101</v>
      </c>
      <c r="FB72" s="20">
        <v>431277176.76803398</v>
      </c>
      <c r="FC72" s="20">
        <v>88340.729903892905</v>
      </c>
      <c r="FD72" s="20">
        <v>1751782.3946952301</v>
      </c>
      <c r="FE72" s="20">
        <v>391271235.74272001</v>
      </c>
      <c r="FF72" s="20">
        <v>0.99824284030371602</v>
      </c>
      <c r="FG72" s="20">
        <v>0.99987748338373705</v>
      </c>
      <c r="FH72" s="20">
        <v>0.99988412236299196</v>
      </c>
      <c r="FI72" s="20">
        <v>0.97850404268111502</v>
      </c>
      <c r="FJ72" s="20">
        <v>0.98390787972813298</v>
      </c>
      <c r="FK72" s="20">
        <v>0.95526280026016297</v>
      </c>
      <c r="FL72" s="20">
        <v>0.95588066416251904</v>
      </c>
      <c r="FM72" s="20">
        <v>5.7408586667261896E-3</v>
      </c>
      <c r="FN72" s="20">
        <v>22981686182.808601</v>
      </c>
      <c r="FO72" s="20">
        <v>1E-4</v>
      </c>
      <c r="FP72" s="20">
        <v>0</v>
      </c>
      <c r="FQ72" s="20">
        <v>5.0033070682731999</v>
      </c>
      <c r="FR72" s="20">
        <v>1.1999999999999999E-3</v>
      </c>
      <c r="FS72" s="20">
        <v>1.1E-4</v>
      </c>
      <c r="FT72" s="20">
        <v>16.600000000000001</v>
      </c>
      <c r="FU72" s="20">
        <v>1070</v>
      </c>
      <c r="FV72" s="20">
        <v>5.7408586667261896E-3</v>
      </c>
      <c r="FW72" s="20">
        <v>1E-4</v>
      </c>
      <c r="FX72" s="20">
        <v>0</v>
      </c>
      <c r="FY72" s="20">
        <v>1.41938306441867E-3</v>
      </c>
      <c r="FZ72" s="20">
        <v>10.657862899673599</v>
      </c>
      <c r="GA72" s="20">
        <v>9.1075392223143705</v>
      </c>
      <c r="GB72" s="20">
        <v>1.7104513916629501E-3</v>
      </c>
      <c r="GC72" s="21">
        <v>3.7603189849853501E-8</v>
      </c>
      <c r="GD72" s="21">
        <v>4.5327567417249798E-8</v>
      </c>
      <c r="GE72" s="20">
        <v>15710.249647579099</v>
      </c>
      <c r="GF72" s="20">
        <v>184000</v>
      </c>
      <c r="GG72" s="20">
        <v>8000</v>
      </c>
      <c r="GH72" s="20">
        <v>83700</v>
      </c>
      <c r="GI72" s="20">
        <v>60799.398607355703</v>
      </c>
      <c r="GJ72" s="20">
        <v>4.7275415273868297E-2</v>
      </c>
      <c r="GK72" s="20">
        <v>80000</v>
      </c>
      <c r="GL72" s="20">
        <v>860000</v>
      </c>
      <c r="GM72" s="20">
        <v>80930.326749361804</v>
      </c>
      <c r="GN72" s="20">
        <v>1.1586180923314701E-3</v>
      </c>
      <c r="GO72" s="20">
        <v>80000</v>
      </c>
      <c r="GP72" s="20">
        <v>860000</v>
      </c>
      <c r="GQ72" s="20">
        <v>0.45871244210433099</v>
      </c>
      <c r="GR72" s="20">
        <v>0.29761639205769902</v>
      </c>
      <c r="GS72" s="20">
        <v>9.1075392223143705</v>
      </c>
      <c r="GT72" s="20">
        <v>0.70310791072370304</v>
      </c>
      <c r="GU72" s="20">
        <v>0.38899154035285899</v>
      </c>
      <c r="GV72" s="20">
        <v>0.639951377032554</v>
      </c>
      <c r="GW72" s="20">
        <v>0.81859642184986803</v>
      </c>
      <c r="GX72" s="20">
        <v>0.93112125701725001</v>
      </c>
      <c r="GY72" s="20">
        <v>0.85055438193881305</v>
      </c>
      <c r="GZ72" s="20">
        <v>0.53910496757054704</v>
      </c>
      <c r="HA72" s="20">
        <v>121023754.359761</v>
      </c>
      <c r="HB72" s="20">
        <v>9.2327099068611598E-2</v>
      </c>
      <c r="HC72" s="20">
        <v>3.0048244211760399E-3</v>
      </c>
      <c r="HD72" s="20">
        <v>0.74963791335489405</v>
      </c>
      <c r="HE72" s="20">
        <v>78.575616551692406</v>
      </c>
    </row>
    <row r="73" spans="1:213" ht="15.6" x14ac:dyDescent="0.25">
      <c r="A73" s="20">
        <v>358</v>
      </c>
      <c r="B73" s="20">
        <v>8.4154482113125793E-3</v>
      </c>
      <c r="C73" s="20">
        <v>2.96941042283335</v>
      </c>
      <c r="D73" s="20">
        <v>4.4472357974657204E-9</v>
      </c>
      <c r="E73" s="20">
        <v>44.836570305907401</v>
      </c>
      <c r="F73" s="20">
        <v>728.37621294795201</v>
      </c>
      <c r="G73" s="20">
        <v>10.6863612092047</v>
      </c>
      <c r="H73" s="20">
        <v>8.2789297567442599</v>
      </c>
      <c r="I73" s="20">
        <v>9.2959313524633291</v>
      </c>
      <c r="J73" s="20">
        <v>29235.305418319698</v>
      </c>
      <c r="K73" s="20">
        <v>65767.780807016199</v>
      </c>
      <c r="L73" s="20">
        <v>66104.880905509403</v>
      </c>
      <c r="M73" s="20">
        <v>11.0341389026377</v>
      </c>
      <c r="N73" s="20">
        <v>1.36880973011041E-3</v>
      </c>
      <c r="O73" s="20">
        <v>1.3157061022353899E-2</v>
      </c>
      <c r="P73" s="20">
        <v>5.7222297244016201E-2</v>
      </c>
      <c r="Q73" s="20">
        <v>6.9069803054069503</v>
      </c>
      <c r="R73" s="20">
        <v>6615.41559989694</v>
      </c>
      <c r="S73" s="20">
        <v>110280.625096652</v>
      </c>
      <c r="T73" s="20">
        <v>1.741624303471E-12</v>
      </c>
      <c r="U73" s="20">
        <v>281.65755064812799</v>
      </c>
      <c r="V73" s="20">
        <v>50.030351961510803</v>
      </c>
      <c r="W73" s="20">
        <v>7226.1028439041902</v>
      </c>
      <c r="X73" s="20">
        <v>0.96549173468142802</v>
      </c>
      <c r="Y73" s="20">
        <v>68.027672270931205</v>
      </c>
      <c r="Z73" s="20">
        <v>0.95339039199661701</v>
      </c>
      <c r="AA73" s="20">
        <v>0.37050238457064899</v>
      </c>
      <c r="AB73" s="20">
        <v>2.5233521530049901</v>
      </c>
      <c r="AC73" s="21">
        <v>6.6491612483945998E-3</v>
      </c>
      <c r="AD73" s="20">
        <v>1774.2971129785201</v>
      </c>
      <c r="AE73" s="20">
        <v>144440594.989245</v>
      </c>
      <c r="AF73" s="21">
        <v>4.43239621260734E-4</v>
      </c>
      <c r="AG73" s="21">
        <v>2.15691141222689E-10</v>
      </c>
      <c r="AH73" s="20">
        <v>0</v>
      </c>
      <c r="AI73" s="20">
        <v>0</v>
      </c>
      <c r="AJ73" s="20">
        <v>0</v>
      </c>
      <c r="AK73" s="20">
        <v>68014081.902239799</v>
      </c>
      <c r="AL73" s="20">
        <v>0.192747388632173</v>
      </c>
      <c r="AM73" s="20">
        <v>10020883.0307537</v>
      </c>
      <c r="AN73" s="20">
        <v>0.63982429104118499</v>
      </c>
      <c r="AO73" s="20">
        <v>13.7562914431428</v>
      </c>
      <c r="AP73" s="20">
        <v>0.199141299476296</v>
      </c>
      <c r="AQ73" s="20">
        <v>39053310.487000003</v>
      </c>
      <c r="AR73" s="20">
        <v>133743555.955948</v>
      </c>
      <c r="AS73" s="20">
        <v>6.3548663735644496E-4</v>
      </c>
      <c r="AT73" s="20">
        <v>1.7972149441745501E-3</v>
      </c>
      <c r="AU73" s="20">
        <v>0</v>
      </c>
      <c r="AV73" s="20">
        <v>117.640186021628</v>
      </c>
      <c r="AW73" s="20">
        <v>55741.040333843303</v>
      </c>
      <c r="AX73" s="20">
        <v>159954.39216305799</v>
      </c>
      <c r="AY73" s="20">
        <v>0.285466618029388</v>
      </c>
      <c r="AZ73" s="20">
        <v>112.162431660157</v>
      </c>
      <c r="BA73" s="20">
        <v>16086.3717825119</v>
      </c>
      <c r="BB73" s="20">
        <v>80033.1045895758</v>
      </c>
      <c r="BC73" s="20">
        <v>1301785.5763412199</v>
      </c>
      <c r="BD73" s="20">
        <v>7344358.6269415999</v>
      </c>
      <c r="BE73" s="20">
        <v>0</v>
      </c>
      <c r="BF73" s="20">
        <v>0</v>
      </c>
      <c r="BG73" s="20">
        <v>0</v>
      </c>
      <c r="BH73" s="20">
        <v>6670.6351561577603</v>
      </c>
      <c r="BI73" s="20">
        <v>19142.747974324</v>
      </c>
      <c r="BJ73" s="20">
        <v>0</v>
      </c>
      <c r="BK73" s="21">
        <v>2.0554024215594102E-9</v>
      </c>
      <c r="BL73" s="21">
        <v>2.3604174142055401E-10</v>
      </c>
      <c r="BM73" s="21">
        <v>1.7982357980649201E-10</v>
      </c>
      <c r="BN73" s="21">
        <v>2.0650927545902899E-11</v>
      </c>
      <c r="BO73" s="20">
        <v>722.84347103652999</v>
      </c>
      <c r="BP73" s="20">
        <v>8.52907209777649E-4</v>
      </c>
      <c r="BQ73" s="21">
        <v>7.4615633172397396E-5</v>
      </c>
      <c r="BR73" s="20">
        <v>24.094899421925199</v>
      </c>
      <c r="BS73" s="20">
        <v>0.27154199381111199</v>
      </c>
      <c r="BT73" s="20">
        <v>1.6027470376065299E-2</v>
      </c>
      <c r="BU73" s="20">
        <v>178.34137781087</v>
      </c>
      <c r="BV73" s="20">
        <v>7.0286899081901497</v>
      </c>
      <c r="BW73" s="20">
        <v>97.405332836082295</v>
      </c>
      <c r="BX73" s="20">
        <v>6.3875282292750004</v>
      </c>
      <c r="BY73" s="20">
        <v>41.396662468771297</v>
      </c>
      <c r="BZ73" s="20">
        <v>34.8580826064061</v>
      </c>
      <c r="CA73" s="20">
        <v>0.64116167891515796</v>
      </c>
      <c r="CB73" s="20">
        <v>0</v>
      </c>
      <c r="CC73" s="20">
        <v>0</v>
      </c>
      <c r="CD73" s="20">
        <v>0</v>
      </c>
      <c r="CE73" s="20">
        <v>0</v>
      </c>
      <c r="CF73" s="20">
        <v>553.16748485543599</v>
      </c>
      <c r="CG73" s="20">
        <v>0</v>
      </c>
      <c r="CH73" s="20">
        <v>0</v>
      </c>
      <c r="CI73" s="20">
        <v>3.0438311716878399</v>
      </c>
      <c r="CJ73" s="20">
        <v>61.422689457934901</v>
      </c>
      <c r="CK73" s="20">
        <v>753.87666946894797</v>
      </c>
      <c r="CL73" s="20">
        <v>2.3924566170638501E-2</v>
      </c>
      <c r="CM73" s="20">
        <v>1.18898092232331E-3</v>
      </c>
      <c r="CN73" s="20">
        <v>3.79468553370766E-3</v>
      </c>
      <c r="CO73" s="20">
        <v>7.5433906111223499E-4</v>
      </c>
      <c r="CP73" s="20">
        <v>4.78596709515167</v>
      </c>
      <c r="CQ73" s="20">
        <v>47.580188792808201</v>
      </c>
      <c r="CR73" s="20">
        <v>1.10562280924005</v>
      </c>
      <c r="CS73" s="20">
        <v>44.621612923809302</v>
      </c>
      <c r="CT73" s="20">
        <v>0.35072663533227799</v>
      </c>
      <c r="CU73" s="20">
        <v>291.65572295693403</v>
      </c>
      <c r="CV73" s="20">
        <v>0.12035198696638499</v>
      </c>
      <c r="CW73" s="20">
        <v>3.7709638444314797E-2</v>
      </c>
      <c r="CX73" s="20">
        <v>1.0772921203849</v>
      </c>
      <c r="CY73" s="20">
        <v>93.396809782264498</v>
      </c>
      <c r="CZ73" s="20">
        <v>0</v>
      </c>
      <c r="DA73" s="20">
        <v>0</v>
      </c>
      <c r="DB73" s="20">
        <v>137.01661117964801</v>
      </c>
      <c r="DC73" s="20">
        <v>5.3281431923782296</v>
      </c>
      <c r="DD73" s="20">
        <v>83.933053777236594</v>
      </c>
      <c r="DE73" s="20">
        <v>4.9618906477865199</v>
      </c>
      <c r="DF73" s="20">
        <v>56.294579823912102</v>
      </c>
      <c r="DG73" s="20">
        <v>22.087803310156598</v>
      </c>
      <c r="DH73" s="20">
        <v>0.36625254459170697</v>
      </c>
      <c r="DI73" s="20">
        <v>0</v>
      </c>
      <c r="DJ73" s="20">
        <v>0</v>
      </c>
      <c r="DK73" s="20">
        <v>0</v>
      </c>
      <c r="DL73" s="20">
        <v>0</v>
      </c>
      <c r="DM73" s="20">
        <v>553.16748485543599</v>
      </c>
      <c r="DN73" s="20">
        <v>0</v>
      </c>
      <c r="DO73" s="20">
        <v>0</v>
      </c>
      <c r="DP73" s="20">
        <v>3.5094029148055501</v>
      </c>
      <c r="DQ73" s="20">
        <v>69.216496755564094</v>
      </c>
      <c r="DR73" s="20">
        <v>759.03277798607996</v>
      </c>
      <c r="DS73" s="20">
        <v>2.67299750826205E-2</v>
      </c>
      <c r="DT73" s="20">
        <v>1.5670177441917199E-3</v>
      </c>
      <c r="DU73" s="20">
        <v>4.0155053916661803E-3</v>
      </c>
      <c r="DV73" s="20">
        <v>9.41619761554124E-4</v>
      </c>
      <c r="DW73" s="20">
        <v>4.6695148404447497</v>
      </c>
      <c r="DX73" s="20">
        <v>47.821184224206299</v>
      </c>
      <c r="DY73" s="20">
        <v>0.76069247796995298</v>
      </c>
      <c r="DZ73" s="20">
        <v>30.006511823219299</v>
      </c>
      <c r="EA73" s="20">
        <v>0.22854979106595599</v>
      </c>
      <c r="EB73" s="20">
        <v>285.06153292571599</v>
      </c>
      <c r="EC73" s="20">
        <v>0.11398906785257799</v>
      </c>
      <c r="ED73" s="20">
        <v>4.44832909612011E-2</v>
      </c>
      <c r="EE73" s="20">
        <v>1.16973250280202</v>
      </c>
      <c r="EF73" s="20">
        <v>96.210873151060696</v>
      </c>
      <c r="EG73" s="20">
        <v>0</v>
      </c>
      <c r="EH73" s="20">
        <v>0</v>
      </c>
      <c r="EI73" s="20">
        <v>112.458070106539</v>
      </c>
      <c r="EJ73" s="20">
        <v>4.2176837769538604</v>
      </c>
      <c r="EK73" s="20">
        <v>164.08633432240001</v>
      </c>
      <c r="EL73" s="20">
        <v>178.34137777401801</v>
      </c>
      <c r="EM73" s="20">
        <v>7.0286899081720096</v>
      </c>
      <c r="EN73" s="20">
        <v>0.82213229495487405</v>
      </c>
      <c r="EO73" s="20">
        <v>0.21415400994574299</v>
      </c>
      <c r="EP73" s="20">
        <v>0.13058401250342</v>
      </c>
      <c r="EQ73" s="20">
        <v>93.269101958559006</v>
      </c>
      <c r="ER73" s="20">
        <v>6.8145358982262598</v>
      </c>
      <c r="ES73" s="20">
        <v>0</v>
      </c>
      <c r="ET73" s="20">
        <v>0</v>
      </c>
      <c r="EU73" s="20">
        <v>0</v>
      </c>
      <c r="EV73" s="20">
        <v>0</v>
      </c>
      <c r="EW73" s="20">
        <v>84.250143520503698</v>
      </c>
      <c r="EX73" s="20">
        <v>30.648123425669301</v>
      </c>
      <c r="EY73" s="20">
        <v>30.6805361937102</v>
      </c>
      <c r="EZ73" s="20">
        <v>0.37</v>
      </c>
      <c r="FA73" s="20">
        <v>7583160263.2828398</v>
      </c>
      <c r="FB73" s="20">
        <v>1247253137.53403</v>
      </c>
      <c r="FC73" s="20">
        <v>259130.244726957</v>
      </c>
      <c r="FD73" s="20">
        <v>1298528.1619535999</v>
      </c>
      <c r="FE73" s="20">
        <v>1150338898.56129</v>
      </c>
      <c r="FF73" s="20">
        <v>0.99831758626742595</v>
      </c>
      <c r="FG73" s="20">
        <v>0.99985943309754499</v>
      </c>
      <c r="FH73" s="20">
        <v>0.99985256981124904</v>
      </c>
      <c r="FI73" s="20">
        <v>0.99503521169729903</v>
      </c>
      <c r="FJ73" s="20">
        <v>0.99324385419671102</v>
      </c>
      <c r="FK73" s="20">
        <v>0.95528189247621398</v>
      </c>
      <c r="FL73" s="20">
        <v>0.95588528365558501</v>
      </c>
      <c r="FM73" s="20">
        <v>7.7531046815574201E-3</v>
      </c>
      <c r="FN73" s="20">
        <v>21927252391.011799</v>
      </c>
      <c r="FO73" s="20">
        <v>1E-4</v>
      </c>
      <c r="FP73" s="20">
        <v>0</v>
      </c>
      <c r="FQ73" s="20">
        <v>5.50313804863878</v>
      </c>
      <c r="FR73" s="20">
        <v>1.1999999999999999E-3</v>
      </c>
      <c r="FS73" s="20">
        <v>1.1E-4</v>
      </c>
      <c r="FT73" s="20">
        <v>16.600000000000001</v>
      </c>
      <c r="FU73" s="20">
        <v>1070</v>
      </c>
      <c r="FV73" s="20">
        <v>7.7531046815574201E-3</v>
      </c>
      <c r="FW73" s="20">
        <v>1E-4</v>
      </c>
      <c r="FX73" s="20">
        <v>0</v>
      </c>
      <c r="FY73" s="20">
        <v>8.5829496980584993E-3</v>
      </c>
      <c r="FZ73" s="20">
        <v>10.258326137819401</v>
      </c>
      <c r="GA73" s="20">
        <v>9.3271068171530693</v>
      </c>
      <c r="GB73" s="20">
        <v>5.8066978091016602E-3</v>
      </c>
      <c r="GC73" s="21">
        <v>2.2902789623715501E-7</v>
      </c>
      <c r="GD73" s="21">
        <v>1.54513557693061E-7</v>
      </c>
      <c r="GE73" s="20">
        <v>21968.686583722199</v>
      </c>
      <c r="GF73" s="20">
        <v>184000</v>
      </c>
      <c r="GG73" s="20">
        <v>8000</v>
      </c>
      <c r="GH73" s="20">
        <v>83700</v>
      </c>
      <c r="GI73" s="20">
        <v>145884.32078150299</v>
      </c>
      <c r="GJ73" s="20">
        <v>3.9411436627426501E-2</v>
      </c>
      <c r="GK73" s="20">
        <v>80000</v>
      </c>
      <c r="GL73" s="20">
        <v>860000</v>
      </c>
      <c r="GM73" s="20">
        <v>108487.691758767</v>
      </c>
      <c r="GN73" s="20">
        <v>3.8886841148800998E-2</v>
      </c>
      <c r="GO73" s="20">
        <v>80000</v>
      </c>
      <c r="GP73" s="20">
        <v>860000</v>
      </c>
      <c r="GQ73" s="20">
        <v>0.73358441214426395</v>
      </c>
      <c r="GR73" s="20">
        <v>0.57926040959930902</v>
      </c>
      <c r="GS73" s="20">
        <v>9.3271068171530693</v>
      </c>
      <c r="GT73" s="20">
        <v>0.46036343958405102</v>
      </c>
      <c r="GU73" s="20">
        <v>0.18230807769698401</v>
      </c>
      <c r="GV73" s="20">
        <v>0.383650703669566</v>
      </c>
      <c r="GW73" s="20">
        <v>0.55874354356849498</v>
      </c>
      <c r="GX73" s="20">
        <v>0.92708903333715798</v>
      </c>
      <c r="GY73" s="20">
        <v>1.9587150469768E-2</v>
      </c>
      <c r="GZ73" s="20">
        <v>0.92563238364554601</v>
      </c>
      <c r="HA73" s="20">
        <v>172796866.44294801</v>
      </c>
      <c r="HB73" s="20">
        <v>0.18344141211714199</v>
      </c>
      <c r="HC73" s="20">
        <v>6.6123376008237703E-3</v>
      </c>
      <c r="HD73" s="20">
        <v>0.81946819808882099</v>
      </c>
      <c r="HE73" s="20">
        <v>55.682779787126897</v>
      </c>
    </row>
    <row r="74" spans="1:213" ht="15.6" x14ac:dyDescent="0.25">
      <c r="A74" s="20">
        <v>364</v>
      </c>
      <c r="B74" s="20">
        <v>6.3218077842184502E-3</v>
      </c>
      <c r="C74" s="20">
        <v>5.6891901957280604</v>
      </c>
      <c r="D74" s="20">
        <v>2.8630312275392101E-7</v>
      </c>
      <c r="E74" s="20">
        <v>102.549013334297</v>
      </c>
      <c r="F74" s="20">
        <v>669.27861371622396</v>
      </c>
      <c r="G74" s="20">
        <v>10.9942187325509</v>
      </c>
      <c r="H74" s="20">
        <v>7.5447564780751204</v>
      </c>
      <c r="I74" s="20">
        <v>5.5544817576083902</v>
      </c>
      <c r="J74" s="20">
        <v>31118.829042710498</v>
      </c>
      <c r="K74" s="20">
        <v>69497.689062227495</v>
      </c>
      <c r="L74" s="20">
        <v>186714.128248647</v>
      </c>
      <c r="M74" s="20">
        <v>4.8992266483743796</v>
      </c>
      <c r="N74" s="20">
        <v>1.7409969300984301E-2</v>
      </c>
      <c r="O74" s="20">
        <v>5.61523769460371E-3</v>
      </c>
      <c r="P74" s="20">
        <v>6.6354233225555198E-2</v>
      </c>
      <c r="Q74" s="20">
        <v>6.3567831295190604</v>
      </c>
      <c r="R74" s="20">
        <v>10490.594195527699</v>
      </c>
      <c r="S74" s="20">
        <v>73380.074927161695</v>
      </c>
      <c r="T74" s="20">
        <v>3.8693423187755098E-12</v>
      </c>
      <c r="U74" s="20">
        <v>435.11586263964199</v>
      </c>
      <c r="V74" s="20">
        <v>40.469119919381697</v>
      </c>
      <c r="W74" s="20">
        <v>30003.075949133701</v>
      </c>
      <c r="X74" s="20">
        <v>0.12565656244967499</v>
      </c>
      <c r="Y74" s="20">
        <v>34.883700373205997</v>
      </c>
      <c r="Z74" s="20">
        <v>0.87345505415201197</v>
      </c>
      <c r="AA74" s="20">
        <v>0.415928720675452</v>
      </c>
      <c r="AB74" s="20">
        <v>1.6753380173199801</v>
      </c>
      <c r="AC74" s="20">
        <v>4.7753090866904699E-2</v>
      </c>
      <c r="AD74" s="20">
        <v>2196.39844927895</v>
      </c>
      <c r="AE74" s="20">
        <v>20189664.810110699</v>
      </c>
      <c r="AF74" s="21">
        <v>5.2747501624865998E-4</v>
      </c>
      <c r="AG74" s="21">
        <v>2.1921427186575202E-9</v>
      </c>
      <c r="AH74" s="20">
        <v>0</v>
      </c>
      <c r="AI74" s="20">
        <v>0</v>
      </c>
      <c r="AJ74" s="20">
        <v>0</v>
      </c>
      <c r="AK74" s="20">
        <v>3441867015.9295998</v>
      </c>
      <c r="AL74" s="20">
        <v>0.38475530086754001</v>
      </c>
      <c r="AM74" s="20">
        <v>3130484.1964618601</v>
      </c>
      <c r="AN74" s="20">
        <v>0.37687709764677402</v>
      </c>
      <c r="AO74" s="20">
        <v>8.1854241662110994</v>
      </c>
      <c r="AP74" s="20">
        <v>0.17418866113258999</v>
      </c>
      <c r="AQ74" s="20">
        <v>23910019.233443402</v>
      </c>
      <c r="AR74" s="20">
        <v>65021125.688491099</v>
      </c>
      <c r="AS74" s="20">
        <v>7.3494453704402998E-4</v>
      </c>
      <c r="AT74" s="20">
        <v>1.64798586167698E-3</v>
      </c>
      <c r="AU74" s="20">
        <v>0</v>
      </c>
      <c r="AV74" s="20">
        <v>42.1614712891895</v>
      </c>
      <c r="AW74" s="20">
        <v>19400.965171861899</v>
      </c>
      <c r="AX74" s="20">
        <v>128734.704079116</v>
      </c>
      <c r="AY74" s="20">
        <v>0.502141857539255</v>
      </c>
      <c r="AZ74" s="20">
        <v>16.7700674136393</v>
      </c>
      <c r="BA74" s="20">
        <v>441534.55934161798</v>
      </c>
      <c r="BB74" s="20">
        <v>6991012.7602106398</v>
      </c>
      <c r="BC74" s="20">
        <v>1318248.54628286</v>
      </c>
      <c r="BD74" s="20">
        <v>4176295.7564041102</v>
      </c>
      <c r="BE74" s="20">
        <v>0</v>
      </c>
      <c r="BF74" s="20">
        <v>0</v>
      </c>
      <c r="BG74" s="20">
        <v>0</v>
      </c>
      <c r="BH74" s="20">
        <v>428398.49571051501</v>
      </c>
      <c r="BI74" s="20">
        <v>2841581.68404083</v>
      </c>
      <c r="BJ74" s="20">
        <v>0</v>
      </c>
      <c r="BK74" s="21">
        <v>5.2132218427086003E-9</v>
      </c>
      <c r="BL74" s="21">
        <v>6.0163812586263298E-10</v>
      </c>
      <c r="BM74" s="21">
        <v>1.8275159936375301E-9</v>
      </c>
      <c r="BN74" s="21">
        <v>2.10903340086066E-10</v>
      </c>
      <c r="BO74" s="20">
        <v>640.32992461287495</v>
      </c>
      <c r="BP74" s="20">
        <v>1.9257081600332199E-3</v>
      </c>
      <c r="BQ74" s="20">
        <v>6.7533280017205498E-4</v>
      </c>
      <c r="BR74" s="20">
        <v>21.344708685660901</v>
      </c>
      <c r="BS74" s="20">
        <v>0.230725849981961</v>
      </c>
      <c r="BT74" s="20">
        <v>4.1822322322380598</v>
      </c>
      <c r="BU74" s="20">
        <v>314.580172857055</v>
      </c>
      <c r="BV74" s="20">
        <v>1.96339279868885</v>
      </c>
      <c r="BW74" s="20">
        <v>112.37759779010899</v>
      </c>
      <c r="BX74" s="20">
        <v>1.5680876309643701</v>
      </c>
      <c r="BY74" s="20">
        <v>16.483062912559902</v>
      </c>
      <c r="BZ74" s="20">
        <v>101.00152383368901</v>
      </c>
      <c r="CA74" s="20">
        <v>0.39530516772448099</v>
      </c>
      <c r="CB74" s="20">
        <v>0</v>
      </c>
      <c r="CC74" s="20">
        <v>0</v>
      </c>
      <c r="CD74" s="20">
        <v>0</v>
      </c>
      <c r="CE74" s="20">
        <v>0</v>
      </c>
      <c r="CF74" s="20">
        <v>553.16748485543599</v>
      </c>
      <c r="CG74" s="20">
        <v>0</v>
      </c>
      <c r="CH74" s="20">
        <v>0</v>
      </c>
      <c r="CI74" s="20">
        <v>1.7524503445340101</v>
      </c>
      <c r="CJ74" s="20">
        <v>35.312807788344699</v>
      </c>
      <c r="CK74" s="20">
        <v>754.41995859545705</v>
      </c>
      <c r="CL74" s="20">
        <v>1.3633874901367801E-2</v>
      </c>
      <c r="CM74" s="20">
        <v>3.90658257110166E-4</v>
      </c>
      <c r="CN74" s="20">
        <v>2.13736834858724E-3</v>
      </c>
      <c r="CO74" s="20">
        <v>2.4497234954029199E-4</v>
      </c>
      <c r="CP74" s="20">
        <v>4.74059288059635</v>
      </c>
      <c r="CQ74" s="20">
        <v>47.230627757476398</v>
      </c>
      <c r="CR74" s="20">
        <v>2.4318638887091701</v>
      </c>
      <c r="CS74" s="20">
        <v>98.006705792217403</v>
      </c>
      <c r="CT74" s="20">
        <v>0.76248155232955195</v>
      </c>
      <c r="CU74" s="20">
        <v>291.238485122746</v>
      </c>
      <c r="CV74" s="20">
        <v>0.118954701275074</v>
      </c>
      <c r="CW74" s="20">
        <v>2.17419879495174E-2</v>
      </c>
      <c r="CX74" s="20">
        <v>0.81778927964548098</v>
      </c>
      <c r="CY74" s="20">
        <v>93.598016941387101</v>
      </c>
      <c r="CZ74" s="20">
        <v>0</v>
      </c>
      <c r="DA74" s="20">
        <v>0</v>
      </c>
      <c r="DB74" s="20">
        <v>688.98501692024297</v>
      </c>
      <c r="DC74" s="20">
        <v>30.945812643592301</v>
      </c>
      <c r="DD74" s="20">
        <v>111.254522422194</v>
      </c>
      <c r="DE74" s="20">
        <v>15.175608384286299</v>
      </c>
      <c r="DF74" s="20">
        <v>3.9986083958872198</v>
      </c>
      <c r="DG74" s="20">
        <v>412.18757776519402</v>
      </c>
      <c r="DH74" s="20">
        <v>15.770204259305901</v>
      </c>
      <c r="DI74" s="20">
        <v>0</v>
      </c>
      <c r="DJ74" s="20">
        <v>0</v>
      </c>
      <c r="DK74" s="20">
        <v>0</v>
      </c>
      <c r="DL74" s="20">
        <v>0</v>
      </c>
      <c r="DM74" s="20">
        <v>553.16748485543599</v>
      </c>
      <c r="DN74" s="20">
        <v>0</v>
      </c>
      <c r="DO74" s="20">
        <v>0</v>
      </c>
      <c r="DP74" s="20">
        <v>0.28787607255207098</v>
      </c>
      <c r="DQ74" s="20">
        <v>5.6553397941191204</v>
      </c>
      <c r="DR74" s="20">
        <v>760.23957881425099</v>
      </c>
      <c r="DS74" s="20">
        <v>2.1397734586258402E-3</v>
      </c>
      <c r="DT74" s="21">
        <v>1.03309155618148E-5</v>
      </c>
      <c r="DU74" s="20">
        <v>3.1245180293316602E-4</v>
      </c>
      <c r="DV74" s="21">
        <v>6.0341213243450298E-6</v>
      </c>
      <c r="DW74" s="20">
        <v>4.5641355735116598</v>
      </c>
      <c r="DX74" s="20">
        <v>47.002427975101803</v>
      </c>
      <c r="DY74" s="20">
        <v>4.0792059892866304</v>
      </c>
      <c r="DZ74" s="20">
        <v>160.27241144358601</v>
      </c>
      <c r="EA74" s="20">
        <v>1.1912992999823799</v>
      </c>
      <c r="EB74" s="20">
        <v>283.93267322949401</v>
      </c>
      <c r="EC74" s="20">
        <v>0.11079924182949601</v>
      </c>
      <c r="ED74" s="20">
        <v>3.6634695282595198E-3</v>
      </c>
      <c r="EE74" s="20">
        <v>0.33613274939542298</v>
      </c>
      <c r="EF74" s="20">
        <v>96.746964087565402</v>
      </c>
      <c r="EG74" s="20">
        <v>0</v>
      </c>
      <c r="EH74" s="20">
        <v>0</v>
      </c>
      <c r="EI74" s="20">
        <v>288.45289412293198</v>
      </c>
      <c r="EJ74" s="20">
        <v>1.0081115416669</v>
      </c>
      <c r="EK74" s="20">
        <v>100.598443030258</v>
      </c>
      <c r="EL74" s="20">
        <v>314.58017286579201</v>
      </c>
      <c r="EM74" s="20">
        <v>1.9633927986933299</v>
      </c>
      <c r="EN74" s="20">
        <v>1.73577913771924</v>
      </c>
      <c r="EO74" s="20">
        <v>6.1934762738664703E-2</v>
      </c>
      <c r="EP74" s="20">
        <v>0.13534674501368699</v>
      </c>
      <c r="EQ74" s="20">
        <v>189.99087666538699</v>
      </c>
      <c r="ER74" s="20">
        <v>1.90145803595467</v>
      </c>
      <c r="ES74" s="20">
        <v>0</v>
      </c>
      <c r="ET74" s="20">
        <v>0</v>
      </c>
      <c r="EU74" s="20">
        <v>0</v>
      </c>
      <c r="EV74" s="20">
        <v>0</v>
      </c>
      <c r="EW74" s="20">
        <v>122.853517062686</v>
      </c>
      <c r="EX74" s="20">
        <v>15.7053746698592</v>
      </c>
      <c r="EY74" s="20">
        <v>21.9626601975434</v>
      </c>
      <c r="EZ74" s="20">
        <v>0.37</v>
      </c>
      <c r="FA74" s="20">
        <v>3541150902.04072</v>
      </c>
      <c r="FB74" s="20">
        <v>6209378030.2970896</v>
      </c>
      <c r="FC74" s="20">
        <v>9961329.1483305804</v>
      </c>
      <c r="FD74" s="20">
        <v>744865.99388345401</v>
      </c>
      <c r="FE74" s="20">
        <v>1287008189.5046101</v>
      </c>
      <c r="FF74" s="20">
        <v>0.99919120761470703</v>
      </c>
      <c r="FG74" s="20">
        <v>0.99988712630571097</v>
      </c>
      <c r="FH74" s="20">
        <v>0.99971631001268202</v>
      </c>
      <c r="FI74" s="20">
        <v>0.99700670894026699</v>
      </c>
      <c r="FJ74" s="20">
        <v>0.997567304955703</v>
      </c>
      <c r="FK74" s="20">
        <v>0.95532043127124899</v>
      </c>
      <c r="FL74" s="20">
        <v>0.955987371755599</v>
      </c>
      <c r="FM74" s="20">
        <v>5.55002713179319E-3</v>
      </c>
      <c r="FN74" s="20">
        <v>13392603145.8417</v>
      </c>
      <c r="FO74" s="20">
        <v>1E-4</v>
      </c>
      <c r="FP74" s="20">
        <v>0</v>
      </c>
      <c r="FQ74" s="20">
        <v>4.6604679284859198</v>
      </c>
      <c r="FR74" s="20">
        <v>1.1999999999999999E-3</v>
      </c>
      <c r="FS74" s="20">
        <v>1.1E-4</v>
      </c>
      <c r="FT74" s="20">
        <v>16.600000000000001</v>
      </c>
      <c r="FU74" s="20">
        <v>1070</v>
      </c>
      <c r="FV74" s="20">
        <v>5.55002713179319E-3</v>
      </c>
      <c r="FW74" s="20">
        <v>1E-4</v>
      </c>
      <c r="FX74" s="20">
        <v>0</v>
      </c>
      <c r="FY74" s="20">
        <v>9.5603786900394505E-3</v>
      </c>
      <c r="FZ74" s="20">
        <v>12.1764587639809</v>
      </c>
      <c r="GA74" s="20">
        <v>10.740099614754101</v>
      </c>
      <c r="GB74" s="20">
        <v>0.33294120008542899</v>
      </c>
      <c r="GC74" s="21">
        <v>2.55361423072465E-7</v>
      </c>
      <c r="GD74" s="21">
        <v>1.3204185684015101E-5</v>
      </c>
      <c r="GE74" s="20">
        <v>19735.226248798699</v>
      </c>
      <c r="GF74" s="20">
        <v>184000</v>
      </c>
      <c r="GG74" s="20">
        <v>8000</v>
      </c>
      <c r="GH74" s="20">
        <v>83700</v>
      </c>
      <c r="GI74" s="20">
        <v>67724.898975135002</v>
      </c>
      <c r="GJ74" s="20">
        <v>6.2413113352280799E-3</v>
      </c>
      <c r="GK74" s="20">
        <v>80000</v>
      </c>
      <c r="GL74" s="20">
        <v>860000</v>
      </c>
      <c r="GM74" s="20">
        <v>227722.155980799</v>
      </c>
      <c r="GN74" s="20">
        <v>4.4915073455368701E-2</v>
      </c>
      <c r="GO74" s="20">
        <v>80000</v>
      </c>
      <c r="GP74" s="20">
        <v>860000</v>
      </c>
      <c r="GQ74" s="20">
        <v>0.84607106312678404</v>
      </c>
      <c r="GR74" s="20">
        <v>0.73320898375195398</v>
      </c>
      <c r="GS74" s="20">
        <v>10.740099614754101</v>
      </c>
      <c r="GT74" s="20">
        <v>0.33444383458834698</v>
      </c>
      <c r="GU74" s="20">
        <v>0.117126343066094</v>
      </c>
      <c r="GV74" s="20">
        <v>0.27027602853729998</v>
      </c>
      <c r="GW74" s="20">
        <v>0.41239799434810598</v>
      </c>
      <c r="GX74" s="20">
        <v>0.98608228858328795</v>
      </c>
      <c r="GY74" s="20">
        <v>7.6560207195968899E-2</v>
      </c>
      <c r="GZ74" s="20">
        <v>0.98492840407661997</v>
      </c>
      <c r="HA74" s="20">
        <v>88931144.921934605</v>
      </c>
      <c r="HB74" s="20">
        <v>0.17081138854307301</v>
      </c>
      <c r="HC74" s="20">
        <v>6.0666227892303701E-3</v>
      </c>
      <c r="HD74" s="20">
        <v>0.839989857559446</v>
      </c>
      <c r="HE74" s="20">
        <v>29.532012151932399</v>
      </c>
    </row>
    <row r="75" spans="1:213" ht="15.6" x14ac:dyDescent="0.25">
      <c r="A75" s="20">
        <v>367</v>
      </c>
      <c r="B75" s="20">
        <v>6.83328704349322E-4</v>
      </c>
      <c r="C75" s="20">
        <v>7.0862149476408796</v>
      </c>
      <c r="D75" s="20">
        <v>1.25612381622099E-8</v>
      </c>
      <c r="E75" s="20">
        <v>32.038985192817897</v>
      </c>
      <c r="F75" s="20">
        <v>1864.24021349182</v>
      </c>
      <c r="G75" s="20">
        <v>11.853468175699801</v>
      </c>
      <c r="H75" s="20">
        <v>9.8098708589110508</v>
      </c>
      <c r="I75" s="20">
        <v>4.2700107763216302</v>
      </c>
      <c r="J75" s="20">
        <v>15412.7063134365</v>
      </c>
      <c r="K75" s="20">
        <v>162267.27323206799</v>
      </c>
      <c r="L75" s="20">
        <v>57917.463496055498</v>
      </c>
      <c r="M75" s="20">
        <v>30.402843859602299</v>
      </c>
      <c r="N75" s="20">
        <v>2.7422814760939301E-2</v>
      </c>
      <c r="O75" s="20">
        <v>7.5100347869272504E-3</v>
      </c>
      <c r="P75" s="20">
        <v>2.1772571144169899E-2</v>
      </c>
      <c r="Q75" s="20">
        <v>5.3726678486236299</v>
      </c>
      <c r="R75" s="20">
        <v>43346.961146232403</v>
      </c>
      <c r="S75" s="20">
        <v>165350.28438393</v>
      </c>
      <c r="T75" s="20">
        <v>9.2079545555323996E-13</v>
      </c>
      <c r="U75" s="20">
        <v>190.477189315836</v>
      </c>
      <c r="V75" s="20">
        <v>34.3632643953434</v>
      </c>
      <c r="W75" s="20">
        <v>3630.57668250287</v>
      </c>
      <c r="X75" s="20">
        <v>1.3358180847069301</v>
      </c>
      <c r="Y75" s="20">
        <v>21.869287841316002</v>
      </c>
      <c r="Z75" s="20">
        <v>3.0818204525039201</v>
      </c>
      <c r="AA75" s="20">
        <v>0.40379716558863299</v>
      </c>
      <c r="AB75" s="20">
        <v>1.2089383953186501</v>
      </c>
      <c r="AC75" s="20">
        <v>2.4808483808419501E-2</v>
      </c>
      <c r="AD75" s="20">
        <v>4075.2009986027001</v>
      </c>
      <c r="AE75" s="20">
        <v>218579946.97603601</v>
      </c>
      <c r="AF75" s="21">
        <v>6.6291098577315804E-5</v>
      </c>
      <c r="AG75" s="21">
        <v>3.5723039947220701E-10</v>
      </c>
      <c r="AH75" s="20">
        <v>0</v>
      </c>
      <c r="AI75" s="20">
        <v>0</v>
      </c>
      <c r="AJ75" s="20">
        <v>0</v>
      </c>
      <c r="AK75" s="20">
        <v>798790156.53594995</v>
      </c>
      <c r="AL75" s="20">
        <v>0.193047178383217</v>
      </c>
      <c r="AM75" s="20">
        <v>3447714.5401355401</v>
      </c>
      <c r="AN75" s="20">
        <v>0.17761961682023999</v>
      </c>
      <c r="AO75" s="20">
        <v>3.0863360076594302</v>
      </c>
      <c r="AP75" s="20">
        <v>0.310965171450238</v>
      </c>
      <c r="AQ75" s="20">
        <v>28264721.531118501</v>
      </c>
      <c r="AR75" s="20">
        <v>50386456.731797799</v>
      </c>
      <c r="AS75" s="20">
        <v>3.5592003336897102E-4</v>
      </c>
      <c r="AT75" s="20">
        <v>5.4053729308728004E-4</v>
      </c>
      <c r="AU75" s="20">
        <v>0</v>
      </c>
      <c r="AV75" s="20">
        <v>67.684469770466393</v>
      </c>
      <c r="AW75" s="20">
        <v>343863.859539681</v>
      </c>
      <c r="AX75" s="20">
        <v>2331787.1571824201</v>
      </c>
      <c r="AY75" s="20">
        <v>0.487244528381653</v>
      </c>
      <c r="AZ75" s="20">
        <v>27.537428950697102</v>
      </c>
      <c r="BA75" s="20">
        <v>241807.07464199499</v>
      </c>
      <c r="BB75" s="20">
        <v>1785440.3860572299</v>
      </c>
      <c r="BC75" s="20">
        <v>836769.86589221295</v>
      </c>
      <c r="BD75" s="20">
        <v>3693488.9220253099</v>
      </c>
      <c r="BE75" s="20">
        <v>0</v>
      </c>
      <c r="BF75" s="20">
        <v>0</v>
      </c>
      <c r="BG75" s="20">
        <v>0</v>
      </c>
      <c r="BH75" s="20">
        <v>255433.05509605599</v>
      </c>
      <c r="BI75" s="20">
        <v>1731371.6714946399</v>
      </c>
      <c r="BJ75" s="20">
        <v>0</v>
      </c>
      <c r="BK75" s="21">
        <v>1.7829409604688699E-9</v>
      </c>
      <c r="BL75" s="21">
        <v>2.05710946263235E-10</v>
      </c>
      <c r="BM75" s="21">
        <v>2.9837254988120302E-10</v>
      </c>
      <c r="BN75" s="21">
        <v>3.4424867954258801E-11</v>
      </c>
      <c r="BO75" s="20">
        <v>648.13701517762604</v>
      </c>
      <c r="BP75" s="20">
        <v>6.6719414493033799E-4</v>
      </c>
      <c r="BQ75" s="20">
        <v>1.1169869862076301E-4</v>
      </c>
      <c r="BR75" s="20">
        <v>21.605562342606799</v>
      </c>
      <c r="BS75" s="20">
        <v>2.71386057709719</v>
      </c>
      <c r="BT75" s="20">
        <v>1.3081560412228099</v>
      </c>
      <c r="BU75" s="20">
        <v>268.341499911889</v>
      </c>
      <c r="BV75" s="20">
        <v>0.50800174900281703</v>
      </c>
      <c r="BW75" s="20">
        <v>177.01617108068299</v>
      </c>
      <c r="BX75" s="20">
        <v>0.47784158928634402</v>
      </c>
      <c r="BY75" s="20">
        <v>65.834018810408907</v>
      </c>
      <c r="BZ75" s="20">
        <v>39.833516974808497</v>
      </c>
      <c r="CA75" s="20">
        <v>3.0160159716472699E-2</v>
      </c>
      <c r="CB75" s="20">
        <v>0</v>
      </c>
      <c r="CC75" s="20">
        <v>0</v>
      </c>
      <c r="CD75" s="20">
        <v>0</v>
      </c>
      <c r="CE75" s="20">
        <v>0</v>
      </c>
      <c r="CF75" s="20">
        <v>553.16748485543599</v>
      </c>
      <c r="CG75" s="20">
        <v>0</v>
      </c>
      <c r="CH75" s="20">
        <v>0</v>
      </c>
      <c r="CI75" s="20">
        <v>2.9171049810035701</v>
      </c>
      <c r="CJ75" s="20">
        <v>58.8573857646101</v>
      </c>
      <c r="CK75" s="20">
        <v>753.93090716142001</v>
      </c>
      <c r="CL75" s="20">
        <v>2.29053818501023E-2</v>
      </c>
      <c r="CM75" s="20">
        <v>1.09108644287352E-3</v>
      </c>
      <c r="CN75" s="20">
        <v>3.62887427036919E-3</v>
      </c>
      <c r="CO75" s="20">
        <v>6.9143846536300296E-4</v>
      </c>
      <c r="CP75" s="20">
        <v>4.7814868983107601</v>
      </c>
      <c r="CQ75" s="20">
        <v>47.545566592205503</v>
      </c>
      <c r="CR75" s="20">
        <v>1.2357003640255499</v>
      </c>
      <c r="CS75" s="20">
        <v>49.864570211961698</v>
      </c>
      <c r="CT75" s="20">
        <v>0.39154128041021302</v>
      </c>
      <c r="CU75" s="20">
        <v>291.61586155118499</v>
      </c>
      <c r="CV75" s="20">
        <v>0.12021424181952201</v>
      </c>
      <c r="CW75" s="20">
        <v>3.6144578104604197E-2</v>
      </c>
      <c r="CX75" s="20">
        <v>1.0536456965649099</v>
      </c>
      <c r="CY75" s="20">
        <v>93.416296687433899</v>
      </c>
      <c r="CZ75" s="20">
        <v>0</v>
      </c>
      <c r="DA75" s="20">
        <v>0</v>
      </c>
      <c r="DB75" s="20">
        <v>267.62967634826998</v>
      </c>
      <c r="DC75" s="20">
        <v>2.0389808314603801</v>
      </c>
      <c r="DD75" s="20">
        <v>175.99872878218099</v>
      </c>
      <c r="DE75" s="20">
        <v>1.9171919895982901</v>
      </c>
      <c r="DF75" s="20">
        <v>65.412110693212895</v>
      </c>
      <c r="DG75" s="20">
        <v>39.8600138870124</v>
      </c>
      <c r="DH75" s="20">
        <v>0.12178884186209001</v>
      </c>
      <c r="DI75" s="20">
        <v>0</v>
      </c>
      <c r="DJ75" s="20">
        <v>0</v>
      </c>
      <c r="DK75" s="20">
        <v>0</v>
      </c>
      <c r="DL75" s="20">
        <v>0</v>
      </c>
      <c r="DM75" s="20">
        <v>553.16748485543599</v>
      </c>
      <c r="DN75" s="20">
        <v>0</v>
      </c>
      <c r="DO75" s="20">
        <v>0</v>
      </c>
      <c r="DP75" s="20">
        <v>3.0122812824701302</v>
      </c>
      <c r="DQ75" s="20">
        <v>59.3813771569056</v>
      </c>
      <c r="DR75" s="20">
        <v>759.23269929521803</v>
      </c>
      <c r="DS75" s="20">
        <v>2.28579078105174E-2</v>
      </c>
      <c r="DT75" s="20">
        <v>1.15078907922431E-3</v>
      </c>
      <c r="DU75" s="20">
        <v>3.4192603553939199E-3</v>
      </c>
      <c r="DV75" s="20">
        <v>6.8857526389963801E-4</v>
      </c>
      <c r="DW75" s="20">
        <v>4.6533080431205098</v>
      </c>
      <c r="DX75" s="20">
        <v>47.692093267209103</v>
      </c>
      <c r="DY75" s="20">
        <v>1.27122106041844</v>
      </c>
      <c r="DZ75" s="20">
        <v>50.119394715237704</v>
      </c>
      <c r="EA75" s="20">
        <v>0.38031790342041999</v>
      </c>
      <c r="EB75" s="20">
        <v>284.91608955270698</v>
      </c>
      <c r="EC75" s="20">
        <v>0.113505584789428</v>
      </c>
      <c r="ED75" s="20">
        <v>3.8201533041581602E-2</v>
      </c>
      <c r="EE75" s="20">
        <v>1.08321261697395</v>
      </c>
      <c r="EF75" s="20">
        <v>96.285340553008595</v>
      </c>
      <c r="EG75" s="20">
        <v>0</v>
      </c>
      <c r="EH75" s="20">
        <v>0</v>
      </c>
      <c r="EI75" s="20">
        <v>422.64164906967102</v>
      </c>
      <c r="EJ75" s="20">
        <v>1.10462666160225</v>
      </c>
      <c r="EK75" s="20">
        <v>161.50857488399399</v>
      </c>
      <c r="EL75" s="20">
        <v>268.34149985353201</v>
      </c>
      <c r="EM75" s="20">
        <v>0.50800174901251904</v>
      </c>
      <c r="EN75" s="20">
        <v>1.37248641657658</v>
      </c>
      <c r="EO75" s="20">
        <v>1.55659806448322E-2</v>
      </c>
      <c r="EP75" s="20">
        <v>0.13134906187953299</v>
      </c>
      <c r="EQ75" s="20">
        <v>154.79865198354301</v>
      </c>
      <c r="ER75" s="20">
        <v>0.49243576836768599</v>
      </c>
      <c r="ES75" s="20">
        <v>0</v>
      </c>
      <c r="ET75" s="20">
        <v>0</v>
      </c>
      <c r="EU75" s="20">
        <v>0</v>
      </c>
      <c r="EV75" s="20">
        <v>0</v>
      </c>
      <c r="EW75" s="20">
        <v>112.17036145341299</v>
      </c>
      <c r="EX75" s="20">
        <v>19.722448899743899</v>
      </c>
      <c r="EY75" s="20">
        <v>24.611667354042901</v>
      </c>
      <c r="EZ75" s="20">
        <v>0.37</v>
      </c>
      <c r="FA75" s="20">
        <v>9563430869.4970493</v>
      </c>
      <c r="FB75" s="20">
        <v>2612260608.9826798</v>
      </c>
      <c r="FC75" s="20">
        <v>5848599.2147342898</v>
      </c>
      <c r="FD75" s="20">
        <v>1607528.1712217899</v>
      </c>
      <c r="FE75" s="20">
        <v>1452220562.05814</v>
      </c>
      <c r="FF75" s="20">
        <v>0.99812059327381397</v>
      </c>
      <c r="FG75" s="20">
        <v>0.99987178944539001</v>
      </c>
      <c r="FH75" s="20">
        <v>0.999684968579167</v>
      </c>
      <c r="FI75" s="20">
        <v>0.98775441415473397</v>
      </c>
      <c r="FJ75" s="20">
        <v>0.98781171638717402</v>
      </c>
      <c r="FK75" s="20">
        <v>0.95528557645452306</v>
      </c>
      <c r="FL75" s="20">
        <v>0.95589845640043403</v>
      </c>
      <c r="FM75" s="20">
        <v>3.0318239484107098E-2</v>
      </c>
      <c r="FN75" s="20">
        <v>33148716233.094002</v>
      </c>
      <c r="FO75" s="20">
        <v>1E-4</v>
      </c>
      <c r="FP75" s="20">
        <v>0</v>
      </c>
      <c r="FQ75" s="20">
        <v>7.7151638371972799</v>
      </c>
      <c r="FR75" s="20">
        <v>1.1999999999999999E-3</v>
      </c>
      <c r="FS75" s="20">
        <v>1.1E-4</v>
      </c>
      <c r="FT75" s="20">
        <v>16.600000000000001</v>
      </c>
      <c r="FU75" s="20">
        <v>1070</v>
      </c>
      <c r="FV75" s="20">
        <v>3.0318239484107098E-2</v>
      </c>
      <c r="FW75" s="20">
        <v>1E-4</v>
      </c>
      <c r="FX75" s="20">
        <v>0</v>
      </c>
      <c r="FY75" s="20">
        <v>8.1384870083294494E-2</v>
      </c>
      <c r="FZ75" s="20">
        <v>10.9189594692208</v>
      </c>
      <c r="GA75" s="20">
        <v>10.7765492264536</v>
      </c>
      <c r="GB75" s="20">
        <v>0.20330651246216</v>
      </c>
      <c r="GC75" s="21">
        <v>2.3437877528619301E-6</v>
      </c>
      <c r="GD75" s="21">
        <v>6.7510017965474302E-6</v>
      </c>
      <c r="GE75" s="20">
        <v>36818.064677790302</v>
      </c>
      <c r="GF75" s="20">
        <v>184000</v>
      </c>
      <c r="GG75" s="20">
        <v>8000</v>
      </c>
      <c r="GH75" s="20">
        <v>83700</v>
      </c>
      <c r="GI75" s="20">
        <v>130102.40692321199</v>
      </c>
      <c r="GJ75" s="20">
        <v>1.89311660413845E-3</v>
      </c>
      <c r="GK75" s="20">
        <v>80000</v>
      </c>
      <c r="GL75" s="20">
        <v>860000</v>
      </c>
      <c r="GM75" s="20">
        <v>129541.79508753199</v>
      </c>
      <c r="GN75" s="20">
        <v>7.6186649403113104E-3</v>
      </c>
      <c r="GO75" s="20">
        <v>80000</v>
      </c>
      <c r="GP75" s="20">
        <v>860000</v>
      </c>
      <c r="GQ75" s="20">
        <v>0.73388804080604297</v>
      </c>
      <c r="GR75" s="20">
        <v>0.57963913497291097</v>
      </c>
      <c r="GS75" s="20">
        <v>10.7765492264536</v>
      </c>
      <c r="GT75" s="20">
        <v>0.191478935545906</v>
      </c>
      <c r="GU75" s="20">
        <v>4.76386873814649E-2</v>
      </c>
      <c r="GV75" s="20">
        <v>0.122540095022986</v>
      </c>
      <c r="GW75" s="20">
        <v>0.22999581777676301</v>
      </c>
      <c r="GX75" s="20">
        <v>0.93628643362002595</v>
      </c>
      <c r="GY75" s="20">
        <v>4.9088142293178798E-3</v>
      </c>
      <c r="GZ75" s="20">
        <v>0.93597213271402002</v>
      </c>
      <c r="HA75" s="20">
        <v>78651178.262916297</v>
      </c>
      <c r="HB75" s="20">
        <v>6.3290783066399306E-2</v>
      </c>
      <c r="HC75" s="20">
        <v>1.9979900184115299E-3</v>
      </c>
      <c r="HD75" s="20">
        <v>0.71769642164095004</v>
      </c>
      <c r="HE75" s="20">
        <v>68.990111673976401</v>
      </c>
    </row>
    <row r="76" spans="1:213" ht="15.6" x14ac:dyDescent="0.25">
      <c r="A76" s="20">
        <v>369</v>
      </c>
      <c r="B76" s="20">
        <v>4.6973774808499E-2</v>
      </c>
      <c r="C76" s="20">
        <v>5.0740985122750901</v>
      </c>
      <c r="D76" s="20">
        <v>3.96981556046628E-9</v>
      </c>
      <c r="E76" s="20">
        <v>243.810098156609</v>
      </c>
      <c r="F76" s="20">
        <v>1548.9436385003401</v>
      </c>
      <c r="G76" s="20">
        <v>10.786506545956501</v>
      </c>
      <c r="H76" s="20">
        <v>7.34283893394253</v>
      </c>
      <c r="I76" s="20">
        <v>5.6406534717977097</v>
      </c>
      <c r="J76" s="20">
        <v>19049.006509334798</v>
      </c>
      <c r="K76" s="20">
        <v>139278.33463267601</v>
      </c>
      <c r="L76" s="20">
        <v>146707.04049663901</v>
      </c>
      <c r="M76" s="20">
        <v>22.213940415263298</v>
      </c>
      <c r="N76" s="20">
        <v>1.32518038523657E-2</v>
      </c>
      <c r="O76" s="20">
        <v>1.50040091160801E-3</v>
      </c>
      <c r="P76" s="20">
        <v>6.5906816675363702E-2</v>
      </c>
      <c r="Q76" s="20">
        <v>6.9901748672609596</v>
      </c>
      <c r="R76" s="20">
        <v>19410.285061782801</v>
      </c>
      <c r="S76" s="20">
        <v>78660.091804555195</v>
      </c>
      <c r="T76" s="20">
        <v>4.9819607223845602E-12</v>
      </c>
      <c r="U76" s="20">
        <v>183.387713608403</v>
      </c>
      <c r="V76" s="20">
        <v>117.843367222295</v>
      </c>
      <c r="W76" s="20">
        <v>2289.46448037143</v>
      </c>
      <c r="X76" s="20">
        <v>1.1340740121695201</v>
      </c>
      <c r="Y76" s="20">
        <v>44.002249492658699</v>
      </c>
      <c r="Z76" s="20">
        <v>1.66125207313201</v>
      </c>
      <c r="AA76" s="20">
        <v>0.62855453661945704</v>
      </c>
      <c r="AB76" s="20">
        <v>1.9930789634341799</v>
      </c>
      <c r="AC76" s="21">
        <v>0.131292989132822</v>
      </c>
      <c r="AD76" s="20">
        <v>6287.9525124156098</v>
      </c>
      <c r="AE76" s="20">
        <v>98497007.475823596</v>
      </c>
      <c r="AF76" s="21">
        <v>9.0412068025812903E-5</v>
      </c>
      <c r="AG76" s="21">
        <v>1.26789023224988E-10</v>
      </c>
      <c r="AH76" s="20">
        <v>0</v>
      </c>
      <c r="AI76" s="20">
        <v>0</v>
      </c>
      <c r="AJ76" s="20">
        <v>0</v>
      </c>
      <c r="AK76" s="20">
        <v>51442704.292318098</v>
      </c>
      <c r="AL76" s="20">
        <v>7.2977611289298999E-2</v>
      </c>
      <c r="AM76" s="20">
        <v>26742818.750064</v>
      </c>
      <c r="AN76" s="20">
        <v>0.753291535481868</v>
      </c>
      <c r="AO76" s="20">
        <v>16.482115994742902</v>
      </c>
      <c r="AP76" s="20">
        <v>0.110073907980101</v>
      </c>
      <c r="AQ76" s="20">
        <v>79658389.345170796</v>
      </c>
      <c r="AR76" s="20">
        <v>207221207.58355001</v>
      </c>
      <c r="AS76" s="20">
        <v>5.7498684320649496E-4</v>
      </c>
      <c r="AT76" s="20">
        <v>1.22960512080116E-3</v>
      </c>
      <c r="AU76" s="20">
        <v>0</v>
      </c>
      <c r="AV76" s="20">
        <v>126.05711869478699</v>
      </c>
      <c r="AW76" s="20">
        <v>30410.352350318299</v>
      </c>
      <c r="AX76" s="20">
        <v>66625.214955995994</v>
      </c>
      <c r="AY76" s="20">
        <v>0.249827310100321</v>
      </c>
      <c r="AZ76" s="20">
        <v>127.783270834226</v>
      </c>
      <c r="BA76" s="20">
        <v>5721.6853735079003</v>
      </c>
      <c r="BB76" s="20">
        <v>22363.964737916602</v>
      </c>
      <c r="BC76" s="20">
        <v>1317744.33176179</v>
      </c>
      <c r="BD76" s="20">
        <v>18688059.266636901</v>
      </c>
      <c r="BE76" s="20">
        <v>0</v>
      </c>
      <c r="BF76" s="20">
        <v>0</v>
      </c>
      <c r="BG76" s="20">
        <v>0</v>
      </c>
      <c r="BH76" s="20">
        <v>2192.5428116880398</v>
      </c>
      <c r="BI76" s="20">
        <v>4803.6508042134001</v>
      </c>
      <c r="BJ76" s="20">
        <v>0</v>
      </c>
      <c r="BK76" s="21">
        <v>1.7318658634879201E-9</v>
      </c>
      <c r="BL76" s="21">
        <v>1.9885021225734301E-10</v>
      </c>
      <c r="BM76" s="21">
        <v>1.05685052553464E-10</v>
      </c>
      <c r="BN76" s="21">
        <v>1.2134631303497E-11</v>
      </c>
      <c r="BO76" s="20">
        <v>725.57585209673005</v>
      </c>
      <c r="BP76" s="20">
        <v>7.2115553251767396E-4</v>
      </c>
      <c r="BQ76" s="21">
        <v>4.4004941175396903E-5</v>
      </c>
      <c r="BR76" s="20">
        <v>24.185929312392201</v>
      </c>
      <c r="BS76" s="20">
        <v>0.145777009956226</v>
      </c>
      <c r="BT76" s="20">
        <v>5.2255854754223799E-3</v>
      </c>
      <c r="BU76" s="20">
        <v>154.665545322138</v>
      </c>
      <c r="BV76" s="20">
        <v>0.284267939938259</v>
      </c>
      <c r="BW76" s="20">
        <v>59.678647364014502</v>
      </c>
      <c r="BX76" s="20">
        <v>0.23777270234049599</v>
      </c>
      <c r="BY76" s="20">
        <v>21.249739003739801</v>
      </c>
      <c r="BZ76" s="20">
        <v>41.605569188775902</v>
      </c>
      <c r="CA76" s="20">
        <v>4.6495237597762397E-2</v>
      </c>
      <c r="CB76" s="20">
        <v>0</v>
      </c>
      <c r="CC76" s="20">
        <v>0</v>
      </c>
      <c r="CD76" s="20">
        <v>0</v>
      </c>
      <c r="CE76" s="20">
        <v>0</v>
      </c>
      <c r="CF76" s="20">
        <v>553.16748485543599</v>
      </c>
      <c r="CG76" s="20">
        <v>0</v>
      </c>
      <c r="CH76" s="20">
        <v>0</v>
      </c>
      <c r="CI76" s="20">
        <v>2.8728539604090901</v>
      </c>
      <c r="CJ76" s="20">
        <v>57.961851492950501</v>
      </c>
      <c r="CK76" s="20">
        <v>753.949911415972</v>
      </c>
      <c r="CL76" s="20">
        <v>2.2550004225020501E-2</v>
      </c>
      <c r="CM76" s="20">
        <v>1.05791301413721E-3</v>
      </c>
      <c r="CN76" s="20">
        <v>3.5711524803312099E-3</v>
      </c>
      <c r="CO76" s="20">
        <v>6.7014952982916002E-4</v>
      </c>
      <c r="CP76" s="20">
        <v>4.77992969215566</v>
      </c>
      <c r="CQ76" s="20">
        <v>47.533492135327997</v>
      </c>
      <c r="CR76" s="20">
        <v>1.28110658154034</v>
      </c>
      <c r="CS76" s="20">
        <v>51.694454900260098</v>
      </c>
      <c r="CT76" s="20">
        <v>0.40576728754695401</v>
      </c>
      <c r="CU76" s="20">
        <v>291.60229216728698</v>
      </c>
      <c r="CV76" s="20">
        <v>0.12016647019524899</v>
      </c>
      <c r="CW76" s="20">
        <v>3.5597940399874503E-2</v>
      </c>
      <c r="CX76" s="20">
        <v>1.04583668735919</v>
      </c>
      <c r="CY76" s="20">
        <v>93.422998553577202</v>
      </c>
      <c r="CZ76" s="20">
        <v>0</v>
      </c>
      <c r="DA76" s="20">
        <v>0</v>
      </c>
      <c r="DB76" s="20">
        <v>204.08215146006401</v>
      </c>
      <c r="DC76" s="20">
        <v>2.5072714261181699</v>
      </c>
      <c r="DD76" s="20">
        <v>64.386199407480106</v>
      </c>
      <c r="DE76" s="20">
        <v>1.95826859751781</v>
      </c>
      <c r="DF76" s="20">
        <v>14.8216910669358</v>
      </c>
      <c r="DG76" s="20">
        <v>64.354827540624399</v>
      </c>
      <c r="DH76" s="20">
        <v>0.54900282860036698</v>
      </c>
      <c r="DI76" s="20">
        <v>0</v>
      </c>
      <c r="DJ76" s="20">
        <v>0</v>
      </c>
      <c r="DK76" s="20">
        <v>0</v>
      </c>
      <c r="DL76" s="20">
        <v>0</v>
      </c>
      <c r="DM76" s="20">
        <v>553.16748485543599</v>
      </c>
      <c r="DN76" s="20">
        <v>0</v>
      </c>
      <c r="DO76" s="20">
        <v>0</v>
      </c>
      <c r="DP76" s="20">
        <v>2.4479159656526002</v>
      </c>
      <c r="DQ76" s="20">
        <v>48.227194971451503</v>
      </c>
      <c r="DR76" s="20">
        <v>759.45597606422803</v>
      </c>
      <c r="DS76" s="20">
        <v>1.84968097234832E-2</v>
      </c>
      <c r="DT76" s="20">
        <v>7.57209964184466E-4</v>
      </c>
      <c r="DU76" s="20">
        <v>2.7535479102973599E-3</v>
      </c>
      <c r="DV76" s="20">
        <v>4.5089157414197298E-4</v>
      </c>
      <c r="DW76" s="20">
        <v>4.6349906506155003</v>
      </c>
      <c r="DX76" s="20">
        <v>47.5467007918406</v>
      </c>
      <c r="DY76" s="20">
        <v>1.8511156326727001</v>
      </c>
      <c r="DZ76" s="20">
        <v>72.938872145208904</v>
      </c>
      <c r="EA76" s="20">
        <v>0.55113673407827801</v>
      </c>
      <c r="EB76" s="20">
        <v>284.74606504068902</v>
      </c>
      <c r="EC76" s="20">
        <v>0.112958091598475</v>
      </c>
      <c r="ED76" s="20">
        <v>3.1062830813515001E-2</v>
      </c>
      <c r="EE76" s="20">
        <v>0.97697286405199701</v>
      </c>
      <c r="EF76" s="20">
        <v>96.371166127079505</v>
      </c>
      <c r="EG76" s="20">
        <v>0</v>
      </c>
      <c r="EH76" s="20">
        <v>0</v>
      </c>
      <c r="EI76" s="20">
        <v>283.90542304856001</v>
      </c>
      <c r="EJ76" s="20">
        <v>1.40698352859207</v>
      </c>
      <c r="EK76" s="20">
        <v>138.188045110095</v>
      </c>
      <c r="EL76" s="20">
        <v>154.66554534188401</v>
      </c>
      <c r="EM76" s="20">
        <v>0.28426793996308303</v>
      </c>
      <c r="EN76" s="20">
        <v>5.1767582193862003</v>
      </c>
      <c r="EO76" s="20">
        <v>5.5508561423763099E-2</v>
      </c>
      <c r="EP76" s="20">
        <v>1.0082799815846799</v>
      </c>
      <c r="EQ76" s="20">
        <v>76.061140708205002</v>
      </c>
      <c r="ER76" s="20">
        <v>0.22875937853931899</v>
      </c>
      <c r="ES76" s="20">
        <v>0</v>
      </c>
      <c r="ET76" s="20">
        <v>0</v>
      </c>
      <c r="EU76" s="20">
        <v>0</v>
      </c>
      <c r="EV76" s="20">
        <v>0</v>
      </c>
      <c r="EW76" s="20">
        <v>73.427646414292298</v>
      </c>
      <c r="EX76" s="20">
        <v>35.005189301846897</v>
      </c>
      <c r="EY76" s="20">
        <v>32.788901581408602</v>
      </c>
      <c r="EZ76" s="20">
        <v>0.37</v>
      </c>
      <c r="FA76" s="20">
        <v>17535215072.9543</v>
      </c>
      <c r="FB76" s="20">
        <v>879302019.12793005</v>
      </c>
      <c r="FC76" s="20">
        <v>93792.830498126103</v>
      </c>
      <c r="FD76" s="20">
        <v>1882753.5951175599</v>
      </c>
      <c r="FE76" s="20">
        <v>822144067.10824502</v>
      </c>
      <c r="FF76" s="20">
        <v>0.99872042113260096</v>
      </c>
      <c r="FG76" s="20">
        <v>0.99992074582400803</v>
      </c>
      <c r="FH76" s="20">
        <v>0.99992181626799903</v>
      </c>
      <c r="FI76" s="20">
        <v>0.99607216154060896</v>
      </c>
      <c r="FJ76" s="20">
        <v>0.99679409569695099</v>
      </c>
      <c r="FK76" s="20">
        <v>0.95528683042999896</v>
      </c>
      <c r="FL76" s="20">
        <v>0.95591384808494095</v>
      </c>
      <c r="FM76" s="20">
        <v>8.6245240998629596E-3</v>
      </c>
      <c r="FN76" s="20">
        <v>32276789988.960899</v>
      </c>
      <c r="FO76" s="20">
        <v>1E-4</v>
      </c>
      <c r="FP76" s="20">
        <v>0</v>
      </c>
      <c r="FQ76" s="20">
        <v>6.0503505608181696</v>
      </c>
      <c r="FR76" s="20">
        <v>1.1999999999999999E-3</v>
      </c>
      <c r="FS76" s="20">
        <v>1.1E-4</v>
      </c>
      <c r="FT76" s="20">
        <v>16.600000000000001</v>
      </c>
      <c r="FU76" s="20">
        <v>1070</v>
      </c>
      <c r="FV76" s="20">
        <v>8.6245240998629596E-3</v>
      </c>
      <c r="FW76" s="20">
        <v>1E-4</v>
      </c>
      <c r="FX76" s="20">
        <v>0</v>
      </c>
      <c r="FY76" s="20">
        <v>2.5677706408857299E-3</v>
      </c>
      <c r="FZ76" s="20">
        <v>9.8519282535656405</v>
      </c>
      <c r="GA76" s="20">
        <v>8.8643687996647405</v>
      </c>
      <c r="GB76" s="20">
        <v>1.50995211812087E-3</v>
      </c>
      <c r="GC76" s="21">
        <v>6.8105319073878299E-8</v>
      </c>
      <c r="GD76" s="21">
        <v>4.0006230723529801E-8</v>
      </c>
      <c r="GE76" s="20">
        <v>12281.284972483099</v>
      </c>
      <c r="GF76" s="20">
        <v>184000</v>
      </c>
      <c r="GG76" s="20">
        <v>8000</v>
      </c>
      <c r="GH76" s="20">
        <v>83700</v>
      </c>
      <c r="GI76" s="20">
        <v>137200.495021034</v>
      </c>
      <c r="GJ76" s="20">
        <v>1.8379525921758001E-3</v>
      </c>
      <c r="GK76" s="20">
        <v>80000</v>
      </c>
      <c r="GL76" s="20">
        <v>860000</v>
      </c>
      <c r="GM76" s="20">
        <v>182063.032193705</v>
      </c>
      <c r="GN76" s="20">
        <v>1.22855987567893E-2</v>
      </c>
      <c r="GO76" s="20">
        <v>80000</v>
      </c>
      <c r="GP76" s="20">
        <v>860000</v>
      </c>
      <c r="GQ76" s="20">
        <v>0.51041285856732499</v>
      </c>
      <c r="GR76" s="20">
        <v>0.34265391018105501</v>
      </c>
      <c r="GS76" s="20">
        <v>8.8643687996647405</v>
      </c>
      <c r="GT76" s="20">
        <v>0.50109477616423004</v>
      </c>
      <c r="GU76" s="20">
        <v>0.21081695967209599</v>
      </c>
      <c r="GV76" s="20">
        <v>0.42719575040904201</v>
      </c>
      <c r="GW76" s="20">
        <v>0.60627245861781398</v>
      </c>
      <c r="GX76" s="20">
        <v>0.98258825106266401</v>
      </c>
      <c r="GY76" s="20">
        <v>0.65915220973060196</v>
      </c>
      <c r="GZ76" s="20">
        <v>0.94891635083339099</v>
      </c>
      <c r="HA76" s="20">
        <v>286879596.92872101</v>
      </c>
      <c r="HB76" s="20">
        <v>0.13322402255649499</v>
      </c>
      <c r="HC76" s="20">
        <v>4.53344729921172E-3</v>
      </c>
      <c r="HD76" s="20">
        <v>0.80419220111499801</v>
      </c>
      <c r="HE76" s="20">
        <v>126.220469003386</v>
      </c>
    </row>
    <row r="77" spans="1:213" ht="15.6" x14ac:dyDescent="0.25">
      <c r="A77" s="20">
        <v>377</v>
      </c>
      <c r="B77" s="20">
        <v>2.0297309482849202E-3</v>
      </c>
      <c r="C77" s="20">
        <v>2.9502012301573202</v>
      </c>
      <c r="D77" s="20">
        <v>4.1217015436970003E-8</v>
      </c>
      <c r="E77" s="20">
        <v>113.511330442771</v>
      </c>
      <c r="F77" s="20">
        <v>490.09105860298502</v>
      </c>
      <c r="G77" s="20">
        <v>11.1703654531408</v>
      </c>
      <c r="H77" s="20">
        <v>9.8920870718664897</v>
      </c>
      <c r="I77" s="20">
        <v>5.2069966766317499</v>
      </c>
      <c r="J77" s="20">
        <v>19200.490219025101</v>
      </c>
      <c r="K77" s="20">
        <v>164113.01629211701</v>
      </c>
      <c r="L77" s="20">
        <v>263558.07129422599</v>
      </c>
      <c r="M77" s="20">
        <v>5.30082703693372</v>
      </c>
      <c r="N77" s="20">
        <v>3.6076432370850901E-3</v>
      </c>
      <c r="O77" s="20">
        <v>3.91525461314381E-2</v>
      </c>
      <c r="P77" s="20">
        <v>3.8523193319868801E-3</v>
      </c>
      <c r="Q77" s="20">
        <v>4.6796623002620104</v>
      </c>
      <c r="R77" s="20">
        <v>30583.2800266288</v>
      </c>
      <c r="S77" s="20">
        <v>161700.36063726601</v>
      </c>
      <c r="T77" s="20">
        <v>1.4890413435780501E-12</v>
      </c>
      <c r="U77" s="20">
        <v>192.16804048428099</v>
      </c>
      <c r="V77" s="20">
        <v>148.35620159911201</v>
      </c>
      <c r="W77" s="20">
        <v>1940.1078063975201</v>
      </c>
      <c r="X77" s="20">
        <v>0.54852180358997105</v>
      </c>
      <c r="Y77" s="20">
        <v>104.90180927679</v>
      </c>
      <c r="Z77" s="20">
        <v>3.0623078248753601</v>
      </c>
      <c r="AA77" s="20">
        <v>0.51003721361126797</v>
      </c>
      <c r="AB77" s="20">
        <v>1.6903812320018501</v>
      </c>
      <c r="AC77" s="21">
        <v>3.1209488869508402E-3</v>
      </c>
      <c r="AD77" s="20">
        <v>1721.54092093535</v>
      </c>
      <c r="AE77" s="20">
        <v>1167022508.2590799</v>
      </c>
      <c r="AF77" s="21">
        <v>2.1810096137840699E-4</v>
      </c>
      <c r="AG77" s="21">
        <v>6.8176042384070202E-11</v>
      </c>
      <c r="AH77" s="20">
        <v>0</v>
      </c>
      <c r="AI77" s="20">
        <v>0</v>
      </c>
      <c r="AJ77" s="20">
        <v>0</v>
      </c>
      <c r="AK77" s="20">
        <v>53296493.285111502</v>
      </c>
      <c r="AL77" s="20">
        <v>4.9547031360723602E-2</v>
      </c>
      <c r="AM77" s="20">
        <v>21633010.970178399</v>
      </c>
      <c r="AN77" s="20">
        <v>0.47881335250434798</v>
      </c>
      <c r="AO77" s="20">
        <v>9.3053045832904395</v>
      </c>
      <c r="AP77" s="20">
        <v>0.25142377163329399</v>
      </c>
      <c r="AQ77" s="20">
        <v>45565780.560751997</v>
      </c>
      <c r="AR77" s="20">
        <v>68340337.482549101</v>
      </c>
      <c r="AS77" s="20">
        <v>2.5765819720976102E-4</v>
      </c>
      <c r="AT77" s="20">
        <v>3.1705078277734699E-4</v>
      </c>
      <c r="AU77" s="20">
        <v>0</v>
      </c>
      <c r="AV77" s="20">
        <v>126.578439569133</v>
      </c>
      <c r="AW77" s="20">
        <v>199643.55876851699</v>
      </c>
      <c r="AX77" s="20">
        <v>66508.640517059306</v>
      </c>
      <c r="AY77" s="20">
        <v>2.27979502556971E-2</v>
      </c>
      <c r="AZ77" s="20">
        <v>122.934298486367</v>
      </c>
      <c r="BA77" s="20">
        <v>625.875064974829</v>
      </c>
      <c r="BB77" s="20">
        <v>219.78747209408101</v>
      </c>
      <c r="BC77" s="20">
        <v>1013591.72469409</v>
      </c>
      <c r="BD77" s="20">
        <v>13074727.565092901</v>
      </c>
      <c r="BE77" s="20">
        <v>0</v>
      </c>
      <c r="BF77" s="20">
        <v>0</v>
      </c>
      <c r="BG77" s="20">
        <v>0</v>
      </c>
      <c r="BH77" s="20">
        <v>271.83230426320301</v>
      </c>
      <c r="BI77" s="20">
        <v>90.680746608809002</v>
      </c>
      <c r="BJ77" s="20">
        <v>0</v>
      </c>
      <c r="BK77" s="21">
        <v>9.0344218268616298E-10</v>
      </c>
      <c r="BL77" s="21">
        <v>1.03924439468473E-10</v>
      </c>
      <c r="BM77" s="21">
        <v>5.6864722065422797E-11</v>
      </c>
      <c r="BN77" s="21">
        <v>6.5416298304411397E-12</v>
      </c>
      <c r="BO77" s="20">
        <v>695.72527172575406</v>
      </c>
      <c r="BP77" s="20">
        <v>3.6152436416825897E-4</v>
      </c>
      <c r="BQ77" s="21">
        <v>2.2724055481279101E-5</v>
      </c>
      <c r="BR77" s="20">
        <v>23.191399617027301</v>
      </c>
      <c r="BS77" s="20">
        <v>1.6421833838206401</v>
      </c>
      <c r="BT77" s="20">
        <v>8.6492898208735203E-4</v>
      </c>
      <c r="BU77" s="20">
        <v>84.171495898219604</v>
      </c>
      <c r="BV77" s="20">
        <v>0.99311606099369998</v>
      </c>
      <c r="BW77" s="20">
        <v>45.869768875462</v>
      </c>
      <c r="BX77" s="20">
        <v>0.90600223967167004</v>
      </c>
      <c r="BY77" s="20">
        <v>43.215769821864598</v>
      </c>
      <c r="BZ77" s="20">
        <v>15.7242657984562</v>
      </c>
      <c r="CA77" s="20">
        <v>8.7113821322029703E-2</v>
      </c>
      <c r="CB77" s="20">
        <v>0</v>
      </c>
      <c r="CC77" s="20">
        <v>0</v>
      </c>
      <c r="CD77" s="20">
        <v>0</v>
      </c>
      <c r="CE77" s="20">
        <v>0</v>
      </c>
      <c r="CF77" s="20">
        <v>553.16748485543599</v>
      </c>
      <c r="CG77" s="20">
        <v>0</v>
      </c>
      <c r="CH77" s="20">
        <v>0</v>
      </c>
      <c r="CI77" s="20">
        <v>3.5938646535320999</v>
      </c>
      <c r="CJ77" s="20">
        <v>72.563286037570805</v>
      </c>
      <c r="CK77" s="20">
        <v>753.63772075911402</v>
      </c>
      <c r="CL77" s="20">
        <v>2.8371637064113601E-2</v>
      </c>
      <c r="CM77" s="20">
        <v>1.6638316421530601E-3</v>
      </c>
      <c r="CN77" s="20">
        <v>4.5223302808611102E-3</v>
      </c>
      <c r="CO77" s="20">
        <v>1.0608335635038601E-3</v>
      </c>
      <c r="CP77" s="20">
        <v>4.8054186979507501</v>
      </c>
      <c r="CQ77" s="20">
        <v>47.7312772378394</v>
      </c>
      <c r="CR77" s="20">
        <v>0.541418774934187</v>
      </c>
      <c r="CS77" s="20">
        <v>21.863442278177999</v>
      </c>
      <c r="CT77" s="20">
        <v>0.17260017118916701</v>
      </c>
      <c r="CU77" s="20">
        <v>291.82161566866802</v>
      </c>
      <c r="CV77" s="20">
        <v>0.12094820316530799</v>
      </c>
      <c r="CW77" s="20">
        <v>4.4498618274090199E-2</v>
      </c>
      <c r="CX77" s="20">
        <v>1.16948037375129</v>
      </c>
      <c r="CY77" s="20">
        <v>93.3141299974655</v>
      </c>
      <c r="CZ77" s="20">
        <v>0</v>
      </c>
      <c r="DA77" s="20">
        <v>0</v>
      </c>
      <c r="DB77" s="20">
        <v>71.459418714644301</v>
      </c>
      <c r="DC77" s="20">
        <v>0.25436922351340602</v>
      </c>
      <c r="DD77" s="20">
        <v>40.905716584583701</v>
      </c>
      <c r="DE77" s="20">
        <v>0.234428814636199</v>
      </c>
      <c r="DF77" s="20">
        <v>48.851395537994399</v>
      </c>
      <c r="DG77" s="20">
        <v>12.404895366825601</v>
      </c>
      <c r="DH77" s="20">
        <v>1.9940408877207098E-2</v>
      </c>
      <c r="DI77" s="20">
        <v>0</v>
      </c>
      <c r="DJ77" s="20">
        <v>0</v>
      </c>
      <c r="DK77" s="20">
        <v>0</v>
      </c>
      <c r="DL77" s="20">
        <v>0</v>
      </c>
      <c r="DM77" s="20">
        <v>553.16748485543599</v>
      </c>
      <c r="DN77" s="20">
        <v>0</v>
      </c>
      <c r="DO77" s="20">
        <v>0</v>
      </c>
      <c r="DP77" s="20">
        <v>3.81669754494835</v>
      </c>
      <c r="DQ77" s="20">
        <v>75.300374147280294</v>
      </c>
      <c r="DR77" s="20">
        <v>758.90751292978803</v>
      </c>
      <c r="DS77" s="20">
        <v>2.9137873065018999E-2</v>
      </c>
      <c r="DT77" s="20">
        <v>1.8571829677856901E-3</v>
      </c>
      <c r="DU77" s="20">
        <v>4.3887143927037204E-3</v>
      </c>
      <c r="DV77" s="20">
        <v>1.1189074230437499E-3</v>
      </c>
      <c r="DW77" s="20">
        <v>4.6795585388825396</v>
      </c>
      <c r="DX77" s="20">
        <v>47.901461791534103</v>
      </c>
      <c r="DY77" s="20">
        <v>0.44526425796416702</v>
      </c>
      <c r="DZ77" s="20">
        <v>17.5694120681773</v>
      </c>
      <c r="EA77" s="20">
        <v>0.134130437093506</v>
      </c>
      <c r="EB77" s="20">
        <v>285.14884832182099</v>
      </c>
      <c r="EC77" s="20">
        <v>0.11428809948322401</v>
      </c>
      <c r="ED77" s="20">
        <v>4.8363573938886399E-2</v>
      </c>
      <c r="EE77" s="20">
        <v>1.21914320154039</v>
      </c>
      <c r="EF77" s="20">
        <v>96.165539374343794</v>
      </c>
      <c r="EG77" s="20">
        <v>0</v>
      </c>
      <c r="EH77" s="20">
        <v>0</v>
      </c>
      <c r="EI77" s="20">
        <v>553.23751351913495</v>
      </c>
      <c r="EJ77" s="20">
        <v>0.18980464380258699</v>
      </c>
      <c r="EK77" s="20">
        <v>36.326723311965701</v>
      </c>
      <c r="EL77" s="20">
        <v>84.171495891811105</v>
      </c>
      <c r="EM77" s="20">
        <v>0.99311606087689697</v>
      </c>
      <c r="EN77" s="20">
        <v>2.8602198606412101</v>
      </c>
      <c r="EO77" s="20">
        <v>0.20893479799048201</v>
      </c>
      <c r="EP77" s="20">
        <v>1.10711919632774</v>
      </c>
      <c r="EQ77" s="20">
        <v>38.272878121961803</v>
      </c>
      <c r="ER77" s="20">
        <v>0.78418126288641499</v>
      </c>
      <c r="ES77" s="20">
        <v>0</v>
      </c>
      <c r="ET77" s="20">
        <v>0</v>
      </c>
      <c r="EU77" s="20">
        <v>0</v>
      </c>
      <c r="EV77" s="20">
        <v>0</v>
      </c>
      <c r="EW77" s="20">
        <v>43.038397909208101</v>
      </c>
      <c r="EX77" s="20">
        <v>47.497267821594498</v>
      </c>
      <c r="EY77" s="20">
        <v>38.193993054545601</v>
      </c>
      <c r="EZ77" s="20">
        <v>0.37</v>
      </c>
      <c r="FA77" s="20">
        <v>22802515093.730701</v>
      </c>
      <c r="FB77" s="20">
        <v>695744339.94850194</v>
      </c>
      <c r="FC77" s="20">
        <v>66819.108735762202</v>
      </c>
      <c r="FD77" s="20">
        <v>4335381.2574244495</v>
      </c>
      <c r="FE77" s="20">
        <v>631025606.83122301</v>
      </c>
      <c r="FF77" s="20">
        <v>0.99868460237600598</v>
      </c>
      <c r="FG77" s="20">
        <v>0.999919482862622</v>
      </c>
      <c r="FH77" s="20">
        <v>0.99991709651788796</v>
      </c>
      <c r="FI77" s="20">
        <v>0.99958049661439297</v>
      </c>
      <c r="FJ77" s="20">
        <v>0.99945775893166999</v>
      </c>
      <c r="FK77" s="20">
        <v>0.95526655590912202</v>
      </c>
      <c r="FL77" s="20">
        <v>0.95587737274514395</v>
      </c>
      <c r="FM77" s="20">
        <v>2.7249888399641899E-2</v>
      </c>
      <c r="FN77" s="20">
        <v>45072464079.889</v>
      </c>
      <c r="FO77" s="20">
        <v>1E-4</v>
      </c>
      <c r="FP77" s="20">
        <v>0</v>
      </c>
      <c r="FQ77" s="20">
        <v>7.67768659582336</v>
      </c>
      <c r="FR77" s="20">
        <v>1.1999999999999999E-3</v>
      </c>
      <c r="FS77" s="20">
        <v>1.1E-4</v>
      </c>
      <c r="FT77" s="20">
        <v>16.600000000000001</v>
      </c>
      <c r="FU77" s="20">
        <v>1070</v>
      </c>
      <c r="FV77" s="20">
        <v>2.7249888399641899E-2</v>
      </c>
      <c r="FW77" s="20">
        <v>1E-4</v>
      </c>
      <c r="FX77" s="20">
        <v>0</v>
      </c>
      <c r="FY77" s="20">
        <v>3.8912349400399102E-2</v>
      </c>
      <c r="FZ77" s="20">
        <v>5.5429365152907302</v>
      </c>
      <c r="GA77" s="20">
        <v>5.4426332028618498</v>
      </c>
      <c r="GB77" s="20">
        <v>3.3868319645453102E-4</v>
      </c>
      <c r="GC77" s="21">
        <v>1.0711065033169E-6</v>
      </c>
      <c r="GD77" s="21">
        <v>8.9629085085807593E-9</v>
      </c>
      <c r="GE77" s="20">
        <v>13616.657129429001</v>
      </c>
      <c r="GF77" s="20">
        <v>184000</v>
      </c>
      <c r="GG77" s="20">
        <v>8000</v>
      </c>
      <c r="GH77" s="20">
        <v>83700</v>
      </c>
      <c r="GI77" s="20">
        <v>73106.276041195102</v>
      </c>
      <c r="GJ77" s="20">
        <v>1.17987217697781E-2</v>
      </c>
      <c r="GK77" s="20">
        <v>80000</v>
      </c>
      <c r="GL77" s="20">
        <v>860000</v>
      </c>
      <c r="GM77" s="20">
        <v>61570.607519994701</v>
      </c>
      <c r="GN77" s="20">
        <v>3.5596318585799399E-3</v>
      </c>
      <c r="GO77" s="20">
        <v>80000</v>
      </c>
      <c r="GP77" s="20">
        <v>860000</v>
      </c>
      <c r="GQ77" s="20">
        <v>0.41445639257422801</v>
      </c>
      <c r="GR77" s="20">
        <v>0.26139703167617301</v>
      </c>
      <c r="GS77" s="20">
        <v>5.4426332028618498</v>
      </c>
      <c r="GT77" s="20">
        <v>0.38965506968858699</v>
      </c>
      <c r="GU77" s="20">
        <v>0.13105083680579299</v>
      </c>
      <c r="GV77" s="20">
        <v>0.29629722452179102</v>
      </c>
      <c r="GW77" s="20">
        <v>0.46964128354607099</v>
      </c>
      <c r="GX77" s="20">
        <v>0.93163354458369796</v>
      </c>
      <c r="GY77" s="20">
        <v>0.91117711705258297</v>
      </c>
      <c r="GZ77" s="20">
        <v>0.230305827195739</v>
      </c>
      <c r="HA77" s="20">
        <v>113906118.043301</v>
      </c>
      <c r="HB77" s="20">
        <v>3.8120577961828099E-2</v>
      </c>
      <c r="HC77" s="20">
        <v>1.17288488409902E-3</v>
      </c>
      <c r="HD77" s="20">
        <v>0.64793885557412201</v>
      </c>
      <c r="HE77" s="20">
        <v>160.60881217901201</v>
      </c>
    </row>
    <row r="78" spans="1:213" ht="15.6" x14ac:dyDescent="0.25">
      <c r="A78" s="20">
        <v>388</v>
      </c>
      <c r="B78" s="20">
        <v>6.3912275801046997E-3</v>
      </c>
      <c r="C78" s="20">
        <v>2.5937223037048698</v>
      </c>
      <c r="D78" s="20">
        <v>1.3914068432392899E-7</v>
      </c>
      <c r="E78" s="20">
        <v>175.30251109616199</v>
      </c>
      <c r="F78" s="20">
        <v>785.37203948581896</v>
      </c>
      <c r="G78" s="20">
        <v>10.047108629745299</v>
      </c>
      <c r="H78" s="20">
        <v>9.2303960668968905</v>
      </c>
      <c r="I78" s="20">
        <v>6.6108423235863603</v>
      </c>
      <c r="J78" s="20">
        <v>54508.023354801102</v>
      </c>
      <c r="K78" s="20">
        <v>98622.061587364602</v>
      </c>
      <c r="L78" s="20">
        <v>193237.097150646</v>
      </c>
      <c r="M78" s="20">
        <v>3.22732604849858</v>
      </c>
      <c r="N78" s="20">
        <v>1.43338351965701E-2</v>
      </c>
      <c r="O78" s="20">
        <v>7.8234390359893199E-2</v>
      </c>
      <c r="P78" s="20">
        <v>7.9452109437392494E-3</v>
      </c>
      <c r="Q78" s="20">
        <v>4.1148775626646996</v>
      </c>
      <c r="R78" s="20">
        <v>11389.4267662856</v>
      </c>
      <c r="S78" s="20">
        <v>153557.73564657199</v>
      </c>
      <c r="T78" s="20">
        <v>1.7689329226578E-12</v>
      </c>
      <c r="U78" s="20">
        <v>581.67240758056096</v>
      </c>
      <c r="V78" s="20">
        <v>58.872422635092597</v>
      </c>
      <c r="W78" s="20">
        <v>2633.7191803314599</v>
      </c>
      <c r="X78" s="20">
        <v>0.29199447132739198</v>
      </c>
      <c r="Y78" s="20">
        <v>55.7127004894786</v>
      </c>
      <c r="Z78" s="20">
        <v>0.59338682616621097</v>
      </c>
      <c r="AA78" s="20">
        <v>0.28843258823502699</v>
      </c>
      <c r="AB78" s="20">
        <v>1.8075945436220699</v>
      </c>
      <c r="AC78" s="21">
        <v>0.173674308443697</v>
      </c>
      <c r="AD78" s="20">
        <v>1012.54626968636</v>
      </c>
      <c r="AE78" s="20">
        <v>191515299.14944401</v>
      </c>
      <c r="AF78" s="21">
        <v>1.16303415145907E-4</v>
      </c>
      <c r="AG78" s="21">
        <v>2.2530465730265001E-10</v>
      </c>
      <c r="AH78" s="20">
        <v>0</v>
      </c>
      <c r="AI78" s="20">
        <v>0</v>
      </c>
      <c r="AJ78" s="20">
        <v>0</v>
      </c>
      <c r="AK78" s="20">
        <v>20187941.933610599</v>
      </c>
      <c r="AL78" s="20">
        <v>0.102227406402567</v>
      </c>
      <c r="AM78" s="20">
        <v>20334764.2996113</v>
      </c>
      <c r="AN78" s="20">
        <v>1.0638485071827299</v>
      </c>
      <c r="AO78" s="20">
        <v>22.960528029697301</v>
      </c>
      <c r="AP78" s="20">
        <v>0.31082159081003402</v>
      </c>
      <c r="AQ78" s="20">
        <v>17154597.277705502</v>
      </c>
      <c r="AR78" s="20">
        <v>50054333.1934347</v>
      </c>
      <c r="AS78" s="20">
        <v>2.3769058415195501E-4</v>
      </c>
      <c r="AT78" s="20">
        <v>5.5132287347864101E-4</v>
      </c>
      <c r="AU78" s="20">
        <v>0</v>
      </c>
      <c r="AV78" s="20">
        <v>127.141342113725</v>
      </c>
      <c r="AW78" s="20">
        <v>41339.3064957436</v>
      </c>
      <c r="AX78" s="20">
        <v>47826.49211033</v>
      </c>
      <c r="AY78" s="20">
        <v>0.17372613834946801</v>
      </c>
      <c r="AZ78" s="20">
        <v>130.240013949531</v>
      </c>
      <c r="BA78" s="20">
        <v>2788.9481944681202</v>
      </c>
      <c r="BB78" s="20">
        <v>5551.5674383150199</v>
      </c>
      <c r="BC78" s="20">
        <v>1304544.34203623</v>
      </c>
      <c r="BD78" s="20">
        <v>9166326.5230432898</v>
      </c>
      <c r="BE78" s="20">
        <v>0</v>
      </c>
      <c r="BF78" s="20">
        <v>0</v>
      </c>
      <c r="BG78" s="20">
        <v>0</v>
      </c>
      <c r="BH78" s="20">
        <v>1044.77005820162</v>
      </c>
      <c r="BI78" s="20">
        <v>1208.7002992361599</v>
      </c>
      <c r="BJ78" s="20">
        <v>0</v>
      </c>
      <c r="BK78" s="21">
        <v>1.9542055194534602E-9</v>
      </c>
      <c r="BL78" s="21">
        <v>2.2440221474141599E-10</v>
      </c>
      <c r="BM78" s="21">
        <v>1.8781885735896E-10</v>
      </c>
      <c r="BN78" s="21">
        <v>2.1567647244433999E-11</v>
      </c>
      <c r="BO78" s="20">
        <v>723.97989356024198</v>
      </c>
      <c r="BP78" s="20">
        <v>8.1206916073005698E-4</v>
      </c>
      <c r="BQ78" s="21">
        <v>7.8021420013760998E-5</v>
      </c>
      <c r="BR78" s="20">
        <v>24.132760525326301</v>
      </c>
      <c r="BS78" s="20">
        <v>0.22789764862686801</v>
      </c>
      <c r="BT78" s="20">
        <v>2.8709606477563001E-3</v>
      </c>
      <c r="BU78" s="20">
        <v>86.241495717927293</v>
      </c>
      <c r="BV78" s="20">
        <v>0.108817261473535</v>
      </c>
      <c r="BW78" s="20">
        <v>47.915199881431001</v>
      </c>
      <c r="BX78" s="20">
        <v>9.9638973797737895E-2</v>
      </c>
      <c r="BY78" s="20">
        <v>45.109462494549</v>
      </c>
      <c r="BZ78" s="20">
        <v>15.735905718579</v>
      </c>
      <c r="CA78" s="20">
        <v>9.1782876757975206E-3</v>
      </c>
      <c r="CB78" s="20">
        <v>0</v>
      </c>
      <c r="CC78" s="20">
        <v>0</v>
      </c>
      <c r="CD78" s="20">
        <v>0</v>
      </c>
      <c r="CE78" s="20">
        <v>0</v>
      </c>
      <c r="CF78" s="20">
        <v>553.16748485543599</v>
      </c>
      <c r="CG78" s="20">
        <v>0</v>
      </c>
      <c r="CH78" s="20">
        <v>0</v>
      </c>
      <c r="CI78" s="20">
        <v>3.59356687656304</v>
      </c>
      <c r="CJ78" s="20">
        <v>72.557224256667794</v>
      </c>
      <c r="CK78" s="20">
        <v>753.63782082906096</v>
      </c>
      <c r="CL78" s="20">
        <v>2.8369210295827701E-2</v>
      </c>
      <c r="CM78" s="20">
        <v>1.6635525887167999E-3</v>
      </c>
      <c r="CN78" s="20">
        <v>4.5219283486006099E-3</v>
      </c>
      <c r="CO78" s="20">
        <v>1.0606520983538401E-3</v>
      </c>
      <c r="CP78" s="20">
        <v>4.8054065365058998</v>
      </c>
      <c r="CQ78" s="20">
        <v>47.731195300045201</v>
      </c>
      <c r="CR78" s="20">
        <v>0.54172919097819705</v>
      </c>
      <c r="CS78" s="20">
        <v>21.875962379302301</v>
      </c>
      <c r="CT78" s="20">
        <v>0.172698547636779</v>
      </c>
      <c r="CU78" s="20">
        <v>291.821416837404</v>
      </c>
      <c r="CV78" s="20">
        <v>0.120947798597474</v>
      </c>
      <c r="CW78" s="20">
        <v>4.4494960699451302E-2</v>
      </c>
      <c r="CX78" s="20">
        <v>1.16928541458256</v>
      </c>
      <c r="CY78" s="20">
        <v>93.314205967164497</v>
      </c>
      <c r="CZ78" s="20">
        <v>0</v>
      </c>
      <c r="DA78" s="20">
        <v>0</v>
      </c>
      <c r="DB78" s="20">
        <v>268.077197684748</v>
      </c>
      <c r="DC78" s="20">
        <v>2.9986887096489698</v>
      </c>
      <c r="DD78" s="20">
        <v>78.381528921322897</v>
      </c>
      <c r="DE78" s="20">
        <v>2.25021973613815</v>
      </c>
      <c r="DF78" s="20">
        <v>12.4925531511816</v>
      </c>
      <c r="DG78" s="20">
        <v>92.9498346888399</v>
      </c>
      <c r="DH78" s="20">
        <v>0.74846897351081998</v>
      </c>
      <c r="DI78" s="20">
        <v>0</v>
      </c>
      <c r="DJ78" s="20">
        <v>0</v>
      </c>
      <c r="DK78" s="20">
        <v>0</v>
      </c>
      <c r="DL78" s="20">
        <v>0</v>
      </c>
      <c r="DM78" s="20">
        <v>553.16748485543599</v>
      </c>
      <c r="DN78" s="20">
        <v>0</v>
      </c>
      <c r="DO78" s="20">
        <v>0</v>
      </c>
      <c r="DP78" s="20">
        <v>1.9351563520319399</v>
      </c>
      <c r="DQ78" s="20">
        <v>38.103469358256199</v>
      </c>
      <c r="DR78" s="20">
        <v>759.65456682779495</v>
      </c>
      <c r="DS78" s="20">
        <v>1.45661207237671E-2</v>
      </c>
      <c r="DT78" s="20">
        <v>4.7166103628839201E-4</v>
      </c>
      <c r="DU78" s="20">
        <v>2.1588386425140699E-3</v>
      </c>
      <c r="DV78" s="20">
        <v>2.7961873695973502E-4</v>
      </c>
      <c r="DW78" s="20">
        <v>4.6183827258982104</v>
      </c>
      <c r="DX78" s="20">
        <v>47.415685212493599</v>
      </c>
      <c r="DY78" s="20">
        <v>2.3784109743506701</v>
      </c>
      <c r="DZ78" s="20">
        <v>93.662416500755995</v>
      </c>
      <c r="EA78" s="20">
        <v>0.70500659947809796</v>
      </c>
      <c r="EB78" s="20">
        <v>284.58414076267201</v>
      </c>
      <c r="EC78" s="20">
        <v>0.11245993235153499</v>
      </c>
      <c r="ED78" s="20">
        <v>2.4570140481266399E-2</v>
      </c>
      <c r="EE78" s="20">
        <v>0.86909721680983598</v>
      </c>
      <c r="EF78" s="20">
        <v>96.451214446339407</v>
      </c>
      <c r="EG78" s="20">
        <v>0</v>
      </c>
      <c r="EH78" s="20">
        <v>0</v>
      </c>
      <c r="EI78" s="20">
        <v>425.67777093654502</v>
      </c>
      <c r="EJ78" s="20">
        <v>0.56206376920928602</v>
      </c>
      <c r="EK78" s="20">
        <v>82.770262917005198</v>
      </c>
      <c r="EL78" s="20">
        <v>86.241495692565607</v>
      </c>
      <c r="EM78" s="20">
        <v>0.108817261474997</v>
      </c>
      <c r="EN78" s="20">
        <v>3.0420395210728599</v>
      </c>
      <c r="EO78" s="20">
        <v>2.35608877406055E-2</v>
      </c>
      <c r="EP78" s="20">
        <v>1.1483251176101199</v>
      </c>
      <c r="EQ78" s="20">
        <v>39.245157683531801</v>
      </c>
      <c r="ER78" s="20">
        <v>8.5256373734391905E-2</v>
      </c>
      <c r="ES78" s="20">
        <v>0</v>
      </c>
      <c r="ET78" s="20">
        <v>0</v>
      </c>
      <c r="EU78" s="20">
        <v>0</v>
      </c>
      <c r="EV78" s="20">
        <v>0</v>
      </c>
      <c r="EW78" s="20">
        <v>43.954298487960898</v>
      </c>
      <c r="EX78" s="20">
        <v>47.116101192057698</v>
      </c>
      <c r="EY78" s="20">
        <v>38.0404257393159</v>
      </c>
      <c r="EZ78" s="20">
        <v>0.37</v>
      </c>
      <c r="FA78" s="20">
        <v>9588781701.1047802</v>
      </c>
      <c r="FB78" s="20">
        <v>715662554.32124496</v>
      </c>
      <c r="FC78" s="20">
        <v>54586.7598478812</v>
      </c>
      <c r="FD78" s="20">
        <v>1029716.3525371799</v>
      </c>
      <c r="FE78" s="20">
        <v>689716284.82696998</v>
      </c>
      <c r="FF78" s="20">
        <v>0.99814533344122602</v>
      </c>
      <c r="FG78" s="20">
        <v>0.99981708790562396</v>
      </c>
      <c r="FH78" s="20">
        <v>0.999821438715637</v>
      </c>
      <c r="FI78" s="20">
        <v>0.99545839570584704</v>
      </c>
      <c r="FJ78" s="20">
        <v>0.99838481252436695</v>
      </c>
      <c r="FK78" s="20">
        <v>0.95526657429555895</v>
      </c>
      <c r="FL78" s="20">
        <v>0.955928499110969</v>
      </c>
      <c r="FM78" s="20">
        <v>8.2332340171835904E-3</v>
      </c>
      <c r="FN78" s="20">
        <v>23740033974.322498</v>
      </c>
      <c r="FO78" s="20">
        <v>1E-4</v>
      </c>
      <c r="FP78" s="20">
        <v>0</v>
      </c>
      <c r="FQ78" s="20">
        <v>5.4073725595476096</v>
      </c>
      <c r="FR78" s="20">
        <v>1.1999999999999999E-3</v>
      </c>
      <c r="FS78" s="20">
        <v>1.1E-4</v>
      </c>
      <c r="FT78" s="20">
        <v>16.600000000000001</v>
      </c>
      <c r="FU78" s="20">
        <v>1070</v>
      </c>
      <c r="FV78" s="20">
        <v>8.2332340171835904E-3</v>
      </c>
      <c r="FW78" s="20">
        <v>1E-4</v>
      </c>
      <c r="FX78" s="20">
        <v>0</v>
      </c>
      <c r="FY78" s="20">
        <v>5.6740415339098403E-3</v>
      </c>
      <c r="FZ78" s="20">
        <v>8.6988865981636092</v>
      </c>
      <c r="GA78" s="20">
        <v>7.7491694870567303</v>
      </c>
      <c r="GB78" s="20">
        <v>7.4740775976792702E-4</v>
      </c>
      <c r="GC78" s="21">
        <v>1.5096349201027399E-7</v>
      </c>
      <c r="GD78" s="21">
        <v>1.9787481374478102E-8</v>
      </c>
      <c r="GE78" s="20">
        <v>14090.676465999901</v>
      </c>
      <c r="GF78" s="20">
        <v>184000</v>
      </c>
      <c r="GG78" s="20">
        <v>8000</v>
      </c>
      <c r="GH78" s="20">
        <v>83700</v>
      </c>
      <c r="GI78" s="20">
        <v>74997.886018440899</v>
      </c>
      <c r="GJ78" s="20">
        <v>1.2617738200779601E-3</v>
      </c>
      <c r="GK78" s="20">
        <v>80000</v>
      </c>
      <c r="GL78" s="20">
        <v>860000</v>
      </c>
      <c r="GM78" s="20">
        <v>240069.46389849699</v>
      </c>
      <c r="GN78" s="20">
        <v>1.11859148628704E-2</v>
      </c>
      <c r="GO78" s="20">
        <v>80000</v>
      </c>
      <c r="GP78" s="20">
        <v>860000</v>
      </c>
      <c r="GQ78" s="20">
        <v>0.59356062160988998</v>
      </c>
      <c r="GR78" s="20">
        <v>0.42203071865729003</v>
      </c>
      <c r="GS78" s="20">
        <v>7.7491694870567303</v>
      </c>
      <c r="GT78" s="20">
        <v>0.58651453137897303</v>
      </c>
      <c r="GU78" s="20">
        <v>0.27120700241372397</v>
      </c>
      <c r="GV78" s="20">
        <v>0.50954857907046902</v>
      </c>
      <c r="GW78" s="20">
        <v>0.69865468586531598</v>
      </c>
      <c r="GX78" s="20">
        <v>0.92079625439870405</v>
      </c>
      <c r="GY78" s="20">
        <v>0.47187713382456697</v>
      </c>
      <c r="GZ78" s="20">
        <v>0.85002780475143103</v>
      </c>
      <c r="HA78" s="20">
        <v>67208930.471140206</v>
      </c>
      <c r="HB78" s="20">
        <v>6.4472232148844705E-2</v>
      </c>
      <c r="HC78" s="20">
        <v>2.0377755600051602E-3</v>
      </c>
      <c r="HD78" s="20">
        <v>0.62932621072789496</v>
      </c>
      <c r="HE78" s="20">
        <v>67.957474555652993</v>
      </c>
    </row>
    <row r="79" spans="1:213" ht="15.6" x14ac:dyDescent="0.25">
      <c r="A79" s="20">
        <v>389</v>
      </c>
      <c r="B79" s="20">
        <v>1.8446698893981799E-2</v>
      </c>
      <c r="C79" s="20">
        <v>7.6189409177359897</v>
      </c>
      <c r="D79" s="20">
        <v>3.7498452027937497E-8</v>
      </c>
      <c r="E79" s="20">
        <v>82.016753547871701</v>
      </c>
      <c r="F79" s="20">
        <v>1113.4290371484699</v>
      </c>
      <c r="G79" s="20">
        <v>11.992336392388101</v>
      </c>
      <c r="H79" s="20">
        <v>9.9031580501367404</v>
      </c>
      <c r="I79" s="20">
        <v>10.2949656509763</v>
      </c>
      <c r="J79" s="20">
        <v>31300.084447205601</v>
      </c>
      <c r="K79" s="20">
        <v>76696.570599115206</v>
      </c>
      <c r="L79" s="20">
        <v>64287.671213814698</v>
      </c>
      <c r="M79" s="20">
        <v>1.2529639632998699</v>
      </c>
      <c r="N79" s="20">
        <v>8.6938531589245902E-2</v>
      </c>
      <c r="O79" s="20">
        <v>1.78461654634357E-2</v>
      </c>
      <c r="P79" s="20">
        <v>5.5552363630112102E-2</v>
      </c>
      <c r="Q79" s="20">
        <v>6.65793983661273</v>
      </c>
      <c r="R79" s="20">
        <v>11196.8279909171</v>
      </c>
      <c r="S79" s="20">
        <v>83171.384025831299</v>
      </c>
      <c r="T79" s="20">
        <v>3.1141907186659902E-12</v>
      </c>
      <c r="U79" s="20">
        <v>293.40628919817499</v>
      </c>
      <c r="V79" s="20">
        <v>113.24800979336101</v>
      </c>
      <c r="W79" s="20">
        <v>4164.0463764034303</v>
      </c>
      <c r="X79" s="20">
        <v>0.43278500719587498</v>
      </c>
      <c r="Y79" s="20">
        <v>17.63364365588</v>
      </c>
      <c r="Z79" s="20">
        <v>3.6562122162552599</v>
      </c>
      <c r="AA79" s="20">
        <v>0.493984259563022</v>
      </c>
      <c r="AB79" s="20">
        <v>2.9196425539632398</v>
      </c>
      <c r="AC79" s="20">
        <v>7.21452791147847E-3</v>
      </c>
      <c r="AD79" s="20">
        <v>2339.5706818087001</v>
      </c>
      <c r="AE79" s="20">
        <v>87490111.337348595</v>
      </c>
      <c r="AF79" s="21">
        <v>1.05272057763421E-3</v>
      </c>
      <c r="AG79" s="21">
        <v>2.25739845449174E-9</v>
      </c>
      <c r="AH79" s="20">
        <v>0</v>
      </c>
      <c r="AI79" s="20">
        <v>0</v>
      </c>
      <c r="AJ79" s="20">
        <v>0</v>
      </c>
      <c r="AK79" s="20">
        <v>962119859.48691297</v>
      </c>
      <c r="AL79" s="20">
        <v>0.485883542789046</v>
      </c>
      <c r="AM79" s="20">
        <v>1821650.59183731</v>
      </c>
      <c r="AN79" s="20">
        <v>0.48252855616902701</v>
      </c>
      <c r="AO79" s="20">
        <v>9.7839496183104302</v>
      </c>
      <c r="AP79" s="20">
        <v>0.133700558686283</v>
      </c>
      <c r="AQ79" s="20">
        <v>1819952.8509124201</v>
      </c>
      <c r="AR79" s="20">
        <v>4517659.0390318604</v>
      </c>
      <c r="AS79" s="20">
        <v>1.3226580565780499E-4</v>
      </c>
      <c r="AT79" s="20">
        <v>2.5116865587555099E-4</v>
      </c>
      <c r="AU79" s="20">
        <v>0</v>
      </c>
      <c r="AV79" s="20">
        <v>53.692552637476297</v>
      </c>
      <c r="AW79" s="20">
        <v>176070.78939461801</v>
      </c>
      <c r="AX79" s="20">
        <v>875993.30732885201</v>
      </c>
      <c r="AY79" s="20">
        <v>0.50847330396000601</v>
      </c>
      <c r="AZ79" s="20">
        <v>19.9272194025556</v>
      </c>
      <c r="BA79" s="20">
        <v>543177.91054673796</v>
      </c>
      <c r="BB79" s="20">
        <v>7967054.4558164403</v>
      </c>
      <c r="BC79" s="20">
        <v>1170009.5613667299</v>
      </c>
      <c r="BD79" s="20">
        <v>1257993.51706441</v>
      </c>
      <c r="BE79" s="20">
        <v>0</v>
      </c>
      <c r="BF79" s="20">
        <v>0</v>
      </c>
      <c r="BG79" s="20">
        <v>0</v>
      </c>
      <c r="BH79" s="20">
        <v>542527.83602287096</v>
      </c>
      <c r="BI79" s="20">
        <v>2697844.2155947899</v>
      </c>
      <c r="BJ79" s="20">
        <v>0</v>
      </c>
      <c r="BK79" s="21">
        <v>8.0953477867868194E-9</v>
      </c>
      <c r="BL79" s="21">
        <v>9.3595072835040003E-10</v>
      </c>
      <c r="BM79" s="21">
        <v>1.8830223552858602E-9</v>
      </c>
      <c r="BN79" s="21">
        <v>2.1770358751789201E-10</v>
      </c>
      <c r="BO79" s="20">
        <v>611.16434328221203</v>
      </c>
      <c r="BP79" s="20">
        <v>2.8602724527762198E-3</v>
      </c>
      <c r="BQ79" s="20">
        <v>6.6561170818883199E-4</v>
      </c>
      <c r="BR79" s="20">
        <v>20.3729053852602</v>
      </c>
      <c r="BS79" s="20">
        <v>1.73670577789739</v>
      </c>
      <c r="BT79" s="20">
        <v>4.13413321692145</v>
      </c>
      <c r="BU79" s="20">
        <v>311.13282289452297</v>
      </c>
      <c r="BV79" s="20">
        <v>8.6096523525080997</v>
      </c>
      <c r="BW79" s="20">
        <v>234.21947905541299</v>
      </c>
      <c r="BX79" s="20">
        <v>8.2824253512821606</v>
      </c>
      <c r="BY79" s="20">
        <v>105.174021749061</v>
      </c>
      <c r="BZ79" s="20">
        <v>32.991391089298197</v>
      </c>
      <c r="CA79" s="20">
        <v>0.327227001225944</v>
      </c>
      <c r="CB79" s="20">
        <v>0</v>
      </c>
      <c r="CC79" s="20">
        <v>0</v>
      </c>
      <c r="CD79" s="20">
        <v>0</v>
      </c>
      <c r="CE79" s="20">
        <v>0</v>
      </c>
      <c r="CF79" s="20">
        <v>553.16748485543599</v>
      </c>
      <c r="CG79" s="20">
        <v>0</v>
      </c>
      <c r="CH79" s="20">
        <v>0</v>
      </c>
      <c r="CI79" s="20">
        <v>3.09434425184158</v>
      </c>
      <c r="CJ79" s="20">
        <v>62.4451324180665</v>
      </c>
      <c r="CK79" s="20">
        <v>753.85464666735504</v>
      </c>
      <c r="CL79" s="20">
        <v>2.43312994321273E-2</v>
      </c>
      <c r="CM79" s="20">
        <v>1.2291996720929599E-3</v>
      </c>
      <c r="CN79" s="20">
        <v>3.8609301763050598E-3</v>
      </c>
      <c r="CO79" s="20">
        <v>7.8020561474523504E-4</v>
      </c>
      <c r="CP79" s="20">
        <v>4.7877365367882403</v>
      </c>
      <c r="CQ79" s="20">
        <v>47.594012079888202</v>
      </c>
      <c r="CR79" s="20">
        <v>1.05383564417091</v>
      </c>
      <c r="CS79" s="20">
        <v>42.533668400535397</v>
      </c>
      <c r="CT79" s="20">
        <v>0.33444870510554497</v>
      </c>
      <c r="CU79" s="20">
        <v>291.67029127908103</v>
      </c>
      <c r="CV79" s="20">
        <v>0.120406014028327</v>
      </c>
      <c r="CW79" s="20">
        <v>3.8333517038616698E-2</v>
      </c>
      <c r="CX79" s="20">
        <v>1.0849316089501799</v>
      </c>
      <c r="CY79" s="20">
        <v>93.389416566432899</v>
      </c>
      <c r="CZ79" s="20">
        <v>0</v>
      </c>
      <c r="DA79" s="20">
        <v>0</v>
      </c>
      <c r="DB79" s="20">
        <v>480.047522896435</v>
      </c>
      <c r="DC79" s="20">
        <v>26.175161461450902</v>
      </c>
      <c r="DD79" s="20">
        <v>281.470929105278</v>
      </c>
      <c r="DE79" s="20">
        <v>23.837283546540601</v>
      </c>
      <c r="DF79" s="20">
        <v>42.367712625154901</v>
      </c>
      <c r="DG79" s="20">
        <v>98.420287064554103</v>
      </c>
      <c r="DH79" s="20">
        <v>2.3378779149102802</v>
      </c>
      <c r="DI79" s="20">
        <v>0</v>
      </c>
      <c r="DJ79" s="20">
        <v>0</v>
      </c>
      <c r="DK79" s="20">
        <v>0</v>
      </c>
      <c r="DL79" s="20">
        <v>0</v>
      </c>
      <c r="DM79" s="20">
        <v>553.16748485543599</v>
      </c>
      <c r="DN79" s="20">
        <v>0</v>
      </c>
      <c r="DO79" s="20">
        <v>0</v>
      </c>
      <c r="DP79" s="20">
        <v>1.8534643495774601</v>
      </c>
      <c r="DQ79" s="20">
        <v>36.491447116489802</v>
      </c>
      <c r="DR79" s="20">
        <v>759.685587206062</v>
      </c>
      <c r="DS79" s="20">
        <v>1.3942627944901901E-2</v>
      </c>
      <c r="DT79" s="20">
        <v>4.3245455420366102E-4</v>
      </c>
      <c r="DU79" s="20">
        <v>2.0649612963501E-3</v>
      </c>
      <c r="DV79" s="20">
        <v>2.5619328628030799E-4</v>
      </c>
      <c r="DW79" s="20">
        <v>4.6157285433694302</v>
      </c>
      <c r="DX79" s="20">
        <v>47.394911572979296</v>
      </c>
      <c r="DY79" s="20">
        <v>2.4624956316004498</v>
      </c>
      <c r="DZ79" s="20">
        <v>96.964399380098996</v>
      </c>
      <c r="EA79" s="20">
        <v>0.72941171490383405</v>
      </c>
      <c r="EB79" s="20">
        <v>284.55687399085599</v>
      </c>
      <c r="EC79" s="20">
        <v>0.11237994373480201</v>
      </c>
      <c r="ED79" s="20">
        <v>2.3535171411979399E-2</v>
      </c>
      <c r="EE79" s="20">
        <v>0.849808262051992</v>
      </c>
      <c r="EF79" s="20">
        <v>96.464395530138702</v>
      </c>
      <c r="EG79" s="20">
        <v>0</v>
      </c>
      <c r="EH79" s="20">
        <v>0</v>
      </c>
      <c r="EI79" s="20">
        <v>207.547437313394</v>
      </c>
      <c r="EJ79" s="20">
        <v>0.44765886009615602</v>
      </c>
      <c r="EK79" s="20">
        <v>32.141958154131402</v>
      </c>
      <c r="EL79" s="20">
        <v>311.13282289436899</v>
      </c>
      <c r="EM79" s="20">
        <v>8.6096523524994897</v>
      </c>
      <c r="EN79" s="20">
        <v>5.1868409183607396</v>
      </c>
      <c r="EO79" s="20">
        <v>0.78410220804800101</v>
      </c>
      <c r="EP79" s="20">
        <v>0.41634933933865598</v>
      </c>
      <c r="EQ79" s="20">
        <v>184.557265441987</v>
      </c>
      <c r="ER79" s="20">
        <v>7.8255501444514897</v>
      </c>
      <c r="ES79" s="20">
        <v>0</v>
      </c>
      <c r="ET79" s="20">
        <v>0</v>
      </c>
      <c r="EU79" s="20">
        <v>0</v>
      </c>
      <c r="EV79" s="20">
        <v>0</v>
      </c>
      <c r="EW79" s="20">
        <v>121.388716534022</v>
      </c>
      <c r="EX79" s="20">
        <v>16.249256798923501</v>
      </c>
      <c r="EY79" s="20">
        <v>22.339696469246299</v>
      </c>
      <c r="EZ79" s="20">
        <v>0.37</v>
      </c>
      <c r="FA79" s="20">
        <v>1684832484.16328</v>
      </c>
      <c r="FB79" s="20">
        <v>2713488845.20784</v>
      </c>
      <c r="FC79" s="20">
        <v>11540891.9787401</v>
      </c>
      <c r="FD79" s="20">
        <v>189304.561763765</v>
      </c>
      <c r="FE79" s="20">
        <v>751693115.38369</v>
      </c>
      <c r="FF79" s="20">
        <v>0.99388803089577005</v>
      </c>
      <c r="FG79" s="20">
        <v>0.99946932921404796</v>
      </c>
      <c r="FH79" s="20">
        <v>0.99857156211398701</v>
      </c>
      <c r="FI79" s="20">
        <v>0.99969736877313398</v>
      </c>
      <c r="FJ79" s="20">
        <v>0.99980905179186896</v>
      </c>
      <c r="FK79" s="20">
        <v>0.95528054596443701</v>
      </c>
      <c r="FL79" s="20">
        <v>0.95593096552077195</v>
      </c>
      <c r="FM79" s="20">
        <v>9.6301193735543605E-3</v>
      </c>
      <c r="FN79" s="20">
        <v>10132582315.5224</v>
      </c>
      <c r="FO79" s="20">
        <v>1E-4</v>
      </c>
      <c r="FP79" s="20">
        <v>0</v>
      </c>
      <c r="FQ79" s="20">
        <v>4.4657036010404303</v>
      </c>
      <c r="FR79" s="20">
        <v>1.1999999999999999E-3</v>
      </c>
      <c r="FS79" s="20">
        <v>1.1E-4</v>
      </c>
      <c r="FT79" s="20">
        <v>16.600000000000001</v>
      </c>
      <c r="FU79" s="20">
        <v>1070</v>
      </c>
      <c r="FV79" s="20">
        <v>9.6301193735543605E-3</v>
      </c>
      <c r="FW79" s="20">
        <v>1E-4</v>
      </c>
      <c r="FX79" s="20">
        <v>0</v>
      </c>
      <c r="FY79" s="20">
        <v>3.8860822873888097E-2</v>
      </c>
      <c r="FZ79" s="20">
        <v>12.051264318995599</v>
      </c>
      <c r="GA79" s="20">
        <v>10.2583325468296</v>
      </c>
      <c r="GB79" s="20">
        <v>0.29267352958433401</v>
      </c>
      <c r="GC79" s="21">
        <v>1.0696308314752101E-6</v>
      </c>
      <c r="GD79" s="21">
        <v>1.09464105921124E-5</v>
      </c>
      <c r="GE79" s="20">
        <v>52606.987604504196</v>
      </c>
      <c r="GF79" s="20">
        <v>184000</v>
      </c>
      <c r="GG79" s="20">
        <v>8000</v>
      </c>
      <c r="GH79" s="20">
        <v>83700</v>
      </c>
      <c r="GI79" s="20">
        <v>65840.153201535897</v>
      </c>
      <c r="GJ79" s="20">
        <v>2.7671951394901601E-2</v>
      </c>
      <c r="GK79" s="20">
        <v>80000</v>
      </c>
      <c r="GL79" s="20">
        <v>860000</v>
      </c>
      <c r="GM79" s="20">
        <v>123338.356840482</v>
      </c>
      <c r="GN79" s="20">
        <v>5.4526187956388403E-2</v>
      </c>
      <c r="GO79" s="20">
        <v>80000</v>
      </c>
      <c r="GP79" s="20">
        <v>860000</v>
      </c>
      <c r="GQ79" s="20">
        <v>0.87407434361379499</v>
      </c>
      <c r="GR79" s="20">
        <v>0.77631621471282697</v>
      </c>
      <c r="GS79" s="20">
        <v>10.2583325468296</v>
      </c>
      <c r="GT79" s="20">
        <v>0.39149482886533099</v>
      </c>
      <c r="GU79" s="20">
        <v>0.136869180711922</v>
      </c>
      <c r="GV79" s="20">
        <v>0.30686128084619901</v>
      </c>
      <c r="GW79" s="20">
        <v>0.47478043309750101</v>
      </c>
      <c r="GX79" s="20">
        <v>0.84339430796639403</v>
      </c>
      <c r="GY79" s="20">
        <v>0.66696357096235703</v>
      </c>
      <c r="GZ79" s="20">
        <v>0.52976407870412201</v>
      </c>
      <c r="HA79" s="20">
        <v>6337611.8899442703</v>
      </c>
      <c r="HB79" s="20">
        <v>3.04403735217189E-2</v>
      </c>
      <c r="HC79" s="20">
        <v>9.2938971226199296E-4</v>
      </c>
      <c r="HD79" s="20">
        <v>0.48579661091941201</v>
      </c>
      <c r="HE79" s="20">
        <v>13.4209493671706</v>
      </c>
    </row>
    <row r="80" spans="1:213" ht="15.6" x14ac:dyDescent="0.25">
      <c r="A80" s="20">
        <v>400</v>
      </c>
      <c r="B80" s="20">
        <v>4.8440045787472496E-3</v>
      </c>
      <c r="C80" s="20">
        <v>7.8728616256211899</v>
      </c>
      <c r="D80" s="20">
        <v>2.1142853026376398E-9</v>
      </c>
      <c r="E80" s="20">
        <v>148.23363830158399</v>
      </c>
      <c r="F80" s="20">
        <v>750.73803298393705</v>
      </c>
      <c r="G80" s="20">
        <v>10.2607786662065</v>
      </c>
      <c r="H80" s="20">
        <v>9.3964593844674003</v>
      </c>
      <c r="I80" s="20">
        <v>5.4427387559343101</v>
      </c>
      <c r="J80" s="20">
        <v>27892.878967409099</v>
      </c>
      <c r="K80" s="20">
        <v>139456.55179703599</v>
      </c>
      <c r="L80" s="20">
        <v>52818.2108773707</v>
      </c>
      <c r="M80" s="20">
        <v>11.154441918218399</v>
      </c>
      <c r="N80" s="20">
        <v>5.9620280817443902E-2</v>
      </c>
      <c r="O80" s="20">
        <v>2.5322224659970402E-3</v>
      </c>
      <c r="P80" s="20">
        <v>1.72629939743408E-2</v>
      </c>
      <c r="Q80" s="20">
        <v>6.6869665503326097</v>
      </c>
      <c r="R80" s="20">
        <v>12226.6111092956</v>
      </c>
      <c r="S80" s="20">
        <v>312909.43524594401</v>
      </c>
      <c r="T80" s="20">
        <v>7.8101819412824601E-13</v>
      </c>
      <c r="U80" s="20">
        <v>447.50465734895698</v>
      </c>
      <c r="V80" s="20">
        <v>65.560797566369999</v>
      </c>
      <c r="W80" s="20">
        <v>5618.7075946534396</v>
      </c>
      <c r="X80" s="20">
        <v>0.82937229039897897</v>
      </c>
      <c r="Y80" s="20">
        <v>42.374251703986801</v>
      </c>
      <c r="Z80" s="20">
        <v>1.04855484989095</v>
      </c>
      <c r="AA80" s="20">
        <v>0.20357603624600301</v>
      </c>
      <c r="AB80" s="20">
        <v>1.3635539882491601</v>
      </c>
      <c r="AC80" s="20">
        <v>1.2518153239229101E-2</v>
      </c>
      <c r="AD80" s="20">
        <v>913.68821561014897</v>
      </c>
      <c r="AE80" s="20">
        <v>381395165.26603597</v>
      </c>
      <c r="AF80" s="21">
        <v>2.62263397799457E-4</v>
      </c>
      <c r="AG80" s="21">
        <v>1.79895192088608E-9</v>
      </c>
      <c r="AH80" s="20">
        <v>0</v>
      </c>
      <c r="AI80" s="20">
        <v>0</v>
      </c>
      <c r="AJ80" s="20">
        <v>0</v>
      </c>
      <c r="AK80" s="20">
        <v>355960210.58087599</v>
      </c>
      <c r="AL80" s="20">
        <v>0.26400859147198003</v>
      </c>
      <c r="AM80" s="20">
        <v>2417111.1078672302</v>
      </c>
      <c r="AN80" s="20">
        <v>0.22350348238359899</v>
      </c>
      <c r="AO80" s="20">
        <v>4.2786290477723599</v>
      </c>
      <c r="AP80" s="20">
        <v>0.26512411369964201</v>
      </c>
      <c r="AQ80" s="20">
        <v>8843979.7878254</v>
      </c>
      <c r="AR80" s="20">
        <v>20901002.4029277</v>
      </c>
      <c r="AS80" s="20">
        <v>2.1166901173576101E-4</v>
      </c>
      <c r="AT80" s="20">
        <v>4.0453265405064202E-4</v>
      </c>
      <c r="AU80" s="20">
        <v>0</v>
      </c>
      <c r="AV80" s="20">
        <v>41.787778519017898</v>
      </c>
      <c r="AW80" s="20">
        <v>457903.71566979098</v>
      </c>
      <c r="AX80" s="20">
        <v>1395590.10009964</v>
      </c>
      <c r="AY80" s="20">
        <v>0.420972510742671</v>
      </c>
      <c r="AZ80" s="20">
        <v>14.8479727273834</v>
      </c>
      <c r="BA80" s="20">
        <v>214438.30557831799</v>
      </c>
      <c r="BB80" s="20">
        <v>2369498.0581165701</v>
      </c>
      <c r="BC80" s="20">
        <v>1013922.06016008</v>
      </c>
      <c r="BD80" s="20">
        <v>2878089.1166006099</v>
      </c>
      <c r="BE80" s="20">
        <v>0</v>
      </c>
      <c r="BF80" s="20">
        <v>0</v>
      </c>
      <c r="BG80" s="20">
        <v>0</v>
      </c>
      <c r="BH80" s="20">
        <v>213564.82027184701</v>
      </c>
      <c r="BI80" s="20">
        <v>650626.42050474905</v>
      </c>
      <c r="BJ80" s="20">
        <v>0</v>
      </c>
      <c r="BK80" s="21">
        <v>1.62477914224617E-8</v>
      </c>
      <c r="BL80" s="21">
        <v>1.8884029522208301E-9</v>
      </c>
      <c r="BM80" s="21">
        <v>1.5019392196185601E-9</v>
      </c>
      <c r="BN80" s="21">
        <v>1.74560928035679E-10</v>
      </c>
      <c r="BO80" s="20">
        <v>525.45887129011396</v>
      </c>
      <c r="BP80" s="20">
        <v>4.9637864274346601E-3</v>
      </c>
      <c r="BQ80" s="20">
        <v>4.5903293175898399E-4</v>
      </c>
      <c r="BR80" s="20">
        <v>17.518043858529801</v>
      </c>
      <c r="BS80" s="20">
        <v>7.38467121975326</v>
      </c>
      <c r="BT80" s="20">
        <v>2.7694222153438002</v>
      </c>
      <c r="BU80" s="20">
        <v>224.85392863494599</v>
      </c>
      <c r="BV80" s="20">
        <v>1.97482123144944</v>
      </c>
      <c r="BW80" s="20">
        <v>74.162526594001406</v>
      </c>
      <c r="BX80" s="20">
        <v>1.55863550137249</v>
      </c>
      <c r="BY80" s="20">
        <v>15.561715050666001</v>
      </c>
      <c r="BZ80" s="20">
        <v>70.601374519591204</v>
      </c>
      <c r="CA80" s="20">
        <v>0.41618573007694998</v>
      </c>
      <c r="CB80" s="20">
        <v>0</v>
      </c>
      <c r="CC80" s="20">
        <v>0</v>
      </c>
      <c r="CD80" s="20">
        <v>0</v>
      </c>
      <c r="CE80" s="20">
        <v>0</v>
      </c>
      <c r="CF80" s="20">
        <v>553.16748485543599</v>
      </c>
      <c r="CG80" s="20">
        <v>0</v>
      </c>
      <c r="CH80" s="20">
        <v>0</v>
      </c>
      <c r="CI80" s="20">
        <v>2.2472162120574599</v>
      </c>
      <c r="CJ80" s="20">
        <v>45.308287239401302</v>
      </c>
      <c r="CK80" s="20">
        <v>754.21495665526595</v>
      </c>
      <c r="CL80" s="20">
        <v>1.7551837203733101E-2</v>
      </c>
      <c r="CM80" s="20">
        <v>6.4454484747490204E-4</v>
      </c>
      <c r="CN80" s="20">
        <v>2.7639684165123601E-3</v>
      </c>
      <c r="CO80" s="20">
        <v>4.05997749316136E-4</v>
      </c>
      <c r="CP80" s="20">
        <v>4.7579382022154997</v>
      </c>
      <c r="CQ80" s="20">
        <v>47.3636944254024</v>
      </c>
      <c r="CR80" s="20">
        <v>1.9234437011980099</v>
      </c>
      <c r="CS80" s="20">
        <v>77.560796785226202</v>
      </c>
      <c r="CT80" s="20">
        <v>0.60578703492876795</v>
      </c>
      <c r="CU80" s="20">
        <v>291.40367130383402</v>
      </c>
      <c r="CV80" s="20">
        <v>0.11949012958411601</v>
      </c>
      <c r="CW80" s="20">
        <v>2.7864554174013401E-2</v>
      </c>
      <c r="CX80" s="20">
        <v>0.92532949851948998</v>
      </c>
      <c r="CY80" s="20">
        <v>93.519540223429701</v>
      </c>
      <c r="CZ80" s="20">
        <v>0</v>
      </c>
      <c r="DA80" s="20">
        <v>0</v>
      </c>
      <c r="DB80" s="20">
        <v>384.507751392231</v>
      </c>
      <c r="DC80" s="20">
        <v>2.89236085433068</v>
      </c>
      <c r="DD80" s="20">
        <v>82.279081339110405</v>
      </c>
      <c r="DE80" s="20">
        <v>1.83137216174207</v>
      </c>
      <c r="DF80" s="20">
        <v>7.1724236477796897</v>
      </c>
      <c r="DG80" s="20">
        <v>169.94547224524001</v>
      </c>
      <c r="DH80" s="20">
        <v>1.0609886925886101</v>
      </c>
      <c r="DI80" s="20">
        <v>0</v>
      </c>
      <c r="DJ80" s="20">
        <v>0</v>
      </c>
      <c r="DK80" s="20">
        <v>0</v>
      </c>
      <c r="DL80" s="20">
        <v>0</v>
      </c>
      <c r="DM80" s="20">
        <v>553.16748485543599</v>
      </c>
      <c r="DN80" s="20">
        <v>0</v>
      </c>
      <c r="DO80" s="20">
        <v>0</v>
      </c>
      <c r="DP80" s="20">
        <v>1.0836387372157501</v>
      </c>
      <c r="DQ80" s="20">
        <v>21.314794394389001</v>
      </c>
      <c r="DR80" s="20">
        <v>759.97191756834798</v>
      </c>
      <c r="DS80" s="20">
        <v>8.1044223547816797E-3</v>
      </c>
      <c r="DT80" s="20">
        <v>1.47105345231769E-4</v>
      </c>
      <c r="DU80" s="20">
        <v>1.19221948025614E-3</v>
      </c>
      <c r="DV80" s="21">
        <v>8.6561065211155906E-5</v>
      </c>
      <c r="DW80" s="20">
        <v>4.59072222224711</v>
      </c>
      <c r="DX80" s="20">
        <v>47.200473132518503</v>
      </c>
      <c r="DY80" s="20">
        <v>3.25551950682646</v>
      </c>
      <c r="DZ80" s="20">
        <v>128.069857090997</v>
      </c>
      <c r="EA80" s="20">
        <v>0.95782121005713206</v>
      </c>
      <c r="EB80" s="20">
        <v>284.288216973288</v>
      </c>
      <c r="EC80" s="20">
        <v>0.111623513094363</v>
      </c>
      <c r="ED80" s="20">
        <v>1.37729804114187E-2</v>
      </c>
      <c r="EE80" s="20">
        <v>0.65064005185740703</v>
      </c>
      <c r="EF80" s="20">
        <v>96.591948369898404</v>
      </c>
      <c r="EG80" s="20">
        <v>0</v>
      </c>
      <c r="EH80" s="20">
        <v>0</v>
      </c>
      <c r="EI80" s="20">
        <v>101.529360608095</v>
      </c>
      <c r="EJ80" s="20">
        <v>1.15011593188732</v>
      </c>
      <c r="EK80" s="20">
        <v>40.396249161153101</v>
      </c>
      <c r="EL80" s="20">
        <v>224.85392862984099</v>
      </c>
      <c r="EM80" s="20">
        <v>1.97482123142581</v>
      </c>
      <c r="EN80" s="20">
        <v>4.40676284604465</v>
      </c>
      <c r="EO80" s="20">
        <v>0.22602255285072101</v>
      </c>
      <c r="EP80" s="20">
        <v>0.537046686290367</v>
      </c>
      <c r="EQ80" s="20">
        <v>121.560852203115</v>
      </c>
      <c r="ER80" s="20">
        <v>1.74879867857509</v>
      </c>
      <c r="ES80" s="20">
        <v>0</v>
      </c>
      <c r="ET80" s="20">
        <v>0</v>
      </c>
      <c r="EU80" s="20">
        <v>0</v>
      </c>
      <c r="EV80" s="20">
        <v>0</v>
      </c>
      <c r="EW80" s="20">
        <v>98.886313580681602</v>
      </c>
      <c r="EX80" s="20">
        <v>24.855571778810202</v>
      </c>
      <c r="EY80" s="20">
        <v>27.629469469401101</v>
      </c>
      <c r="EZ80" s="20">
        <v>0.37</v>
      </c>
      <c r="FA80" s="20">
        <v>5286156848.3960695</v>
      </c>
      <c r="FB80" s="20">
        <v>1967357790.26915</v>
      </c>
      <c r="FC80" s="20">
        <v>4415714.5787209598</v>
      </c>
      <c r="FD80" s="20">
        <v>3507270.7767435499</v>
      </c>
      <c r="FE80" s="20">
        <v>1134936846.9597499</v>
      </c>
      <c r="FF80" s="20">
        <v>0.99796501602431997</v>
      </c>
      <c r="FG80" s="20">
        <v>0.99993299452052997</v>
      </c>
      <c r="FH80" s="20">
        <v>0.99981150732532198</v>
      </c>
      <c r="FI80" s="20">
        <v>0.80495399357673603</v>
      </c>
      <c r="FJ80" s="20">
        <v>0.83585377379411796</v>
      </c>
      <c r="FK80" s="20">
        <v>0.95530517947016402</v>
      </c>
      <c r="FL80" s="20">
        <v>0.95595525593582698</v>
      </c>
      <c r="FM80" s="20">
        <v>2.09580841958317E-2</v>
      </c>
      <c r="FN80" s="20">
        <v>16615733955.795601</v>
      </c>
      <c r="FO80" s="20">
        <v>1E-4</v>
      </c>
      <c r="FP80" s="20">
        <v>0</v>
      </c>
      <c r="FQ80" s="20">
        <v>4.7266155584018401</v>
      </c>
      <c r="FR80" s="20">
        <v>1.1999999999999999E-3</v>
      </c>
      <c r="FS80" s="20">
        <v>1.1E-4</v>
      </c>
      <c r="FT80" s="20">
        <v>16.600000000000001</v>
      </c>
      <c r="FU80" s="20">
        <v>1070</v>
      </c>
      <c r="FV80" s="20">
        <v>2.09580841958317E-2</v>
      </c>
      <c r="FW80" s="20">
        <v>1E-4</v>
      </c>
      <c r="FX80" s="20">
        <v>0</v>
      </c>
      <c r="FY80" s="20">
        <v>0.14993170624607799</v>
      </c>
      <c r="FZ80" s="20">
        <v>11.5860182590463</v>
      </c>
      <c r="GA80" s="20">
        <v>9.4301195534133502</v>
      </c>
      <c r="GB80" s="20">
        <v>0.41709601383608902</v>
      </c>
      <c r="GC80" s="21">
        <v>4.6660336402753102E-6</v>
      </c>
      <c r="GD80" s="21">
        <v>1.8929851814767002E-5</v>
      </c>
      <c r="GE80" s="20">
        <v>13812.049743597199</v>
      </c>
      <c r="GF80" s="20">
        <v>184000</v>
      </c>
      <c r="GG80" s="20">
        <v>8000</v>
      </c>
      <c r="GH80" s="20">
        <v>83700</v>
      </c>
      <c r="GI80" s="20">
        <v>70819.074288593605</v>
      </c>
      <c r="GJ80" s="20">
        <v>8.7826850233242507E-3</v>
      </c>
      <c r="GK80" s="20">
        <v>80000</v>
      </c>
      <c r="GL80" s="20">
        <v>860000</v>
      </c>
      <c r="GM80" s="20">
        <v>176876.28120540199</v>
      </c>
      <c r="GN80" s="20">
        <v>7.5222432936637102E-3</v>
      </c>
      <c r="GO80" s="20">
        <v>80000</v>
      </c>
      <c r="GP80" s="20">
        <v>860000</v>
      </c>
      <c r="GQ80" s="20">
        <v>0.79042455257959299</v>
      </c>
      <c r="GR80" s="20">
        <v>0.65347271579072397</v>
      </c>
      <c r="GS80" s="20">
        <v>9.4301195534133502</v>
      </c>
      <c r="GT80" s="20">
        <v>0.22958673125272899</v>
      </c>
      <c r="GU80" s="20">
        <v>6.4848711007232093E-2</v>
      </c>
      <c r="GV80" s="20">
        <v>0.162200584420959</v>
      </c>
      <c r="GW80" s="20">
        <v>0.27954703867385799</v>
      </c>
      <c r="GX80" s="20">
        <v>0.38242233747096899</v>
      </c>
      <c r="GY80" s="20">
        <v>1.52133885665697E-2</v>
      </c>
      <c r="GZ80" s="20">
        <v>0.37288174376162497</v>
      </c>
      <c r="HA80" s="20">
        <v>29744982.190753099</v>
      </c>
      <c r="HB80" s="20">
        <v>4.81326768188204E-2</v>
      </c>
      <c r="HC80" s="20">
        <v>1.49602763711137E-3</v>
      </c>
      <c r="HD80" s="20">
        <v>0.60189838931502504</v>
      </c>
      <c r="HE80" s="20">
        <v>38.4432502695445</v>
      </c>
    </row>
    <row r="81" spans="1:213" ht="15.6" x14ac:dyDescent="0.25">
      <c r="A81" s="20">
        <v>401</v>
      </c>
      <c r="B81" s="20">
        <v>3.30725651719144E-3</v>
      </c>
      <c r="C81" s="20">
        <v>5.22855738329012</v>
      </c>
      <c r="D81" s="20">
        <v>6.7527907767199206E-8</v>
      </c>
      <c r="E81" s="20">
        <v>107.659876087087</v>
      </c>
      <c r="F81" s="20">
        <v>756.34556366273102</v>
      </c>
      <c r="G81" s="20">
        <v>11.957477334260499</v>
      </c>
      <c r="H81" s="20">
        <v>9.0621126454313305</v>
      </c>
      <c r="I81" s="20">
        <v>9.3578473557185795</v>
      </c>
      <c r="J81" s="20">
        <v>46939.845692264898</v>
      </c>
      <c r="K81" s="20">
        <v>54140.153154027103</v>
      </c>
      <c r="L81" s="20">
        <v>224497.51761129699</v>
      </c>
      <c r="M81" s="20">
        <v>5.4859650997438196</v>
      </c>
      <c r="N81" s="20">
        <v>1.1464845622796E-2</v>
      </c>
      <c r="O81" s="20">
        <v>4.3401781682506399E-2</v>
      </c>
      <c r="P81" s="20">
        <v>3.7707023219096E-3</v>
      </c>
      <c r="Q81" s="20">
        <v>5.1644282102821402</v>
      </c>
      <c r="R81" s="20">
        <v>13742.0665695307</v>
      </c>
      <c r="S81" s="20">
        <v>95149.398742922494</v>
      </c>
      <c r="T81" s="20">
        <v>1.12688594991114E-12</v>
      </c>
      <c r="U81" s="20">
        <v>302.05351816215602</v>
      </c>
      <c r="V81" s="20">
        <v>147.678830120638</v>
      </c>
      <c r="W81" s="20">
        <v>24667.300321310999</v>
      </c>
      <c r="X81" s="20">
        <v>0.161266084342396</v>
      </c>
      <c r="Y81" s="20">
        <v>14.955093922888899</v>
      </c>
      <c r="Z81" s="20">
        <v>1.8986809916695599</v>
      </c>
      <c r="AA81" s="20">
        <v>0.32066749944329098</v>
      </c>
      <c r="AB81" s="20">
        <v>1.3252415587808899</v>
      </c>
      <c r="AC81" s="21">
        <v>2.0219307766268901E-2</v>
      </c>
      <c r="AD81" s="20">
        <v>2302.42454718416</v>
      </c>
      <c r="AE81" s="20">
        <v>59870005.246888399</v>
      </c>
      <c r="AF81" s="21">
        <v>3.4092827175686397E-5</v>
      </c>
      <c r="AG81" s="21">
        <v>6.0103445506350104E-11</v>
      </c>
      <c r="AH81" s="20">
        <v>0</v>
      </c>
      <c r="AI81" s="20">
        <v>0</v>
      </c>
      <c r="AJ81" s="20">
        <v>0</v>
      </c>
      <c r="AK81" s="20">
        <v>140920912.20285299</v>
      </c>
      <c r="AL81" s="20">
        <v>3.1148646841646099E-2</v>
      </c>
      <c r="AM81" s="20">
        <v>7508658.8762048604</v>
      </c>
      <c r="AN81" s="20">
        <v>0.10665521696174</v>
      </c>
      <c r="AO81" s="20">
        <v>1.5462706529727399</v>
      </c>
      <c r="AP81" s="20">
        <v>9.8052064364168606E-2</v>
      </c>
      <c r="AQ81" s="20">
        <v>98930096.279412493</v>
      </c>
      <c r="AR81" s="20">
        <v>49924433.2985292</v>
      </c>
      <c r="AS81" s="20">
        <v>3.27730161869166E-4</v>
      </c>
      <c r="AT81" s="20">
        <v>1.4566455018870901E-4</v>
      </c>
      <c r="AU81" s="20">
        <v>0</v>
      </c>
      <c r="AV81" s="20">
        <v>88.2036992533356</v>
      </c>
      <c r="AW81" s="20">
        <v>360026.70302202099</v>
      </c>
      <c r="AX81" s="20">
        <v>1044720.93675719</v>
      </c>
      <c r="AY81" s="20">
        <v>0.37072471943576502</v>
      </c>
      <c r="AZ81" s="20">
        <v>42.830746743879899</v>
      </c>
      <c r="BA81" s="20">
        <v>126135.218575459</v>
      </c>
      <c r="BB81" s="20">
        <v>1029558.79981541</v>
      </c>
      <c r="BC81" s="20">
        <v>522030.38880832097</v>
      </c>
      <c r="BD81" s="20">
        <v>8962997.4640228394</v>
      </c>
      <c r="BE81" s="20">
        <v>0</v>
      </c>
      <c r="BF81" s="20">
        <v>0</v>
      </c>
      <c r="BG81" s="20">
        <v>0</v>
      </c>
      <c r="BH81" s="20">
        <v>96690.628852443406</v>
      </c>
      <c r="BI81" s="20">
        <v>280510.99499186402</v>
      </c>
      <c r="BJ81" s="20">
        <v>0</v>
      </c>
      <c r="BK81" s="21">
        <v>5.2452431960499704E-10</v>
      </c>
      <c r="BL81" s="21">
        <v>6.0444954674948196E-11</v>
      </c>
      <c r="BM81" s="21">
        <v>5.01956769076384E-11</v>
      </c>
      <c r="BN81" s="21">
        <v>5.7843591090631499E-12</v>
      </c>
      <c r="BO81" s="20">
        <v>668.24830560987903</v>
      </c>
      <c r="BP81" s="20">
        <v>2.0211942988170099E-4</v>
      </c>
      <c r="BQ81" s="21">
        <v>1.93482164783934E-5</v>
      </c>
      <c r="BR81" s="20">
        <v>22.275872466531599</v>
      </c>
      <c r="BS81" s="20">
        <v>2.62917353374606</v>
      </c>
      <c r="BT81" s="20">
        <v>0.38735407720603399</v>
      </c>
      <c r="BU81" s="20">
        <v>157.51729982082099</v>
      </c>
      <c r="BV81" s="20">
        <v>0.71462883195353</v>
      </c>
      <c r="BW81" s="20">
        <v>60.446600251359499</v>
      </c>
      <c r="BX81" s="20">
        <v>0.59663723854236705</v>
      </c>
      <c r="BY81" s="20">
        <v>21.011611671132901</v>
      </c>
      <c r="BZ81" s="20">
        <v>42.618544214854801</v>
      </c>
      <c r="CA81" s="20">
        <v>0.117991593411163</v>
      </c>
      <c r="CB81" s="20">
        <v>0</v>
      </c>
      <c r="CC81" s="20">
        <v>0</v>
      </c>
      <c r="CD81" s="20">
        <v>0</v>
      </c>
      <c r="CE81" s="20">
        <v>0</v>
      </c>
      <c r="CF81" s="20">
        <v>553.16748485543599</v>
      </c>
      <c r="CG81" s="20">
        <v>0</v>
      </c>
      <c r="CH81" s="20">
        <v>0</v>
      </c>
      <c r="CI81" s="20">
        <v>2.8477718892307098</v>
      </c>
      <c r="CJ81" s="20">
        <v>57.454299589938202</v>
      </c>
      <c r="CK81" s="20">
        <v>753.96069298918496</v>
      </c>
      <c r="CL81" s="20">
        <v>2.23486862926227E-2</v>
      </c>
      <c r="CM81" s="20">
        <v>1.0393417083233399E-3</v>
      </c>
      <c r="CN81" s="20">
        <v>3.5384748422986698E-3</v>
      </c>
      <c r="CO81" s="20">
        <v>6.5823725581809803E-4</v>
      </c>
      <c r="CP81" s="20">
        <v>4.7790484246759002</v>
      </c>
      <c r="CQ81" s="20">
        <v>47.5266516788095</v>
      </c>
      <c r="CR81" s="20">
        <v>1.30684085459343</v>
      </c>
      <c r="CS81" s="20">
        <v>52.7314894027325</v>
      </c>
      <c r="CT81" s="20">
        <v>0.41382509728029099</v>
      </c>
      <c r="CU81" s="20">
        <v>291.594661973943</v>
      </c>
      <c r="CV81" s="20">
        <v>0.120139453561167</v>
      </c>
      <c r="CW81" s="20">
        <v>3.5288069384700999E-2</v>
      </c>
      <c r="CX81" s="20">
        <v>1.0414877224057399</v>
      </c>
      <c r="CY81" s="20">
        <v>93.426779159576697</v>
      </c>
      <c r="CZ81" s="20">
        <v>0</v>
      </c>
      <c r="DA81" s="20">
        <v>0</v>
      </c>
      <c r="DB81" s="20">
        <v>105.32591939499299</v>
      </c>
      <c r="DC81" s="20">
        <v>5.4892884104623896</v>
      </c>
      <c r="DD81" s="20">
        <v>47.8065827927161</v>
      </c>
      <c r="DE81" s="20">
        <v>4.81029722204301</v>
      </c>
      <c r="DF81" s="20">
        <v>29.437969145443599</v>
      </c>
      <c r="DG81" s="20">
        <v>24.058356263573302</v>
      </c>
      <c r="DH81" s="20">
        <v>0.678991188419378</v>
      </c>
      <c r="DI81" s="20">
        <v>0</v>
      </c>
      <c r="DJ81" s="20">
        <v>0</v>
      </c>
      <c r="DK81" s="20">
        <v>0</v>
      </c>
      <c r="DL81" s="20">
        <v>0</v>
      </c>
      <c r="DM81" s="20">
        <v>553.16748485543599</v>
      </c>
      <c r="DN81" s="20">
        <v>0</v>
      </c>
      <c r="DO81" s="20">
        <v>0</v>
      </c>
      <c r="DP81" s="20">
        <v>3.4504415486995899</v>
      </c>
      <c r="DQ81" s="20">
        <v>68.049453135559602</v>
      </c>
      <c r="DR81" s="20">
        <v>759.056561020819</v>
      </c>
      <c r="DS81" s="20">
        <v>2.6269198505848999E-2</v>
      </c>
      <c r="DT81" s="20">
        <v>1.5142236396186301E-3</v>
      </c>
      <c r="DU81" s="20">
        <v>3.9442906962284799E-3</v>
      </c>
      <c r="DV81" s="20">
        <v>9.0943592488436701E-4</v>
      </c>
      <c r="DW81" s="20">
        <v>4.6675847867263203</v>
      </c>
      <c r="DX81" s="20">
        <v>47.805823987580801</v>
      </c>
      <c r="DY81" s="20">
        <v>0.821245072280123</v>
      </c>
      <c r="DZ81" s="20">
        <v>32.393117201342797</v>
      </c>
      <c r="EA81" s="20">
        <v>0.24661806508096301</v>
      </c>
      <c r="EB81" s="20">
        <v>285.04419311717498</v>
      </c>
      <c r="EC81" s="20">
        <v>0.11393145190043499</v>
      </c>
      <c r="ED81" s="20">
        <v>4.3738586218432997E-2</v>
      </c>
      <c r="EE81" s="20">
        <v>1.1594095370748201</v>
      </c>
      <c r="EF81" s="20">
        <v>96.219740642706398</v>
      </c>
      <c r="EG81" s="20">
        <v>0</v>
      </c>
      <c r="EH81" s="20">
        <v>0</v>
      </c>
      <c r="EI81" s="20">
        <v>559.57236085997704</v>
      </c>
      <c r="EJ81" s="20">
        <v>0.13543934814476399</v>
      </c>
      <c r="EK81" s="20">
        <v>26.218562791746599</v>
      </c>
      <c r="EL81" s="20">
        <v>157.51729982077401</v>
      </c>
      <c r="EM81" s="20">
        <v>0.71462883195469595</v>
      </c>
      <c r="EN81" s="20">
        <v>2.9043388822647298</v>
      </c>
      <c r="EO81" s="20">
        <v>8.2690207588787895E-2</v>
      </c>
      <c r="EP81" s="20">
        <v>0.54372495097349605</v>
      </c>
      <c r="EQ81" s="20">
        <v>79.132361070556001</v>
      </c>
      <c r="ER81" s="20">
        <v>0.63193862436590797</v>
      </c>
      <c r="ES81" s="20">
        <v>0</v>
      </c>
      <c r="ET81" s="20">
        <v>0</v>
      </c>
      <c r="EU81" s="20">
        <v>0</v>
      </c>
      <c r="EV81" s="20">
        <v>0</v>
      </c>
      <c r="EW81" s="20">
        <v>75.480599867953103</v>
      </c>
      <c r="EX81" s="20">
        <v>34.174420270005797</v>
      </c>
      <c r="EY81" s="20">
        <v>32.397486198850601</v>
      </c>
      <c r="EZ81" s="20">
        <v>0.37</v>
      </c>
      <c r="FA81" s="20">
        <v>35598470303.257301</v>
      </c>
      <c r="FB81" s="20">
        <v>847885395.21228397</v>
      </c>
      <c r="FC81" s="20">
        <v>2354790.7315644599</v>
      </c>
      <c r="FD81" s="20">
        <v>5638608.3006899497</v>
      </c>
      <c r="FE81" s="20">
        <v>446827142.88554001</v>
      </c>
      <c r="FF81" s="20">
        <v>0.99892985803335599</v>
      </c>
      <c r="FG81" s="20">
        <v>0.99995020942840995</v>
      </c>
      <c r="FH81" s="20">
        <v>0.99989748077766305</v>
      </c>
      <c r="FI81" s="20">
        <v>0.99913541112570003</v>
      </c>
      <c r="FJ81" s="20">
        <v>0.998836665253098</v>
      </c>
      <c r="FK81" s="20">
        <v>0.95528753553023404</v>
      </c>
      <c r="FL81" s="20">
        <v>0.95588685441965304</v>
      </c>
      <c r="FM81" s="20">
        <v>0.113160802283212</v>
      </c>
      <c r="FN81" s="20">
        <v>51521084942.416901</v>
      </c>
      <c r="FO81" s="20">
        <v>1E-4</v>
      </c>
      <c r="FP81" s="20">
        <v>0</v>
      </c>
      <c r="FQ81" s="20">
        <v>7.5813682443707702</v>
      </c>
      <c r="FR81" s="20">
        <v>1.1999999999999999E-3</v>
      </c>
      <c r="FS81" s="20">
        <v>1.1E-4</v>
      </c>
      <c r="FT81" s="20">
        <v>16.600000000000001</v>
      </c>
      <c r="FU81" s="20">
        <v>1070</v>
      </c>
      <c r="FV81" s="20">
        <v>0.113160802283212</v>
      </c>
      <c r="FW81" s="20">
        <v>1E-4</v>
      </c>
      <c r="FX81" s="20">
        <v>0</v>
      </c>
      <c r="FY81" s="20">
        <v>7.4941429630886999E-2</v>
      </c>
      <c r="FZ81" s="20">
        <v>11.085275968767199</v>
      </c>
      <c r="GA81" s="20">
        <v>9.3466313814369801</v>
      </c>
      <c r="GB81" s="20">
        <v>0.11089090643723699</v>
      </c>
      <c r="GC81" s="21">
        <v>2.1431913253574198E-6</v>
      </c>
      <c r="GD81" s="21">
        <v>3.2995072085739299E-6</v>
      </c>
      <c r="GE81" s="20">
        <v>12415.7530274081</v>
      </c>
      <c r="GF81" s="20">
        <v>184000</v>
      </c>
      <c r="GG81" s="20">
        <v>8000</v>
      </c>
      <c r="GH81" s="20">
        <v>83700</v>
      </c>
      <c r="GI81" s="20">
        <v>122528.408794617</v>
      </c>
      <c r="GJ81" s="20">
        <v>4.5368275913899503E-3</v>
      </c>
      <c r="GK81" s="20">
        <v>80000</v>
      </c>
      <c r="GL81" s="20">
        <v>860000</v>
      </c>
      <c r="GM81" s="20">
        <v>75561.078773817193</v>
      </c>
      <c r="GN81" s="20">
        <v>5.2117165859167598E-2</v>
      </c>
      <c r="GO81" s="20">
        <v>80000</v>
      </c>
      <c r="GP81" s="20">
        <v>860000</v>
      </c>
      <c r="GQ81" s="20">
        <v>0.30794921943356401</v>
      </c>
      <c r="GR81" s="20">
        <v>0.18199762263073099</v>
      </c>
      <c r="GS81" s="20">
        <v>9.3466313814369801</v>
      </c>
      <c r="GT81" s="20">
        <v>0.12450191728243901</v>
      </c>
      <c r="GU81" s="20">
        <v>2.4448408372677199E-2</v>
      </c>
      <c r="GV81" s="20">
        <v>6.5391734521923497E-2</v>
      </c>
      <c r="GW81" s="20">
        <v>0.145906451938214</v>
      </c>
      <c r="GX81" s="20">
        <v>0.74447575258674503</v>
      </c>
      <c r="GY81" s="20">
        <v>0.73454095847153</v>
      </c>
      <c r="GZ81" s="20">
        <v>3.7424960393180898E-2</v>
      </c>
      <c r="HA81" s="20">
        <v>148854529.57794201</v>
      </c>
      <c r="HB81" s="20">
        <v>1.78824636456867E-2</v>
      </c>
      <c r="HC81" s="20">
        <v>5.3920743252071097E-4</v>
      </c>
      <c r="HD81" s="20">
        <v>0.70068212098932203</v>
      </c>
      <c r="HE81" s="20">
        <v>250.162298521922</v>
      </c>
    </row>
    <row r="82" spans="1:213" ht="15.6" x14ac:dyDescent="0.25">
      <c r="A82" s="20">
        <v>410</v>
      </c>
      <c r="B82" s="20">
        <v>2.5328316262695799E-2</v>
      </c>
      <c r="C82" s="20">
        <v>34.548395781520199</v>
      </c>
      <c r="D82" s="20">
        <v>2.88774625155071E-8</v>
      </c>
      <c r="E82" s="20">
        <v>277.34527849847501</v>
      </c>
      <c r="F82" s="20">
        <v>618.14208936291197</v>
      </c>
      <c r="G82" s="20">
        <v>10.0888847692665</v>
      </c>
      <c r="H82" s="20">
        <v>9.1119898037313796</v>
      </c>
      <c r="I82" s="20">
        <v>9.84770425381158</v>
      </c>
      <c r="J82" s="20">
        <v>24595.697933236399</v>
      </c>
      <c r="K82" s="20">
        <v>194845.04372071</v>
      </c>
      <c r="L82" s="20">
        <v>78493.571971286205</v>
      </c>
      <c r="M82" s="20">
        <v>21.430006843031201</v>
      </c>
      <c r="N82" s="20">
        <v>2.1510305825239002E-3</v>
      </c>
      <c r="O82" s="20">
        <v>5.3268458746566903E-2</v>
      </c>
      <c r="P82" s="20">
        <v>2.9513751480248498E-2</v>
      </c>
      <c r="Q82" s="20">
        <v>4.3504188628458698</v>
      </c>
      <c r="R82" s="20">
        <v>38605.611563632898</v>
      </c>
      <c r="S82" s="20">
        <v>127437.97809234299</v>
      </c>
      <c r="T82" s="20">
        <v>1.1852375816016399E-12</v>
      </c>
      <c r="U82" s="20">
        <v>186.01818712950001</v>
      </c>
      <c r="V82" s="20">
        <v>163.55403218315101</v>
      </c>
      <c r="W82" s="20">
        <v>16998.233218444799</v>
      </c>
      <c r="X82" s="20">
        <v>0.39498166756838399</v>
      </c>
      <c r="Y82" s="20">
        <v>30.910411803684401</v>
      </c>
      <c r="Z82" s="20">
        <v>1.0551325688406601</v>
      </c>
      <c r="AA82" s="20">
        <v>0.23590228558177501</v>
      </c>
      <c r="AB82" s="20">
        <v>0.71715489897409002</v>
      </c>
      <c r="AC82" s="20">
        <v>1.92292956216434E-2</v>
      </c>
      <c r="AD82" s="20">
        <v>908.69765683160301</v>
      </c>
      <c r="AE82" s="20">
        <v>16526952.208032001</v>
      </c>
      <c r="AF82" s="21">
        <v>3.6485693618513001E-4</v>
      </c>
      <c r="AG82" s="21">
        <v>4.7122943145253803E-10</v>
      </c>
      <c r="AH82" s="20">
        <v>0</v>
      </c>
      <c r="AI82" s="20">
        <v>0</v>
      </c>
      <c r="AJ82" s="20">
        <v>0</v>
      </c>
      <c r="AK82" s="20">
        <v>456520631.21262801</v>
      </c>
      <c r="AL82" s="20">
        <v>0.19145612525344499</v>
      </c>
      <c r="AM82" s="20">
        <v>5982801.1080482705</v>
      </c>
      <c r="AN82" s="20">
        <v>0.48843169292456901</v>
      </c>
      <c r="AO82" s="20">
        <v>9.6736574042461907</v>
      </c>
      <c r="AP82" s="20">
        <v>0.25946188163112599</v>
      </c>
      <c r="AQ82" s="20">
        <v>16891612.614256199</v>
      </c>
      <c r="AR82" s="20">
        <v>39515197.105242804</v>
      </c>
      <c r="AS82" s="20">
        <v>3.51160758970334E-4</v>
      </c>
      <c r="AT82" s="20">
        <v>6.7636056956027002E-4</v>
      </c>
      <c r="AU82" s="20">
        <v>0</v>
      </c>
      <c r="AV82" s="20">
        <v>73.306031957565907</v>
      </c>
      <c r="AW82" s="20">
        <v>208229.27561573099</v>
      </c>
      <c r="AX82" s="20">
        <v>686566.23208079406</v>
      </c>
      <c r="AY82" s="20">
        <v>0.45762323611758698</v>
      </c>
      <c r="AZ82" s="20">
        <v>34.474425989288299</v>
      </c>
      <c r="BA82" s="20">
        <v>191799.43666923599</v>
      </c>
      <c r="BB82" s="20">
        <v>2196704.68911862</v>
      </c>
      <c r="BC82" s="20">
        <v>1076264.78934007</v>
      </c>
      <c r="BD82" s="20">
        <v>3801727.4092477402</v>
      </c>
      <c r="BE82" s="20">
        <v>0</v>
      </c>
      <c r="BF82" s="20">
        <v>0</v>
      </c>
      <c r="BG82" s="20">
        <v>0</v>
      </c>
      <c r="BH82" s="20">
        <v>147759.25959461601</v>
      </c>
      <c r="BI82" s="20">
        <v>487056.817553356</v>
      </c>
      <c r="BJ82" s="20">
        <v>0</v>
      </c>
      <c r="BK82" s="21">
        <v>2.3569206564330899E-9</v>
      </c>
      <c r="BL82" s="21">
        <v>2.7137884464706801E-10</v>
      </c>
      <c r="BM82" s="21">
        <v>3.93120328560484E-10</v>
      </c>
      <c r="BN82" s="21">
        <v>4.52639628944075E-11</v>
      </c>
      <c r="BO82" s="20">
        <v>680.20044533541295</v>
      </c>
      <c r="BP82" s="20">
        <v>9.2310754726151502E-4</v>
      </c>
      <c r="BQ82" s="20">
        <v>1.5400194331555299E-4</v>
      </c>
      <c r="BR82" s="20">
        <v>22.674072829436302</v>
      </c>
      <c r="BS82" s="20">
        <v>1.7103486744214</v>
      </c>
      <c r="BT82" s="20">
        <v>0.70876198414172598</v>
      </c>
      <c r="BU82" s="20">
        <v>286.91112237728697</v>
      </c>
      <c r="BV82" s="20">
        <v>0.65210968320857998</v>
      </c>
      <c r="BW82" s="20">
        <v>172.67446539955699</v>
      </c>
      <c r="BX82" s="20">
        <v>0.60207793150890299</v>
      </c>
      <c r="BY82" s="20">
        <v>50.004267379119</v>
      </c>
      <c r="BZ82" s="20">
        <v>51.157245035088899</v>
      </c>
      <c r="CA82" s="20">
        <v>5.0031751699677898E-2</v>
      </c>
      <c r="CB82" s="20">
        <v>0</v>
      </c>
      <c r="CC82" s="20">
        <v>0</v>
      </c>
      <c r="CD82" s="20">
        <v>0</v>
      </c>
      <c r="CE82" s="20">
        <v>0</v>
      </c>
      <c r="CF82" s="20">
        <v>553.16748485543599</v>
      </c>
      <c r="CG82" s="20">
        <v>0</v>
      </c>
      <c r="CH82" s="20">
        <v>0</v>
      </c>
      <c r="CI82" s="20">
        <v>2.6456807167932799</v>
      </c>
      <c r="CJ82" s="20">
        <v>53.365684920529397</v>
      </c>
      <c r="CK82" s="20">
        <v>754.04716426524703</v>
      </c>
      <c r="CL82" s="20">
        <v>2.0729508252798099E-2</v>
      </c>
      <c r="CM82" s="20">
        <v>8.958191466934E-4</v>
      </c>
      <c r="CN82" s="20">
        <v>3.2761601286564902E-3</v>
      </c>
      <c r="CO82" s="20">
        <v>5.6631289519902105E-4</v>
      </c>
      <c r="CP82" s="20">
        <v>4.7719505368642503</v>
      </c>
      <c r="CQ82" s="20">
        <v>47.471636664395398</v>
      </c>
      <c r="CR82" s="20">
        <v>1.51422701552993</v>
      </c>
      <c r="CS82" s="20">
        <v>61.0865579660937</v>
      </c>
      <c r="CT82" s="20">
        <v>0.47862696101748298</v>
      </c>
      <c r="CU82" s="20">
        <v>291.53244264578001</v>
      </c>
      <c r="CV82" s="20">
        <v>0.119921670818934</v>
      </c>
      <c r="CW82" s="20">
        <v>3.2790867233210397E-2</v>
      </c>
      <c r="CX82" s="20">
        <v>1.00534199583652</v>
      </c>
      <c r="CY82" s="20">
        <v>93.457435799854295</v>
      </c>
      <c r="CZ82" s="20">
        <v>0</v>
      </c>
      <c r="DA82" s="20">
        <v>0</v>
      </c>
      <c r="DB82" s="20">
        <v>222.38528195759599</v>
      </c>
      <c r="DC82" s="20">
        <v>0.28281026527662101</v>
      </c>
      <c r="DD82" s="20">
        <v>150.31879053225299</v>
      </c>
      <c r="DE82" s="20">
        <v>0.26751867648195099</v>
      </c>
      <c r="DF82" s="20">
        <v>72.694501539164406</v>
      </c>
      <c r="DG82" s="20">
        <v>30.633583631499999</v>
      </c>
      <c r="DH82" s="20">
        <v>1.52915887946695E-2</v>
      </c>
      <c r="DI82" s="20">
        <v>0</v>
      </c>
      <c r="DJ82" s="20">
        <v>0</v>
      </c>
      <c r="DK82" s="20">
        <v>0</v>
      </c>
      <c r="DL82" s="20">
        <v>0</v>
      </c>
      <c r="DM82" s="20">
        <v>553.16748485543599</v>
      </c>
      <c r="DN82" s="20">
        <v>0</v>
      </c>
      <c r="DO82" s="20">
        <v>0</v>
      </c>
      <c r="DP82" s="20">
        <v>3.2596725641484201</v>
      </c>
      <c r="DQ82" s="20">
        <v>64.2747646910952</v>
      </c>
      <c r="DR82" s="20">
        <v>759.13372182064199</v>
      </c>
      <c r="DS82" s="20">
        <v>2.47812667836593E-2</v>
      </c>
      <c r="DT82" s="20">
        <v>1.3497380278860199E-3</v>
      </c>
      <c r="DU82" s="20">
        <v>3.7148346824932002E-3</v>
      </c>
      <c r="DV82" s="20">
        <v>8.0932967178587803E-4</v>
      </c>
      <c r="DW82" s="20">
        <v>4.6613713984724896</v>
      </c>
      <c r="DX82" s="20">
        <v>47.756214074637597</v>
      </c>
      <c r="DY82" s="20">
        <v>1.0171043386477401</v>
      </c>
      <c r="DZ82" s="20">
        <v>40.110865461699298</v>
      </c>
      <c r="EA82" s="20">
        <v>0.304937993495694</v>
      </c>
      <c r="EB82" s="20">
        <v>284.98942993035701</v>
      </c>
      <c r="EC82" s="20">
        <v>0.113746366546467</v>
      </c>
      <c r="ED82" s="20">
        <v>4.13282990800629E-2</v>
      </c>
      <c r="EE82" s="20">
        <v>1.1277106570698701</v>
      </c>
      <c r="EF82" s="20">
        <v>96.2480130575006</v>
      </c>
      <c r="EG82" s="20">
        <v>0</v>
      </c>
      <c r="EH82" s="20">
        <v>0</v>
      </c>
      <c r="EI82" s="20">
        <v>73.099608427630798</v>
      </c>
      <c r="EJ82" s="20">
        <v>4.0485863343945798</v>
      </c>
      <c r="EK82" s="20">
        <v>102.38261714752601</v>
      </c>
      <c r="EL82" s="20">
        <v>286.91112235408099</v>
      </c>
      <c r="EM82" s="20">
        <v>0.65210968321253404</v>
      </c>
      <c r="EN82" s="20">
        <v>4.6747804316997099</v>
      </c>
      <c r="EO82" s="20">
        <v>5.94148908117373E-2</v>
      </c>
      <c r="EP82" s="20">
        <v>0.41654725439590401</v>
      </c>
      <c r="EQ82" s="20">
        <v>166.25818673885399</v>
      </c>
      <c r="ER82" s="20">
        <v>0.59269479240079603</v>
      </c>
      <c r="ES82" s="20">
        <v>0</v>
      </c>
      <c r="ET82" s="20">
        <v>0</v>
      </c>
      <c r="EU82" s="20">
        <v>0</v>
      </c>
      <c r="EV82" s="20">
        <v>0</v>
      </c>
      <c r="EW82" s="20">
        <v>115.978155183528</v>
      </c>
      <c r="EX82" s="20">
        <v>18.277798503852999</v>
      </c>
      <c r="EY82" s="20">
        <v>23.6931744164627</v>
      </c>
      <c r="EZ82" s="20">
        <v>0.37</v>
      </c>
      <c r="FA82" s="20">
        <v>5953605407.0415697</v>
      </c>
      <c r="FB82" s="20">
        <v>1848538150.2195799</v>
      </c>
      <c r="FC82" s="20">
        <v>3370327.7387527698</v>
      </c>
      <c r="FD82" s="20">
        <v>5347553.1177694304</v>
      </c>
      <c r="FE82" s="20">
        <v>905067013.44392502</v>
      </c>
      <c r="FF82" s="20">
        <v>0.99838973235328099</v>
      </c>
      <c r="FG82" s="20">
        <v>0.99987347859415199</v>
      </c>
      <c r="FH82" s="20">
        <v>0.99973103425215704</v>
      </c>
      <c r="FI82" s="20">
        <v>0.995889585968459</v>
      </c>
      <c r="FJ82" s="20">
        <v>0.99456479369421003</v>
      </c>
      <c r="FK82" s="20">
        <v>0.95529328455335905</v>
      </c>
      <c r="FL82" s="20">
        <v>0.95589181471953499</v>
      </c>
      <c r="FM82" s="20">
        <v>2.01015681101031E-2</v>
      </c>
      <c r="FN82" s="20">
        <v>14948696439.7736</v>
      </c>
      <c r="FO82" s="20">
        <v>1E-4</v>
      </c>
      <c r="FP82" s="20">
        <v>0</v>
      </c>
      <c r="FQ82" s="20">
        <v>4.0833003644011896</v>
      </c>
      <c r="FR82" s="20">
        <v>1.1999999999999999E-3</v>
      </c>
      <c r="FS82" s="20">
        <v>1.1E-4</v>
      </c>
      <c r="FT82" s="20">
        <v>16.600000000000001</v>
      </c>
      <c r="FU82" s="20">
        <v>1070</v>
      </c>
      <c r="FV82" s="20">
        <v>2.01015681101031E-2</v>
      </c>
      <c r="FW82" s="20">
        <v>1E-4</v>
      </c>
      <c r="FX82" s="20">
        <v>0</v>
      </c>
      <c r="FY82" s="20">
        <v>6.4186497720108496E-2</v>
      </c>
      <c r="FZ82" s="20">
        <v>11.644791142764699</v>
      </c>
      <c r="GA82" s="20">
        <v>9.5637995026216895</v>
      </c>
      <c r="GB82" s="20">
        <v>0.14559696806307901</v>
      </c>
      <c r="GC82" s="21">
        <v>1.8145233971342001E-6</v>
      </c>
      <c r="GD82" s="21">
        <v>4.5081436955443202E-6</v>
      </c>
      <c r="GE82" s="20">
        <v>33784.7114504036</v>
      </c>
      <c r="GF82" s="20">
        <v>184000</v>
      </c>
      <c r="GG82" s="20">
        <v>8000</v>
      </c>
      <c r="GH82" s="20">
        <v>83700</v>
      </c>
      <c r="GI82" s="20">
        <v>110494.52693526501</v>
      </c>
      <c r="GJ82" s="20">
        <v>2.27286303100663E-3</v>
      </c>
      <c r="GK82" s="20">
        <v>80000</v>
      </c>
      <c r="GL82" s="20">
        <v>860000</v>
      </c>
      <c r="GM82" s="20">
        <v>71376.000725231701</v>
      </c>
      <c r="GN82" s="20">
        <v>1.27171305044303E-3</v>
      </c>
      <c r="GO82" s="20">
        <v>80000</v>
      </c>
      <c r="GP82" s="20">
        <v>860000</v>
      </c>
      <c r="GQ82" s="20">
        <v>0.73226865527764995</v>
      </c>
      <c r="GR82" s="20">
        <v>0.57762132199864902</v>
      </c>
      <c r="GS82" s="20">
        <v>9.5637995026216895</v>
      </c>
      <c r="GT82" s="20">
        <v>0.39439534349378003</v>
      </c>
      <c r="GU82" s="20">
        <v>0.13553540278112</v>
      </c>
      <c r="GV82" s="20">
        <v>0.30445526875207701</v>
      </c>
      <c r="GW82" s="20">
        <v>0.47647621453947298</v>
      </c>
      <c r="GX82" s="20">
        <v>0.90819579501458303</v>
      </c>
      <c r="GY82" s="20">
        <v>0.153158333523542</v>
      </c>
      <c r="GZ82" s="20">
        <v>0.89159224372202095</v>
      </c>
      <c r="HA82" s="20">
        <v>56406809.719498999</v>
      </c>
      <c r="HB82" s="20">
        <v>7.7954410047593098E-2</v>
      </c>
      <c r="HC82" s="20">
        <v>2.4987796057884901E-3</v>
      </c>
      <c r="HD82" s="20">
        <v>0.71496094212922201</v>
      </c>
      <c r="HE82" s="20">
        <v>43.544123343765101</v>
      </c>
    </row>
    <row r="83" spans="1:213" ht="15.6" x14ac:dyDescent="0.25">
      <c r="A83" s="20">
        <v>417</v>
      </c>
      <c r="B83" s="20">
        <v>3.7856273347535098E-3</v>
      </c>
      <c r="C83" s="20">
        <v>1.4471854170426199</v>
      </c>
      <c r="D83" s="20">
        <v>2.09373332630626E-8</v>
      </c>
      <c r="E83" s="20">
        <v>164.201345838148</v>
      </c>
      <c r="F83" s="20">
        <v>1416.03129506407</v>
      </c>
      <c r="G83" s="20">
        <v>10.150049543429599</v>
      </c>
      <c r="H83" s="20">
        <v>9.7928814647369702</v>
      </c>
      <c r="I83" s="20">
        <v>5.2434741346133196</v>
      </c>
      <c r="J83" s="20">
        <v>26870.408742546399</v>
      </c>
      <c r="K83" s="20">
        <v>106834.901280512</v>
      </c>
      <c r="L83" s="20">
        <v>79967.989017608998</v>
      </c>
      <c r="M83" s="20">
        <v>6.2606165440201398</v>
      </c>
      <c r="N83" s="20">
        <v>1.4102488419990499E-3</v>
      </c>
      <c r="O83" s="20">
        <v>8.1392935930469201E-2</v>
      </c>
      <c r="P83" s="20">
        <v>5.76141240988093E-3</v>
      </c>
      <c r="Q83" s="20">
        <v>7.5913105087375303</v>
      </c>
      <c r="R83" s="20">
        <v>10275.6100591334</v>
      </c>
      <c r="S83" s="20">
        <v>210808.12697085601</v>
      </c>
      <c r="T83" s="20">
        <v>7.7590512950991298E-13</v>
      </c>
      <c r="U83" s="20">
        <v>578.05671586654</v>
      </c>
      <c r="V83" s="20">
        <v>105.35502091110401</v>
      </c>
      <c r="W83" s="20">
        <v>21352.774709085901</v>
      </c>
      <c r="X83" s="20">
        <v>7.8081637756970403</v>
      </c>
      <c r="Y83" s="20">
        <v>47.1517026364277</v>
      </c>
      <c r="Z83" s="20">
        <v>0.58770796672118697</v>
      </c>
      <c r="AA83" s="20">
        <v>0.366749075696296</v>
      </c>
      <c r="AB83" s="20">
        <v>1.29061033506529</v>
      </c>
      <c r="AC83" s="20">
        <v>1.5660988232313398E-2</v>
      </c>
      <c r="AD83" s="20">
        <v>2923.88951548767</v>
      </c>
      <c r="AE83" s="20">
        <v>46829686.339646198</v>
      </c>
      <c r="AF83" s="21">
        <v>1.7536183658847099E-5</v>
      </c>
      <c r="AG83" s="21">
        <v>4.0518489993979502E-9</v>
      </c>
      <c r="AH83" s="20">
        <v>0</v>
      </c>
      <c r="AI83" s="20">
        <v>0</v>
      </c>
      <c r="AJ83" s="20">
        <v>0</v>
      </c>
      <c r="AK83" s="20">
        <v>2942687490.8895798</v>
      </c>
      <c r="AL83" s="20">
        <v>0.167672002422319</v>
      </c>
      <c r="AM83" s="20">
        <v>1222302.39144601</v>
      </c>
      <c r="AN83" s="20">
        <v>3.9066193962949199E-2</v>
      </c>
      <c r="AO83" s="20">
        <v>0.68678164691113996</v>
      </c>
      <c r="AP83" s="20">
        <v>3.1301316642623297E-2</v>
      </c>
      <c r="AQ83" s="20">
        <v>18900077.582426399</v>
      </c>
      <c r="AR83" s="20">
        <v>32443698.6343119</v>
      </c>
      <c r="AS83" s="20">
        <v>1.5618905099689E-4</v>
      </c>
      <c r="AT83" s="20">
        <v>2.16097201272388E-4</v>
      </c>
      <c r="AU83" s="20">
        <v>0</v>
      </c>
      <c r="AV83" s="20">
        <v>41.785958049207103</v>
      </c>
      <c r="AW83" s="20">
        <v>283109.18523658399</v>
      </c>
      <c r="AX83" s="20">
        <v>2389035.4981816602</v>
      </c>
      <c r="AY83" s="20">
        <v>0.55084234018177902</v>
      </c>
      <c r="AZ83" s="20">
        <v>15.557210295266801</v>
      </c>
      <c r="BA83" s="20">
        <v>449542.73108856502</v>
      </c>
      <c r="BB83" s="20">
        <v>5141613.5694886399</v>
      </c>
      <c r="BC83" s="20">
        <v>830794.71975578298</v>
      </c>
      <c r="BD83" s="20">
        <v>6183745.7172207097</v>
      </c>
      <c r="BE83" s="20">
        <v>0</v>
      </c>
      <c r="BF83" s="20">
        <v>0</v>
      </c>
      <c r="BG83" s="20">
        <v>0</v>
      </c>
      <c r="BH83" s="20">
        <v>503389.30613048997</v>
      </c>
      <c r="BI83" s="20">
        <v>4246682.2864931496</v>
      </c>
      <c r="BJ83" s="20">
        <v>0</v>
      </c>
      <c r="BK83" s="21">
        <v>5.5757665159789604E-9</v>
      </c>
      <c r="BL83" s="21">
        <v>6.4788330066866702E-10</v>
      </c>
      <c r="BM83" s="21">
        <v>3.3872157131091998E-9</v>
      </c>
      <c r="BN83" s="21">
        <v>3.9357795869722498E-10</v>
      </c>
      <c r="BO83" s="20">
        <v>532.088647932958</v>
      </c>
      <c r="BP83" s="20">
        <v>1.72588549260231E-3</v>
      </c>
      <c r="BQ83" s="20">
        <v>1.0487689548979199E-3</v>
      </c>
      <c r="BR83" s="20">
        <v>17.738524086034101</v>
      </c>
      <c r="BS83" s="20">
        <v>4.4584660289201601</v>
      </c>
      <c r="BT83" s="20">
        <v>5.3646950373775502</v>
      </c>
      <c r="BU83" s="20">
        <v>205.60604435245901</v>
      </c>
      <c r="BV83" s="20">
        <v>3.5665448817601302</v>
      </c>
      <c r="BW83" s="20">
        <v>146.675183791704</v>
      </c>
      <c r="BX83" s="20">
        <v>3.4053398151641301</v>
      </c>
      <c r="BY83" s="20">
        <v>87.777223392347594</v>
      </c>
      <c r="BZ83" s="20">
        <v>24.754884084659999</v>
      </c>
      <c r="CA83" s="20">
        <v>0.16120506659599701</v>
      </c>
      <c r="CB83" s="20">
        <v>0</v>
      </c>
      <c r="CC83" s="20">
        <v>0</v>
      </c>
      <c r="CD83" s="20">
        <v>0</v>
      </c>
      <c r="CE83" s="20">
        <v>0</v>
      </c>
      <c r="CF83" s="20">
        <v>553.16748485543599</v>
      </c>
      <c r="CG83" s="20">
        <v>0</v>
      </c>
      <c r="CH83" s="20">
        <v>0</v>
      </c>
      <c r="CI83" s="20">
        <v>3.3224512174559</v>
      </c>
      <c r="CJ83" s="20">
        <v>67.064498386926104</v>
      </c>
      <c r="CK83" s="20">
        <v>753.75607534032497</v>
      </c>
      <c r="CL83" s="20">
        <v>2.6172389735471299E-2</v>
      </c>
      <c r="CM83" s="20">
        <v>1.41933993935911E-3</v>
      </c>
      <c r="CN83" s="20">
        <v>4.1616176968177904E-3</v>
      </c>
      <c r="CO83" s="20">
        <v>9.0274526143204197E-4</v>
      </c>
      <c r="CP83" s="20">
        <v>4.79580494349125</v>
      </c>
      <c r="CQ83" s="20">
        <v>47.656559676881898</v>
      </c>
      <c r="CR83" s="20">
        <v>0.819793655454786</v>
      </c>
      <c r="CS83" s="20">
        <v>33.095475406378299</v>
      </c>
      <c r="CT83" s="20">
        <v>0.260707414261447</v>
      </c>
      <c r="CU83" s="20">
        <v>291.74021669679701</v>
      </c>
      <c r="CV83" s="20">
        <v>0.120653616299618</v>
      </c>
      <c r="CW83" s="20">
        <v>4.1149502518957999E-2</v>
      </c>
      <c r="CX83" s="20">
        <v>1.12479576674433</v>
      </c>
      <c r="CY83" s="20">
        <v>93.354824293702606</v>
      </c>
      <c r="CZ83" s="20">
        <v>0</v>
      </c>
      <c r="DA83" s="20">
        <v>0</v>
      </c>
      <c r="DB83" s="20">
        <v>419.68364377261099</v>
      </c>
      <c r="DC83" s="20">
        <v>10.639704148760099</v>
      </c>
      <c r="DD83" s="20">
        <v>201.63175051684499</v>
      </c>
      <c r="DE83" s="20">
        <v>9.2208859132979004</v>
      </c>
      <c r="DF83" s="20">
        <v>27.005110476909799</v>
      </c>
      <c r="DG83" s="20">
        <v>110.611188582924</v>
      </c>
      <c r="DH83" s="20">
        <v>1.4188182354622101</v>
      </c>
      <c r="DI83" s="20">
        <v>0</v>
      </c>
      <c r="DJ83" s="20">
        <v>0</v>
      </c>
      <c r="DK83" s="20">
        <v>0</v>
      </c>
      <c r="DL83" s="20">
        <v>0</v>
      </c>
      <c r="DM83" s="20">
        <v>553.16748485543599</v>
      </c>
      <c r="DN83" s="20">
        <v>0</v>
      </c>
      <c r="DO83" s="20">
        <v>0</v>
      </c>
      <c r="DP83" s="20">
        <v>1.67885168893398</v>
      </c>
      <c r="DQ83" s="20">
        <v>33.047103844825699</v>
      </c>
      <c r="DR83" s="20">
        <v>759.75234401177295</v>
      </c>
      <c r="DS83" s="20">
        <v>1.26125941246938E-2</v>
      </c>
      <c r="DT83" s="20">
        <v>3.5441678734724798E-4</v>
      </c>
      <c r="DU83" s="20">
        <v>1.86516574627652E-3</v>
      </c>
      <c r="DV83" s="20">
        <v>2.0964633907185801E-4</v>
      </c>
      <c r="DW83" s="20">
        <v>4.6100957701707603</v>
      </c>
      <c r="DX83" s="20">
        <v>47.350583796838798</v>
      </c>
      <c r="DY83" s="20">
        <v>2.6421277222075199</v>
      </c>
      <c r="DZ83" s="20">
        <v>104.017134762118</v>
      </c>
      <c r="EA83" s="20">
        <v>0.78144218851672997</v>
      </c>
      <c r="EB83" s="20">
        <v>284.50068100498601</v>
      </c>
      <c r="EC83" s="20">
        <v>0.11221077608117699</v>
      </c>
      <c r="ED83" s="20">
        <v>2.1322171877103099E-2</v>
      </c>
      <c r="EE83" s="20">
        <v>0.81130617876850497</v>
      </c>
      <c r="EF83" s="20">
        <v>96.4919270500436</v>
      </c>
      <c r="EG83" s="20">
        <v>0</v>
      </c>
      <c r="EH83" s="20">
        <v>0</v>
      </c>
      <c r="EI83" s="20">
        <v>357.89873871406797</v>
      </c>
      <c r="EJ83" s="20">
        <v>0.36152570684781898</v>
      </c>
      <c r="EK83" s="20">
        <v>44.761756803892297</v>
      </c>
      <c r="EL83" s="20">
        <v>205.60604435501801</v>
      </c>
      <c r="EM83" s="20">
        <v>3.5665448816232801</v>
      </c>
      <c r="EN83" s="20">
        <v>11.7802372133446</v>
      </c>
      <c r="EO83" s="20">
        <v>1.0278038793189299</v>
      </c>
      <c r="EP83" s="20">
        <v>1.6822554144545501</v>
      </c>
      <c r="EQ83" s="20">
        <v>103.74046694213899</v>
      </c>
      <c r="ER83" s="20">
        <v>2.53874100230435</v>
      </c>
      <c r="ES83" s="20">
        <v>0</v>
      </c>
      <c r="ET83" s="20">
        <v>0</v>
      </c>
      <c r="EU83" s="20">
        <v>0</v>
      </c>
      <c r="EV83" s="20">
        <v>0</v>
      </c>
      <c r="EW83" s="20">
        <v>90.085340199534201</v>
      </c>
      <c r="EX83" s="20">
        <v>28.323713653429301</v>
      </c>
      <c r="EY83" s="20">
        <v>29.494159103680801</v>
      </c>
      <c r="EZ83" s="20">
        <v>0.37</v>
      </c>
      <c r="FA83" s="20">
        <v>15161925703.1292</v>
      </c>
      <c r="FB83" s="20">
        <v>6484786126.7787399</v>
      </c>
      <c r="FC83" s="20">
        <v>11777331.3541635</v>
      </c>
      <c r="FD83" s="20">
        <v>25349918.142427601</v>
      </c>
      <c r="FE83" s="20">
        <v>2010004041.5288701</v>
      </c>
      <c r="FF83" s="20">
        <v>0.99970508960917304</v>
      </c>
      <c r="FG83" s="20">
        <v>0.99993327166700996</v>
      </c>
      <c r="FH83" s="20">
        <v>0.99982081815351898</v>
      </c>
      <c r="FI83" s="20">
        <v>0.87782313129233802</v>
      </c>
      <c r="FJ83" s="20">
        <v>0.93413110124153398</v>
      </c>
      <c r="FK83" s="20">
        <v>0.95527408210923903</v>
      </c>
      <c r="FL83" s="20">
        <v>0.955936047801762</v>
      </c>
      <c r="FM83" s="20">
        <v>3.6926132473082102E-2</v>
      </c>
      <c r="FN83" s="20">
        <v>38574292638.381203</v>
      </c>
      <c r="FO83" s="20">
        <v>1E-4</v>
      </c>
      <c r="FP83" s="20">
        <v>0</v>
      </c>
      <c r="FQ83" s="20">
        <v>7.7349681398581502</v>
      </c>
      <c r="FR83" s="20">
        <v>1.1999999999999999E-3</v>
      </c>
      <c r="FS83" s="20">
        <v>1.1E-4</v>
      </c>
      <c r="FT83" s="20">
        <v>16.600000000000001</v>
      </c>
      <c r="FU83" s="20">
        <v>1070</v>
      </c>
      <c r="FV83" s="20">
        <v>3.6926132473082102E-2</v>
      </c>
      <c r="FW83" s="20">
        <v>1E-4</v>
      </c>
      <c r="FX83" s="20">
        <v>0</v>
      </c>
      <c r="FY83" s="20">
        <v>0.25516952799693099</v>
      </c>
      <c r="FZ83" s="20">
        <v>11.6426749938315</v>
      </c>
      <c r="GA83" s="20">
        <v>11.139860260257899</v>
      </c>
      <c r="GB83" s="20">
        <v>0.40425349317745002</v>
      </c>
      <c r="GC83" s="21">
        <v>9.0631584869524804E-6</v>
      </c>
      <c r="GD83" s="21">
        <v>1.7951488987465999E-5</v>
      </c>
      <c r="GE83" s="20">
        <v>35990.353674563798</v>
      </c>
      <c r="GF83" s="20">
        <v>184000</v>
      </c>
      <c r="GG83" s="20">
        <v>8000</v>
      </c>
      <c r="GH83" s="20">
        <v>83700</v>
      </c>
      <c r="GI83" s="20">
        <v>51499.931446251801</v>
      </c>
      <c r="GJ83" s="20">
        <v>1.7346498216472401E-2</v>
      </c>
      <c r="GK83" s="20">
        <v>80000</v>
      </c>
      <c r="GL83" s="20">
        <v>860000</v>
      </c>
      <c r="GM83" s="20">
        <v>168258.52664878999</v>
      </c>
      <c r="GN83" s="20">
        <v>2.5351724583215701E-2</v>
      </c>
      <c r="GO83" s="20">
        <v>80000</v>
      </c>
      <c r="GP83" s="20">
        <v>860000</v>
      </c>
      <c r="GQ83" s="20">
        <v>0.70547645794805403</v>
      </c>
      <c r="GR83" s="20">
        <v>0.54496997160036598</v>
      </c>
      <c r="GS83" s="20">
        <v>11.139860260257899</v>
      </c>
      <c r="GT83" s="20">
        <v>4.9509400176867203E-2</v>
      </c>
      <c r="GU83" s="20">
        <v>1.1008448084373099E-2</v>
      </c>
      <c r="GV83" s="20">
        <v>3.0139475488599202E-2</v>
      </c>
      <c r="GW83" s="20">
        <v>5.99728265997048E-2</v>
      </c>
      <c r="GX83" s="20">
        <v>0.84909625100442798</v>
      </c>
      <c r="GY83" s="20">
        <v>4.9726011282923401E-2</v>
      </c>
      <c r="GZ83" s="20">
        <v>0.84119974787555696</v>
      </c>
      <c r="HA83" s="20">
        <v>51343776.216738403</v>
      </c>
      <c r="HB83" s="20">
        <v>2.6301685091909801E-2</v>
      </c>
      <c r="HC83" s="20">
        <v>7.9971994085691403E-4</v>
      </c>
      <c r="HD83" s="20">
        <v>0.52732891533701498</v>
      </c>
      <c r="HE83" s="20">
        <v>111.207445869163</v>
      </c>
    </row>
    <row r="84" spans="1:213" ht="15.6" x14ac:dyDescent="0.25">
      <c r="A84" s="20">
        <v>421</v>
      </c>
      <c r="B84" s="20">
        <v>1.1687278123770401E-2</v>
      </c>
      <c r="C84" s="20">
        <v>12.422897719412401</v>
      </c>
      <c r="D84" s="20">
        <v>1.72308131973489E-8</v>
      </c>
      <c r="E84" s="20">
        <v>71.905122617856804</v>
      </c>
      <c r="F84" s="20">
        <v>396.32059226844501</v>
      </c>
      <c r="G84" s="20">
        <v>10.7689393845426</v>
      </c>
      <c r="H84" s="20">
        <v>8.5489859662702301</v>
      </c>
      <c r="I84" s="20">
        <v>7.7151764574475603</v>
      </c>
      <c r="J84" s="20">
        <v>39157.998105104401</v>
      </c>
      <c r="K84" s="20">
        <v>154421.86547427601</v>
      </c>
      <c r="L84" s="20">
        <v>63357.3698754406</v>
      </c>
      <c r="M84" s="20">
        <v>35.161290472229702</v>
      </c>
      <c r="N84" s="20">
        <v>1.99155794108383E-2</v>
      </c>
      <c r="O84" s="20">
        <v>3.04856988119654E-2</v>
      </c>
      <c r="P84" s="20">
        <v>7.59195495232107E-2</v>
      </c>
      <c r="Q84" s="20">
        <v>4.6470577577652001</v>
      </c>
      <c r="R84" s="20">
        <v>9119.5793693967007</v>
      </c>
      <c r="S84" s="20">
        <v>188447.84657030299</v>
      </c>
      <c r="T84" s="20">
        <v>3.01780337284507E-12</v>
      </c>
      <c r="U84" s="20">
        <v>364.94392300712798</v>
      </c>
      <c r="V84" s="20">
        <v>51.808092102359197</v>
      </c>
      <c r="W84" s="20">
        <v>24372.161150482902</v>
      </c>
      <c r="X84" s="20">
        <v>0.23611354946711099</v>
      </c>
      <c r="Y84" s="20">
        <v>11.9598208679359</v>
      </c>
      <c r="Z84" s="20">
        <v>3.0169043784106901</v>
      </c>
      <c r="AA84" s="20">
        <v>0.456226510080112</v>
      </c>
      <c r="AB84" s="20">
        <v>1.2834192722333599</v>
      </c>
      <c r="AC84" s="20">
        <v>1.12451263454515E-2</v>
      </c>
      <c r="AD84" s="20">
        <v>850.97047043937698</v>
      </c>
      <c r="AE84" s="20">
        <v>67200539.306879893</v>
      </c>
      <c r="AF84" s="21">
        <v>2.9981011945921597E-4</v>
      </c>
      <c r="AG84" s="21">
        <v>1.5340051131325601E-10</v>
      </c>
      <c r="AH84" s="20">
        <v>0</v>
      </c>
      <c r="AI84" s="20">
        <v>0</v>
      </c>
      <c r="AJ84" s="20">
        <v>0</v>
      </c>
      <c r="AK84" s="20">
        <v>93367629.510235906</v>
      </c>
      <c r="AL84" s="20">
        <v>0.195849260880882</v>
      </c>
      <c r="AM84" s="20">
        <v>3958496.5873491201</v>
      </c>
      <c r="AN84" s="20">
        <v>0.23501313077295799</v>
      </c>
      <c r="AO84" s="20">
        <v>4.8287547411394298</v>
      </c>
      <c r="AP84" s="20">
        <v>0.20481115175808901</v>
      </c>
      <c r="AQ84" s="20">
        <v>37106467.099629097</v>
      </c>
      <c r="AR84" s="20">
        <v>108675602.20435099</v>
      </c>
      <c r="AS84" s="20">
        <v>5.5637113512563903E-4</v>
      </c>
      <c r="AT84" s="20">
        <v>1.35512107889681E-3</v>
      </c>
      <c r="AU84" s="20">
        <v>0</v>
      </c>
      <c r="AV84" s="20">
        <v>105.06159519704001</v>
      </c>
      <c r="AW84" s="20">
        <v>101369.460043229</v>
      </c>
      <c r="AX84" s="20">
        <v>364688.88297538902</v>
      </c>
      <c r="AY84" s="20">
        <v>0.304426300399122</v>
      </c>
      <c r="AZ84" s="20">
        <v>82.103858983263905</v>
      </c>
      <c r="BA84" s="20">
        <v>39315.574227540303</v>
      </c>
      <c r="BB84" s="20">
        <v>246331.76976739199</v>
      </c>
      <c r="BC84" s="20">
        <v>1212022.4513117401</v>
      </c>
      <c r="BD84" s="20">
        <v>6148559.5466080699</v>
      </c>
      <c r="BE84" s="20">
        <v>0</v>
      </c>
      <c r="BF84" s="20">
        <v>0</v>
      </c>
      <c r="BG84" s="20">
        <v>0</v>
      </c>
      <c r="BH84" s="20">
        <v>20398.043486565301</v>
      </c>
      <c r="BI84" s="20">
        <v>73387.896172648296</v>
      </c>
      <c r="BJ84" s="20">
        <v>0</v>
      </c>
      <c r="BK84" s="21">
        <v>1.03306213213133E-9</v>
      </c>
      <c r="BL84" s="21">
        <v>1.1868599923503699E-10</v>
      </c>
      <c r="BM84" s="21">
        <v>1.2794165466417799E-10</v>
      </c>
      <c r="BN84" s="21">
        <v>1.4698930947070601E-11</v>
      </c>
      <c r="BO84" s="20">
        <v>716.60226887187298</v>
      </c>
      <c r="BP84" s="20">
        <v>4.25252515080719E-4</v>
      </c>
      <c r="BQ84" s="21">
        <v>5.26642444829405E-5</v>
      </c>
      <c r="BR84" s="20">
        <v>23.8869542563273</v>
      </c>
      <c r="BS84" s="20">
        <v>0.54571702840632696</v>
      </c>
      <c r="BT84" s="20">
        <v>5.3825130905241998E-2</v>
      </c>
      <c r="BU84" s="20">
        <v>210.03972147283699</v>
      </c>
      <c r="BV84" s="20">
        <v>2.84651995975329</v>
      </c>
      <c r="BW84" s="20">
        <v>69.055962627699202</v>
      </c>
      <c r="BX84" s="20">
        <v>2.2505913614055899</v>
      </c>
      <c r="BY84" s="20">
        <v>15.6928757725043</v>
      </c>
      <c r="BZ84" s="20">
        <v>65.190571422355106</v>
      </c>
      <c r="CA84" s="20">
        <v>0.59592859834770096</v>
      </c>
      <c r="CB84" s="20">
        <v>0</v>
      </c>
      <c r="CC84" s="20">
        <v>0</v>
      </c>
      <c r="CD84" s="20">
        <v>0</v>
      </c>
      <c r="CE84" s="20">
        <v>0</v>
      </c>
      <c r="CF84" s="20">
        <v>553.16748485543599</v>
      </c>
      <c r="CG84" s="20">
        <v>0</v>
      </c>
      <c r="CH84" s="20">
        <v>0</v>
      </c>
      <c r="CI84" s="20">
        <v>2.3478207180089501</v>
      </c>
      <c r="CJ84" s="20">
        <v>47.342273770839498</v>
      </c>
      <c r="CK84" s="20">
        <v>754.17327210412202</v>
      </c>
      <c r="CL84" s="20">
        <v>1.83523365122083E-2</v>
      </c>
      <c r="CM84" s="20">
        <v>7.0402932663669404E-4</v>
      </c>
      <c r="CN84" s="20">
        <v>2.8926894567373402E-3</v>
      </c>
      <c r="CO84" s="20">
        <v>4.4387551351358603E-4</v>
      </c>
      <c r="CP84" s="20">
        <v>4.7614953772025999</v>
      </c>
      <c r="CQ84" s="20">
        <v>47.390876019495202</v>
      </c>
      <c r="CR84" s="20">
        <v>1.8200293555145699</v>
      </c>
      <c r="CS84" s="20">
        <v>73.399413080886902</v>
      </c>
      <c r="CT84" s="20">
        <v>0.57374498638142601</v>
      </c>
      <c r="CU84" s="20">
        <v>291.43816199018403</v>
      </c>
      <c r="CV84" s="20">
        <v>0.119600227685957</v>
      </c>
      <c r="CW84" s="20">
        <v>2.9108575178445201E-2</v>
      </c>
      <c r="CX84" s="20">
        <v>0.94825158957089895</v>
      </c>
      <c r="CY84" s="20">
        <v>93.5033044126627</v>
      </c>
      <c r="CZ84" s="20">
        <v>0</v>
      </c>
      <c r="DA84" s="20">
        <v>0</v>
      </c>
      <c r="DB84" s="20">
        <v>295.97711430917599</v>
      </c>
      <c r="DC84" s="20">
        <v>4.4189207963422499</v>
      </c>
      <c r="DD84" s="20">
        <v>74.179206030011102</v>
      </c>
      <c r="DE84" s="20">
        <v>3.0959760930558402</v>
      </c>
      <c r="DF84" s="20">
        <v>9.7242476281973005</v>
      </c>
      <c r="DG84" s="20">
        <v>113.008808185558</v>
      </c>
      <c r="DH84" s="20">
        <v>1.3229447032864099</v>
      </c>
      <c r="DI84" s="20">
        <v>0</v>
      </c>
      <c r="DJ84" s="20">
        <v>0</v>
      </c>
      <c r="DK84" s="20">
        <v>0</v>
      </c>
      <c r="DL84" s="20">
        <v>0</v>
      </c>
      <c r="DM84" s="20">
        <v>553.16748485543599</v>
      </c>
      <c r="DN84" s="20">
        <v>0</v>
      </c>
      <c r="DO84" s="20">
        <v>0</v>
      </c>
      <c r="DP84" s="20">
        <v>1.6465247313059099</v>
      </c>
      <c r="DQ84" s="20">
        <v>32.409577290680197</v>
      </c>
      <c r="DR84" s="20">
        <v>759.76466191549798</v>
      </c>
      <c r="DS84" s="20">
        <v>1.23667386921513E-2</v>
      </c>
      <c r="DT84" s="20">
        <v>3.4082936635433799E-4</v>
      </c>
      <c r="DU84" s="20">
        <v>1.82829816011927E-3</v>
      </c>
      <c r="DV84" s="20">
        <v>2.0155279815033499E-4</v>
      </c>
      <c r="DW84" s="20">
        <v>4.6090538763442499</v>
      </c>
      <c r="DX84" s="20">
        <v>47.342390116888801</v>
      </c>
      <c r="DY84" s="20">
        <v>2.67538740824082</v>
      </c>
      <c r="DZ84" s="20">
        <v>105.32265425559</v>
      </c>
      <c r="EA84" s="20">
        <v>0.79105842977539198</v>
      </c>
      <c r="EB84" s="20">
        <v>284.49022367727099</v>
      </c>
      <c r="EC84" s="20">
        <v>0.112179473823939</v>
      </c>
      <c r="ED84" s="20">
        <v>2.0912376217407901E-2</v>
      </c>
      <c r="EE84" s="20">
        <v>0.804089545602234</v>
      </c>
      <c r="EF84" s="20">
        <v>96.497038398677404</v>
      </c>
      <c r="EG84" s="20">
        <v>0</v>
      </c>
      <c r="EH84" s="20">
        <v>0</v>
      </c>
      <c r="EI84" s="20">
        <v>189.799274037082</v>
      </c>
      <c r="EJ84" s="20">
        <v>0.41394440046957198</v>
      </c>
      <c r="EK84" s="20">
        <v>27.179679461540399</v>
      </c>
      <c r="EL84" s="20">
        <v>210.03972157837899</v>
      </c>
      <c r="EM84" s="20">
        <v>2.8465199596772002</v>
      </c>
      <c r="EN84" s="20">
        <v>1.46382237236958</v>
      </c>
      <c r="EO84" s="20">
        <v>0.12512826367308599</v>
      </c>
      <c r="EP84" s="20">
        <v>0.19105766789582801</v>
      </c>
      <c r="EQ84" s="20">
        <v>113.503704246498</v>
      </c>
      <c r="ER84" s="20">
        <v>2.72139169600411</v>
      </c>
      <c r="ES84" s="20">
        <v>0</v>
      </c>
      <c r="ET84" s="20">
        <v>0</v>
      </c>
      <c r="EU84" s="20">
        <v>0</v>
      </c>
      <c r="EV84" s="20">
        <v>0</v>
      </c>
      <c r="EW84" s="20">
        <v>95.072194959511293</v>
      </c>
      <c r="EX84" s="20">
        <v>26.3526500724237</v>
      </c>
      <c r="EY84" s="20">
        <v>28.4494314937916</v>
      </c>
      <c r="EZ84" s="20">
        <v>0.37</v>
      </c>
      <c r="FA84" s="20">
        <v>8216000404.0538797</v>
      </c>
      <c r="FB84" s="20">
        <v>1445749964.32007</v>
      </c>
      <c r="FC84" s="20">
        <v>684408.54891542997</v>
      </c>
      <c r="FD84" s="20">
        <v>1823636.30584075</v>
      </c>
      <c r="FE84" s="20">
        <v>1265883971.5882101</v>
      </c>
      <c r="FF84" s="20">
        <v>0.999065797500164</v>
      </c>
      <c r="FG84" s="20">
        <v>0.99990949278244701</v>
      </c>
      <c r="FH84" s="20">
        <v>0.99988419279148599</v>
      </c>
      <c r="FI84" s="20">
        <v>0.988826435930234</v>
      </c>
      <c r="FJ84" s="20">
        <v>0.99047002383131699</v>
      </c>
      <c r="FK84" s="20">
        <v>0.95530199394121895</v>
      </c>
      <c r="FL84" s="20">
        <v>0.95593699350216399</v>
      </c>
      <c r="FM84" s="20">
        <v>1.0982207130105E-2</v>
      </c>
      <c r="FN84" s="20">
        <v>31410120549.392899</v>
      </c>
      <c r="FO84" s="20">
        <v>1E-4</v>
      </c>
      <c r="FP84" s="20">
        <v>0</v>
      </c>
      <c r="FQ84" s="20">
        <v>7.6656604337175898</v>
      </c>
      <c r="FR84" s="20">
        <v>1.1999999999999999E-3</v>
      </c>
      <c r="FS84" s="20">
        <v>1.1E-4</v>
      </c>
      <c r="FT84" s="20">
        <v>16.600000000000001</v>
      </c>
      <c r="FU84" s="20">
        <v>1070</v>
      </c>
      <c r="FV84" s="20">
        <v>1.0982207130105E-2</v>
      </c>
      <c r="FW84" s="20">
        <v>1E-4</v>
      </c>
      <c r="FX84" s="20">
        <v>0</v>
      </c>
      <c r="FY84" s="20">
        <v>3.2367638592561997E-2</v>
      </c>
      <c r="FZ84" s="20">
        <v>10.644455904809501</v>
      </c>
      <c r="GA84" s="20">
        <v>9.7116473659450904</v>
      </c>
      <c r="GB84" s="20">
        <v>2.5948637903977102E-2</v>
      </c>
      <c r="GC84" s="21">
        <v>8.8492982397516898E-7</v>
      </c>
      <c r="GD84" s="21">
        <v>7.0475944999904802E-7</v>
      </c>
      <c r="GE84" s="20">
        <v>13163.9195540046</v>
      </c>
      <c r="GF84" s="20">
        <v>184000</v>
      </c>
      <c r="GG84" s="20">
        <v>8000</v>
      </c>
      <c r="GH84" s="20">
        <v>83700</v>
      </c>
      <c r="GI84" s="20">
        <v>157984.099087462</v>
      </c>
      <c r="GJ84" s="20">
        <v>1.35522935321212E-2</v>
      </c>
      <c r="GK84" s="20">
        <v>80000</v>
      </c>
      <c r="GL84" s="20">
        <v>860000</v>
      </c>
      <c r="GM84" s="20">
        <v>235547.14712081401</v>
      </c>
      <c r="GN84" s="20">
        <v>1.49299408068114E-2</v>
      </c>
      <c r="GO84" s="20">
        <v>80000</v>
      </c>
      <c r="GP84" s="20">
        <v>860000</v>
      </c>
      <c r="GQ84" s="20">
        <v>0.73669289217484601</v>
      </c>
      <c r="GR84" s="20">
        <v>0.58314632096315699</v>
      </c>
      <c r="GS84" s="20">
        <v>9.7116473659450904</v>
      </c>
      <c r="GT84" s="20">
        <v>0.238588830372788</v>
      </c>
      <c r="GU84" s="20">
        <v>7.2581468869031399E-2</v>
      </c>
      <c r="GV84" s="20">
        <v>0.17931593152216899</v>
      </c>
      <c r="GW84" s="20">
        <v>0.29385317147761802</v>
      </c>
      <c r="GX84" s="20">
        <v>0.37789142415993598</v>
      </c>
      <c r="GY84" s="20">
        <v>4.20933458488068E-2</v>
      </c>
      <c r="GZ84" s="20">
        <v>0.35055407210703798</v>
      </c>
      <c r="HA84" s="20">
        <v>145782069.30397999</v>
      </c>
      <c r="HB84" s="20">
        <v>0.14485339820493401</v>
      </c>
      <c r="HC84" s="20">
        <v>4.9939027260989498E-3</v>
      </c>
      <c r="HD84" s="20">
        <v>0.79895777849157801</v>
      </c>
      <c r="HE84" s="20">
        <v>59.880799210723097</v>
      </c>
    </row>
    <row r="85" spans="1:213" ht="15.6" x14ac:dyDescent="0.25">
      <c r="A85" s="20">
        <v>425</v>
      </c>
      <c r="B85" s="20">
        <v>1.6491795180401099E-3</v>
      </c>
      <c r="C85" s="20">
        <v>4.3613668249547999</v>
      </c>
      <c r="D85" s="20">
        <v>8.5770477195979194E-8</v>
      </c>
      <c r="E85" s="20">
        <v>192.840403559355</v>
      </c>
      <c r="F85" s="20">
        <v>1292.2909352546901</v>
      </c>
      <c r="G85" s="20">
        <v>11.1835179474964</v>
      </c>
      <c r="H85" s="20">
        <v>7.5090765880334596</v>
      </c>
      <c r="I85" s="20">
        <v>12.354610229239301</v>
      </c>
      <c r="J85" s="20">
        <v>35489.748910606002</v>
      </c>
      <c r="K85" s="20">
        <v>59875.324112497801</v>
      </c>
      <c r="L85" s="20">
        <v>124256.828866856</v>
      </c>
      <c r="M85" s="20">
        <v>3.5107256134798202</v>
      </c>
      <c r="N85" s="20">
        <v>2.2106516724760298E-3</v>
      </c>
      <c r="O85" s="20">
        <v>9.0413214887309808E-3</v>
      </c>
      <c r="P85" s="20">
        <v>3.8793595150753202E-2</v>
      </c>
      <c r="Q85" s="20">
        <v>4.5511205863560402</v>
      </c>
      <c r="R85" s="20">
        <v>8771.7116024174793</v>
      </c>
      <c r="S85" s="20">
        <v>242481.70725440001</v>
      </c>
      <c r="T85" s="20">
        <v>2.9081101056150198E-12</v>
      </c>
      <c r="U85" s="20">
        <v>135.58436258369201</v>
      </c>
      <c r="V85" s="20">
        <v>93.329994015871605</v>
      </c>
      <c r="W85" s="20">
        <v>14542.1379736532</v>
      </c>
      <c r="X85" s="20">
        <v>0.26803990366920899</v>
      </c>
      <c r="Y85" s="20">
        <v>48.746852749415702</v>
      </c>
      <c r="Z85" s="20">
        <v>1.48521200140239</v>
      </c>
      <c r="AA85" s="20">
        <v>0.47441299703752099</v>
      </c>
      <c r="AB85" s="20">
        <v>1.29405440425881</v>
      </c>
      <c r="AC85" s="20">
        <v>8.4524233001674207E-2</v>
      </c>
      <c r="AD85" s="20">
        <v>7407.5441172130404</v>
      </c>
      <c r="AE85" s="20">
        <v>394609985.28088999</v>
      </c>
      <c r="AF85" s="21">
        <v>2.8984844406952301E-4</v>
      </c>
      <c r="AG85" s="21">
        <v>7.1761159427106801E-10</v>
      </c>
      <c r="AH85" s="20">
        <v>0</v>
      </c>
      <c r="AI85" s="20">
        <v>0</v>
      </c>
      <c r="AJ85" s="20">
        <v>0</v>
      </c>
      <c r="AK85" s="20">
        <v>2328278370.0508399</v>
      </c>
      <c r="AL85" s="20">
        <v>0.14627711768057</v>
      </c>
      <c r="AM85" s="20">
        <v>19399567.920145899</v>
      </c>
      <c r="AN85" s="20">
        <v>1.5818362634337999</v>
      </c>
      <c r="AO85" s="20">
        <v>35.550887567234497</v>
      </c>
      <c r="AP85" s="20">
        <v>0.25732079146234499</v>
      </c>
      <c r="AQ85" s="20">
        <v>30697328.441465002</v>
      </c>
      <c r="AR85" s="20">
        <v>82269793.376015499</v>
      </c>
      <c r="AS85" s="20">
        <v>6.4740953296031796E-4</v>
      </c>
      <c r="AT85" s="20">
        <v>1.4142999936809599E-3</v>
      </c>
      <c r="AU85" s="20">
        <v>0</v>
      </c>
      <c r="AV85" s="20">
        <v>29.0666052890485</v>
      </c>
      <c r="AW85" s="20">
        <v>1127.5379644617699</v>
      </c>
      <c r="AX85" s="20">
        <v>6142.8207630634397</v>
      </c>
      <c r="AY85" s="20">
        <v>0.68959826100011301</v>
      </c>
      <c r="AZ85" s="20">
        <v>12.106242617093899</v>
      </c>
      <c r="BA85" s="20">
        <v>350063.00695244101</v>
      </c>
      <c r="BB85" s="20">
        <v>4882823.5533402497</v>
      </c>
      <c r="BC85" s="20">
        <v>1335171.1821075999</v>
      </c>
      <c r="BD85" s="20">
        <v>7762239.4237850597</v>
      </c>
      <c r="BE85" s="20">
        <v>0</v>
      </c>
      <c r="BF85" s="20">
        <v>0</v>
      </c>
      <c r="BG85" s="20">
        <v>0</v>
      </c>
      <c r="BH85" s="20">
        <v>318118.016800165</v>
      </c>
      <c r="BI85" s="20">
        <v>1732978.41887424</v>
      </c>
      <c r="BJ85" s="20">
        <v>0</v>
      </c>
      <c r="BK85" s="21">
        <v>1.5841623884846601E-9</v>
      </c>
      <c r="BL85" s="21">
        <v>1.8311405876542799E-10</v>
      </c>
      <c r="BM85" s="21">
        <v>5.9807491881328397E-10</v>
      </c>
      <c r="BN85" s="21">
        <v>6.91305391081985E-11</v>
      </c>
      <c r="BO85" s="20">
        <v>613.13757243536099</v>
      </c>
      <c r="BP85" s="20">
        <v>5.6112467802162005E-4</v>
      </c>
      <c r="BQ85" s="20">
        <v>2.1194117794369699E-4</v>
      </c>
      <c r="BR85" s="20">
        <v>20.4380263947995</v>
      </c>
      <c r="BS85" s="20">
        <v>2.18109848032902E-2</v>
      </c>
      <c r="BT85" s="20">
        <v>5.7510657170533399</v>
      </c>
      <c r="BU85" s="20">
        <v>267.21713026023298</v>
      </c>
      <c r="BV85" s="20">
        <v>25.5605635773328</v>
      </c>
      <c r="BW85" s="20">
        <v>75.393122260998695</v>
      </c>
      <c r="BX85" s="20">
        <v>18.906979364424298</v>
      </c>
      <c r="BY85" s="20">
        <v>11.807734307812</v>
      </c>
      <c r="BZ85" s="20">
        <v>94.591313243954303</v>
      </c>
      <c r="CA85" s="20">
        <v>6.6535842129084699</v>
      </c>
      <c r="CB85" s="20">
        <v>0</v>
      </c>
      <c r="CC85" s="20">
        <v>0</v>
      </c>
      <c r="CD85" s="20">
        <v>0</v>
      </c>
      <c r="CE85" s="20">
        <v>0</v>
      </c>
      <c r="CF85" s="20">
        <v>553.16748485543599</v>
      </c>
      <c r="CG85" s="20">
        <v>0</v>
      </c>
      <c r="CH85" s="20">
        <v>0</v>
      </c>
      <c r="CI85" s="20">
        <v>1.8454713432018801</v>
      </c>
      <c r="CJ85" s="20">
        <v>37.191271363300999</v>
      </c>
      <c r="CK85" s="20">
        <v>754.38173934339295</v>
      </c>
      <c r="CL85" s="20">
        <v>1.4368164525185899E-2</v>
      </c>
      <c r="CM85" s="20">
        <v>4.3350426314190201E-4</v>
      </c>
      <c r="CN85" s="20">
        <v>2.25438960877052E-3</v>
      </c>
      <c r="CO85" s="20">
        <v>2.7207024343340599E-4</v>
      </c>
      <c r="CP85" s="20">
        <v>4.7438514285435502</v>
      </c>
      <c r="CQ85" s="20">
        <v>47.255563458276001</v>
      </c>
      <c r="CR85" s="20">
        <v>2.3362434285379301</v>
      </c>
      <c r="CS85" s="20">
        <v>94.163330128941993</v>
      </c>
      <c r="CT85" s="20">
        <v>0.73312119780011997</v>
      </c>
      <c r="CU85" s="20">
        <v>291.27013185466097</v>
      </c>
      <c r="CV85" s="20">
        <v>0.119055433538164</v>
      </c>
      <c r="CW85" s="20">
        <v>2.28935753429645E-2</v>
      </c>
      <c r="CX85" s="20">
        <v>0.83887436118048397</v>
      </c>
      <c r="CY85" s="20">
        <v>93.583106240124394</v>
      </c>
      <c r="CZ85" s="20">
        <v>0</v>
      </c>
      <c r="DA85" s="20">
        <v>0</v>
      </c>
      <c r="DB85" s="20">
        <v>239.596650117867</v>
      </c>
      <c r="DC85" s="20">
        <v>11.1413478283842</v>
      </c>
      <c r="DD85" s="20">
        <v>81.154627952342096</v>
      </c>
      <c r="DE85" s="20">
        <v>8.8554627181210002</v>
      </c>
      <c r="DF85" s="20">
        <v>16.097444638642099</v>
      </c>
      <c r="DG85" s="20">
        <v>74.686558669528196</v>
      </c>
      <c r="DH85" s="20">
        <v>2.2858851102631901</v>
      </c>
      <c r="DI85" s="20">
        <v>0</v>
      </c>
      <c r="DJ85" s="20">
        <v>0</v>
      </c>
      <c r="DK85" s="20">
        <v>0</v>
      </c>
      <c r="DL85" s="20">
        <v>0</v>
      </c>
      <c r="DM85" s="20">
        <v>553.16748485543599</v>
      </c>
      <c r="DN85" s="20">
        <v>0</v>
      </c>
      <c r="DO85" s="20">
        <v>0</v>
      </c>
      <c r="DP85" s="20">
        <v>2.2463708614393401</v>
      </c>
      <c r="DQ85" s="20">
        <v>44.246750246021001</v>
      </c>
      <c r="DR85" s="20">
        <v>759.53456217501298</v>
      </c>
      <c r="DS85" s="20">
        <v>1.6948238660858799E-2</v>
      </c>
      <c r="DT85" s="20">
        <v>6.3683158367904295E-4</v>
      </c>
      <c r="DU85" s="20">
        <v>2.51864865821582E-3</v>
      </c>
      <c r="DV85" s="20">
        <v>3.78553794166911E-4</v>
      </c>
      <c r="DW85" s="20">
        <v>4.6284607581703696</v>
      </c>
      <c r="DX85" s="20">
        <v>47.495080030100901</v>
      </c>
      <c r="DY85" s="20">
        <v>2.05831874040005</v>
      </c>
      <c r="DZ85" s="20">
        <v>81.085378316064407</v>
      </c>
      <c r="EA85" s="20">
        <v>0.611766439532476</v>
      </c>
      <c r="EB85" s="20">
        <v>284.68340730950501</v>
      </c>
      <c r="EC85" s="20">
        <v>0.112762463913904</v>
      </c>
      <c r="ED85" s="20">
        <v>2.8511598317625599E-2</v>
      </c>
      <c r="EE85" s="20">
        <v>0.93605261822106101</v>
      </c>
      <c r="EF85" s="20">
        <v>96.402351432239698</v>
      </c>
      <c r="EG85" s="20">
        <v>0</v>
      </c>
      <c r="EH85" s="20">
        <v>0</v>
      </c>
      <c r="EI85" s="20">
        <v>234.637241724083</v>
      </c>
      <c r="EJ85" s="20">
        <v>1.01509483177273</v>
      </c>
      <c r="EK85" s="20">
        <v>82.396987307779696</v>
      </c>
      <c r="EL85" s="20">
        <v>267.21713025981597</v>
      </c>
      <c r="EM85" s="20">
        <v>25.560563577342698</v>
      </c>
      <c r="EN85" s="20">
        <v>20.803990074366698</v>
      </c>
      <c r="EO85" s="20">
        <v>8.8606276429037791</v>
      </c>
      <c r="EP85" s="20">
        <v>2.2047013222077001</v>
      </c>
      <c r="EQ85" s="20">
        <v>139.79221086966999</v>
      </c>
      <c r="ER85" s="20">
        <v>16.699935934438901</v>
      </c>
      <c r="ES85" s="20">
        <v>0</v>
      </c>
      <c r="ET85" s="20">
        <v>0</v>
      </c>
      <c r="EU85" s="20">
        <v>0</v>
      </c>
      <c r="EV85" s="20">
        <v>0</v>
      </c>
      <c r="EW85" s="20">
        <v>106.62092931578</v>
      </c>
      <c r="EX85" s="20">
        <v>21.850319206994001</v>
      </c>
      <c r="EY85" s="20">
        <v>25.905357197516398</v>
      </c>
      <c r="EZ85" s="20">
        <v>0.37</v>
      </c>
      <c r="FA85" s="20">
        <v>5717206771.7253504</v>
      </c>
      <c r="FB85" s="20">
        <v>3833382620.06705</v>
      </c>
      <c r="FC85" s="20">
        <v>6621944.7929775501</v>
      </c>
      <c r="FD85" s="20">
        <v>596116.50371109496</v>
      </c>
      <c r="FE85" s="20">
        <v>663261991.15043902</v>
      </c>
      <c r="FF85" s="20">
        <v>0.99977154377799204</v>
      </c>
      <c r="FG85" s="20">
        <v>0.99996405911471398</v>
      </c>
      <c r="FH85" s="20">
        <v>0.99991372975910098</v>
      </c>
      <c r="FI85" s="20">
        <v>0.99917739672387795</v>
      </c>
      <c r="FJ85" s="20">
        <v>0.99909718764547495</v>
      </c>
      <c r="FK85" s="20">
        <v>0.95531750988956199</v>
      </c>
      <c r="FL85" s="20">
        <v>0.95591951825452204</v>
      </c>
      <c r="FM85" s="20">
        <v>2.4170185271499499E-3</v>
      </c>
      <c r="FN85" s="20">
        <v>13860798265.180099</v>
      </c>
      <c r="FO85" s="20">
        <v>1E-4</v>
      </c>
      <c r="FP85" s="20">
        <v>0</v>
      </c>
      <c r="FQ85" s="20">
        <v>3.8940692134061501</v>
      </c>
      <c r="FR85" s="20">
        <v>1.1999999999999999E-3</v>
      </c>
      <c r="FS85" s="20">
        <v>1.1E-4</v>
      </c>
      <c r="FT85" s="20">
        <v>16.600000000000001</v>
      </c>
      <c r="FU85" s="20">
        <v>1070</v>
      </c>
      <c r="FV85" s="20">
        <v>2.4170185271499499E-3</v>
      </c>
      <c r="FW85" s="20">
        <v>1E-4</v>
      </c>
      <c r="FX85" s="20">
        <v>0</v>
      </c>
      <c r="FY85" s="20">
        <v>1.19752989764036E-3</v>
      </c>
      <c r="FZ85" s="20">
        <v>11.968794071109301</v>
      </c>
      <c r="GA85" s="20">
        <v>10.411244752976099</v>
      </c>
      <c r="GB85" s="20">
        <v>0.4557469699949</v>
      </c>
      <c r="GC85" s="21">
        <v>3.17186691774141E-8</v>
      </c>
      <c r="GD85" s="21">
        <v>2.21529279274757E-5</v>
      </c>
      <c r="GE85" s="20">
        <v>16055.1791146374</v>
      </c>
      <c r="GF85" s="20">
        <v>184000</v>
      </c>
      <c r="GG85" s="20">
        <v>8000</v>
      </c>
      <c r="GH85" s="20">
        <v>83700</v>
      </c>
      <c r="GI85" s="20">
        <v>64687.612447573803</v>
      </c>
      <c r="GJ85" s="20">
        <v>9.56546593867795E-2</v>
      </c>
      <c r="GK85" s="20">
        <v>80000</v>
      </c>
      <c r="GL85" s="20">
        <v>860000</v>
      </c>
      <c r="GM85" s="20">
        <v>55120.5128330031</v>
      </c>
      <c r="GN85" s="20">
        <v>4.6500432384615098E-2</v>
      </c>
      <c r="GO85" s="20">
        <v>80000</v>
      </c>
      <c r="GP85" s="20">
        <v>860000</v>
      </c>
      <c r="GQ85" s="20">
        <v>0.67634116474870698</v>
      </c>
      <c r="GR85" s="20">
        <v>0.51096335908965995</v>
      </c>
      <c r="GS85" s="20">
        <v>10.411244752976099</v>
      </c>
      <c r="GT85" s="20">
        <v>0.67836506715288403</v>
      </c>
      <c r="GU85" s="20">
        <v>0.36555848955780801</v>
      </c>
      <c r="GV85" s="20">
        <v>0.61665811347264698</v>
      </c>
      <c r="GW85" s="20">
        <v>0.79594144739350303</v>
      </c>
      <c r="GX85" s="20">
        <v>0.99943134982977899</v>
      </c>
      <c r="GY85" s="20">
        <v>0.99174919166697595</v>
      </c>
      <c r="GZ85" s="20">
        <v>0.93107945945798098</v>
      </c>
      <c r="HA85" s="20">
        <v>112967121.81748</v>
      </c>
      <c r="HB85" s="20">
        <v>0.15022890651777299</v>
      </c>
      <c r="HC85" s="20">
        <v>5.2108529053697299E-3</v>
      </c>
      <c r="HD85" s="20">
        <v>0.822201796981476</v>
      </c>
      <c r="HE85" s="20">
        <v>43.604466354830201</v>
      </c>
    </row>
    <row r="86" spans="1:213" ht="15.6" x14ac:dyDescent="0.25">
      <c r="A86" s="20">
        <v>439</v>
      </c>
      <c r="B86" s="20">
        <v>6.4948159694508296E-3</v>
      </c>
      <c r="C86" s="20">
        <v>2.65968081752579</v>
      </c>
      <c r="D86" s="20">
        <v>1.6601559785914299E-8</v>
      </c>
      <c r="E86" s="20">
        <v>132.51183620580099</v>
      </c>
      <c r="F86" s="20">
        <v>693.08797909104305</v>
      </c>
      <c r="G86" s="20">
        <v>11.6978650907682</v>
      </c>
      <c r="H86" s="20">
        <v>7.1844577193096502</v>
      </c>
      <c r="I86" s="20">
        <v>6.0338341277716401</v>
      </c>
      <c r="J86" s="20">
        <v>15951.623291595801</v>
      </c>
      <c r="K86" s="20">
        <v>150732.83711194599</v>
      </c>
      <c r="L86" s="20">
        <v>87481.799580665596</v>
      </c>
      <c r="M86" s="20">
        <v>4.4577746764082402</v>
      </c>
      <c r="N86" s="20">
        <v>6.6391829844712105E-2</v>
      </c>
      <c r="O86" s="20">
        <v>1.2042346541018699E-2</v>
      </c>
      <c r="P86" s="20">
        <v>2.7730246287856401E-3</v>
      </c>
      <c r="Q86" s="20">
        <v>4.1092060995467303</v>
      </c>
      <c r="R86" s="20">
        <v>16806.082957920498</v>
      </c>
      <c r="S86" s="20">
        <v>159530.332561316</v>
      </c>
      <c r="T86" s="20">
        <v>1.57998732764658E-12</v>
      </c>
      <c r="U86" s="20">
        <v>453.86485927201898</v>
      </c>
      <c r="V86" s="20">
        <v>42.524636690856902</v>
      </c>
      <c r="W86" s="20">
        <v>4959.1961170875602</v>
      </c>
      <c r="X86" s="20">
        <v>0.496938118860619</v>
      </c>
      <c r="Y86" s="20">
        <v>70.619904952250806</v>
      </c>
      <c r="Z86" s="20">
        <v>0.51087245117810698</v>
      </c>
      <c r="AA86" s="20">
        <v>0.30721144024227298</v>
      </c>
      <c r="AB86" s="20">
        <v>1.3362991958945001</v>
      </c>
      <c r="AC86" s="20">
        <v>1.5863130535320801E-2</v>
      </c>
      <c r="AD86" s="20">
        <v>7187.8620834959602</v>
      </c>
      <c r="AE86" s="20">
        <v>76363809.785038203</v>
      </c>
      <c r="AF86" s="21">
        <v>8.1673551616794304E-5</v>
      </c>
      <c r="AG86" s="21">
        <v>3.5181772499517498E-10</v>
      </c>
      <c r="AH86" s="20">
        <v>0</v>
      </c>
      <c r="AI86" s="20">
        <v>0</v>
      </c>
      <c r="AJ86" s="20">
        <v>0</v>
      </c>
      <c r="AK86" s="20">
        <v>279518876.66715699</v>
      </c>
      <c r="AL86" s="20">
        <v>0.26678625097466202</v>
      </c>
      <c r="AM86" s="20">
        <v>8790335.5205720104</v>
      </c>
      <c r="AN86" s="20">
        <v>0.73463347667815504</v>
      </c>
      <c r="AO86" s="20">
        <v>14.291297646297901</v>
      </c>
      <c r="AP86" s="20">
        <v>0.202903546130137</v>
      </c>
      <c r="AQ86" s="20">
        <v>67942513.814643607</v>
      </c>
      <c r="AR86" s="20">
        <v>197185985.45889801</v>
      </c>
      <c r="AS86" s="20">
        <v>1.3917996551237901E-3</v>
      </c>
      <c r="AT86" s="20">
        <v>3.4519617121151099E-3</v>
      </c>
      <c r="AU86" s="20">
        <v>0</v>
      </c>
      <c r="AV86" s="20">
        <v>88.077598482431796</v>
      </c>
      <c r="AW86" s="20">
        <v>415207.445327833</v>
      </c>
      <c r="AX86" s="20">
        <v>1124375.1753986101</v>
      </c>
      <c r="AY86" s="20">
        <v>0.424957325366219</v>
      </c>
      <c r="AZ86" s="20">
        <v>49.4647028730461</v>
      </c>
      <c r="BA86" s="20">
        <v>131278.04165538901</v>
      </c>
      <c r="BB86" s="20">
        <v>816014.84477553295</v>
      </c>
      <c r="BC86" s="20">
        <v>1081461.3697730501</v>
      </c>
      <c r="BD86" s="20">
        <v>3373193.2466076198</v>
      </c>
      <c r="BE86" s="20">
        <v>0</v>
      </c>
      <c r="BF86" s="20">
        <v>0</v>
      </c>
      <c r="BG86" s="20">
        <v>0</v>
      </c>
      <c r="BH86" s="20">
        <v>90288.321687624804</v>
      </c>
      <c r="BI86" s="20">
        <v>244468.82934308299</v>
      </c>
      <c r="BJ86" s="20">
        <v>0</v>
      </c>
      <c r="BK86" s="21">
        <v>4.0139526701444802E-9</v>
      </c>
      <c r="BL86" s="21">
        <v>4.6266634378801002E-10</v>
      </c>
      <c r="BM86" s="21">
        <v>2.9360907534375801E-10</v>
      </c>
      <c r="BN86" s="21">
        <v>3.3842564058553101E-11</v>
      </c>
      <c r="BO86" s="20">
        <v>662.905613049865</v>
      </c>
      <c r="BP86" s="20">
        <v>1.5340242499640401E-3</v>
      </c>
      <c r="BQ86" s="20">
        <v>1.12221205646032E-4</v>
      </c>
      <c r="BR86" s="20">
        <v>22.0979605526068</v>
      </c>
      <c r="BS86" s="20">
        <v>2.9446354723483799</v>
      </c>
      <c r="BT86" s="20">
        <v>0.33882518224228497</v>
      </c>
      <c r="BU86" s="20">
        <v>143.077579200939</v>
      </c>
      <c r="BV86" s="20">
        <v>3.01901982277252</v>
      </c>
      <c r="BW86" s="20">
        <v>115.568347146921</v>
      </c>
      <c r="BX86" s="20">
        <v>2.9394043284564102</v>
      </c>
      <c r="BY86" s="20">
        <v>153.412871866351</v>
      </c>
      <c r="BZ86" s="20">
        <v>11.159974535262201</v>
      </c>
      <c r="CA86" s="20">
        <v>7.9615494316116198E-2</v>
      </c>
      <c r="CB86" s="20">
        <v>0</v>
      </c>
      <c r="CC86" s="20">
        <v>0</v>
      </c>
      <c r="CD86" s="20">
        <v>0</v>
      </c>
      <c r="CE86" s="20">
        <v>0</v>
      </c>
      <c r="CF86" s="20">
        <v>553.16748485543599</v>
      </c>
      <c r="CG86" s="20">
        <v>0</v>
      </c>
      <c r="CH86" s="20">
        <v>0</v>
      </c>
      <c r="CI86" s="20">
        <v>3.7395608945872998</v>
      </c>
      <c r="CJ86" s="20">
        <v>75.516274232053107</v>
      </c>
      <c r="CK86" s="20">
        <v>753.57387472054097</v>
      </c>
      <c r="CL86" s="20">
        <v>2.9556130997469201E-2</v>
      </c>
      <c r="CM86" s="20">
        <v>1.8032948655561699E-3</v>
      </c>
      <c r="CN86" s="20">
        <v>4.7173105927938198E-3</v>
      </c>
      <c r="CO86" s="20">
        <v>1.15126055780695E-3</v>
      </c>
      <c r="CP86" s="20">
        <v>4.81059424465312</v>
      </c>
      <c r="CQ86" s="20">
        <v>47.7715171639869</v>
      </c>
      <c r="CR86" s="20">
        <v>0.39200283345884401</v>
      </c>
      <c r="CS86" s="20">
        <v>15.832123327791701</v>
      </c>
      <c r="CT86" s="20">
        <v>0.12513135750442</v>
      </c>
      <c r="CU86" s="20">
        <v>291.86510802790599</v>
      </c>
      <c r="CV86" s="20">
        <v>0.12110677222951299</v>
      </c>
      <c r="CW86" s="20">
        <v>4.6295705538448299E-2</v>
      </c>
      <c r="CX86" s="20">
        <v>1.1930425242626801</v>
      </c>
      <c r="CY86" s="20">
        <v>93.292320637839794</v>
      </c>
      <c r="CZ86" s="20">
        <v>0</v>
      </c>
      <c r="DA86" s="20">
        <v>0</v>
      </c>
      <c r="DB86" s="20">
        <v>291.04411845382799</v>
      </c>
      <c r="DC86" s="20">
        <v>10.395924180000399</v>
      </c>
      <c r="DD86" s="20">
        <v>194.19298630190599</v>
      </c>
      <c r="DE86" s="20">
        <v>9.7966703752469098</v>
      </c>
      <c r="DF86" s="20">
        <v>67.930966616460594</v>
      </c>
      <c r="DG86" s="20">
        <v>42.349849170790598</v>
      </c>
      <c r="DH86" s="20">
        <v>0.59925380475349599</v>
      </c>
      <c r="DI86" s="20">
        <v>0</v>
      </c>
      <c r="DJ86" s="20">
        <v>0</v>
      </c>
      <c r="DK86" s="20">
        <v>0</v>
      </c>
      <c r="DL86" s="20">
        <v>0</v>
      </c>
      <c r="DM86" s="20">
        <v>553.16748485543599</v>
      </c>
      <c r="DN86" s="20">
        <v>0</v>
      </c>
      <c r="DO86" s="20">
        <v>0</v>
      </c>
      <c r="DP86" s="20">
        <v>2.94686269819965</v>
      </c>
      <c r="DQ86" s="20">
        <v>58.088116626585403</v>
      </c>
      <c r="DR86" s="20">
        <v>759.25922171109801</v>
      </c>
      <c r="DS86" s="20">
        <v>2.2350598001249701E-2</v>
      </c>
      <c r="DT86" s="20">
        <v>1.1008806267651999E-3</v>
      </c>
      <c r="DU86" s="20">
        <v>3.3415324198585602E-3</v>
      </c>
      <c r="DV86" s="20">
        <v>6.5834986418426497E-4</v>
      </c>
      <c r="DW86" s="20">
        <v>4.6512016797291</v>
      </c>
      <c r="DX86" s="20">
        <v>47.6751720043451</v>
      </c>
      <c r="DY86" s="20">
        <v>1.3383509852976101</v>
      </c>
      <c r="DZ86" s="20">
        <v>52.7627508557038</v>
      </c>
      <c r="EA86" s="20">
        <v>0.40018114012921102</v>
      </c>
      <c r="EB86" s="20">
        <v>284.89815064133501</v>
      </c>
      <c r="EC86" s="20">
        <v>0.113443099271407</v>
      </c>
      <c r="ED86" s="20">
        <v>3.7374263262022603E-2</v>
      </c>
      <c r="EE86" s="20">
        <v>1.0733666936872399</v>
      </c>
      <c r="EF86" s="20">
        <v>96.294767025982907</v>
      </c>
      <c r="EG86" s="20">
        <v>0</v>
      </c>
      <c r="EH86" s="20">
        <v>0</v>
      </c>
      <c r="EI86" s="20">
        <v>85.186712199686298</v>
      </c>
      <c r="EJ86" s="20">
        <v>3.1426253721604298</v>
      </c>
      <c r="EK86" s="20">
        <v>92.613061506397599</v>
      </c>
      <c r="EL86" s="20">
        <v>143.07757927043599</v>
      </c>
      <c r="EM86" s="20">
        <v>3.0190198228087199</v>
      </c>
      <c r="EN86" s="20">
        <v>16.899768118773199</v>
      </c>
      <c r="EO86" s="20">
        <v>1.48179586021455</v>
      </c>
      <c r="EP86" s="20">
        <v>4.0054498604665403</v>
      </c>
      <c r="EQ86" s="20">
        <v>62.50511261386</v>
      </c>
      <c r="ER86" s="20">
        <v>1.5372239625941699</v>
      </c>
      <c r="ES86" s="20">
        <v>0</v>
      </c>
      <c r="ET86" s="20">
        <v>0</v>
      </c>
      <c r="EU86" s="20">
        <v>0</v>
      </c>
      <c r="EV86" s="20">
        <v>0</v>
      </c>
      <c r="EW86" s="20">
        <v>63.672698537802702</v>
      </c>
      <c r="EX86" s="20">
        <v>38.977444176403999</v>
      </c>
      <c r="EY86" s="20">
        <v>34.599339713741898</v>
      </c>
      <c r="EZ86" s="20">
        <v>0.37</v>
      </c>
      <c r="FA86" s="20">
        <v>5483120368.9804802</v>
      </c>
      <c r="FB86" s="20">
        <v>1692654307.22296</v>
      </c>
      <c r="FC86" s="20">
        <v>2184858.8495172299</v>
      </c>
      <c r="FD86" s="20">
        <v>611934.04223522195</v>
      </c>
      <c r="FE86" s="20">
        <v>1240367154.41502</v>
      </c>
      <c r="FF86" s="20">
        <v>0.99556019914458704</v>
      </c>
      <c r="FG86" s="20">
        <v>0.99981680612358703</v>
      </c>
      <c r="FH86" s="20">
        <v>0.99967387197891899</v>
      </c>
      <c r="FI86" s="20">
        <v>0.99848679486622005</v>
      </c>
      <c r="FJ86" s="20">
        <v>0.99948877671788505</v>
      </c>
      <c r="FK86" s="20">
        <v>0.95526253381172599</v>
      </c>
      <c r="FL86" s="20">
        <v>0.95590008071761901</v>
      </c>
      <c r="FM86" s="20">
        <v>1.45258807155694E-2</v>
      </c>
      <c r="FN86" s="20">
        <v>26257954527.618801</v>
      </c>
      <c r="FO86" s="20">
        <v>1E-4</v>
      </c>
      <c r="FP86" s="20">
        <v>0</v>
      </c>
      <c r="FQ86" s="20">
        <v>7.6171064236983597</v>
      </c>
      <c r="FR86" s="20">
        <v>1.1999999999999999E-3</v>
      </c>
      <c r="FS86" s="20">
        <v>1.1E-4</v>
      </c>
      <c r="FT86" s="20">
        <v>16.600000000000001</v>
      </c>
      <c r="FU86" s="20">
        <v>1070</v>
      </c>
      <c r="FV86" s="20">
        <v>1.45258807155694E-2</v>
      </c>
      <c r="FW86" s="20">
        <v>1E-4</v>
      </c>
      <c r="FX86" s="20">
        <v>0</v>
      </c>
      <c r="FY86" s="20">
        <v>5.4669873983391501E-2</v>
      </c>
      <c r="FZ86" s="20">
        <v>10.6317278967785</v>
      </c>
      <c r="GA86" s="20">
        <v>9.2283571672677596</v>
      </c>
      <c r="GB86" s="20">
        <v>8.3386843361803506E-2</v>
      </c>
      <c r="GC86" s="21">
        <v>1.5299342766298101E-6</v>
      </c>
      <c r="GD86" s="21">
        <v>2.4066871953141802E-6</v>
      </c>
      <c r="GE86" s="20">
        <v>41144.421529081403</v>
      </c>
      <c r="GF86" s="20">
        <v>184000</v>
      </c>
      <c r="GG86" s="20">
        <v>8000</v>
      </c>
      <c r="GH86" s="20">
        <v>83700</v>
      </c>
      <c r="GI86" s="20">
        <v>56310.0131724741</v>
      </c>
      <c r="GJ86" s="20">
        <v>2.11005794084357E-2</v>
      </c>
      <c r="GK86" s="20">
        <v>80000</v>
      </c>
      <c r="GL86" s="20">
        <v>860000</v>
      </c>
      <c r="GM86" s="20">
        <v>174705.86320696399</v>
      </c>
      <c r="GN86" s="20">
        <v>3.5719409929728302E-2</v>
      </c>
      <c r="GO86" s="20">
        <v>80000</v>
      </c>
      <c r="GP86" s="20">
        <v>860000</v>
      </c>
      <c r="GQ86" s="20">
        <v>0.79215303535278103</v>
      </c>
      <c r="GR86" s="20">
        <v>0.65583890885063301</v>
      </c>
      <c r="GS86" s="20">
        <v>9.2283571672677596</v>
      </c>
      <c r="GT86" s="20">
        <v>0.49482480909825999</v>
      </c>
      <c r="GU86" s="20">
        <v>0.18806492439195999</v>
      </c>
      <c r="GV86" s="20">
        <v>0.39271195507236301</v>
      </c>
      <c r="GW86" s="20">
        <v>0.58983054317989003</v>
      </c>
      <c r="GX86" s="20">
        <v>0.99796846313352405</v>
      </c>
      <c r="GY86" s="20">
        <v>0.94074102184375497</v>
      </c>
      <c r="GZ86" s="20">
        <v>0.96571765275601795</v>
      </c>
      <c r="HA86" s="20">
        <v>265128499.27354199</v>
      </c>
      <c r="HB86" s="20">
        <v>0.30142972871305201</v>
      </c>
      <c r="HC86" s="20">
        <v>1.2623649472111901E-2</v>
      </c>
      <c r="HD86" s="20">
        <v>0.90860423585309802</v>
      </c>
      <c r="HE86" s="20">
        <v>42.535475297223101</v>
      </c>
    </row>
    <row r="87" spans="1:213" ht="15.6" x14ac:dyDescent="0.25">
      <c r="A87" s="20">
        <v>444</v>
      </c>
      <c r="B87" s="20">
        <v>8.3201499576342798E-3</v>
      </c>
      <c r="C87" s="20">
        <v>1.9315470985651799</v>
      </c>
      <c r="D87" s="20">
        <v>1.26948091901601E-7</v>
      </c>
      <c r="E87" s="20">
        <v>41.481994050841003</v>
      </c>
      <c r="F87" s="20">
        <v>1801.3742238084501</v>
      </c>
      <c r="G87" s="20">
        <v>11.3552229392917</v>
      </c>
      <c r="H87" s="20">
        <v>9.7174823623688908</v>
      </c>
      <c r="I87" s="20">
        <v>5.4054609161937996</v>
      </c>
      <c r="J87" s="20">
        <v>19135.612936355199</v>
      </c>
      <c r="K87" s="20">
        <v>213124.63086240599</v>
      </c>
      <c r="L87" s="20">
        <v>120020.937070513</v>
      </c>
      <c r="M87" s="20">
        <v>5.5230996025899497</v>
      </c>
      <c r="N87" s="20">
        <v>1.97365496494664E-3</v>
      </c>
      <c r="O87" s="20">
        <v>7.3138479121887196E-3</v>
      </c>
      <c r="P87" s="20">
        <v>5.3880568985696696E-3</v>
      </c>
      <c r="Q87" s="20">
        <v>6.5998343462312201</v>
      </c>
      <c r="R87" s="20">
        <v>4700.2080428829404</v>
      </c>
      <c r="S87" s="20">
        <v>393830.16964507097</v>
      </c>
      <c r="T87" s="20">
        <v>2.1580458305338602E-12</v>
      </c>
      <c r="U87" s="20">
        <v>367.01617614749699</v>
      </c>
      <c r="V87" s="20">
        <v>117.59882243288401</v>
      </c>
      <c r="W87" s="20">
        <v>2505.6943318594599</v>
      </c>
      <c r="X87" s="20">
        <v>0.52411363445280301</v>
      </c>
      <c r="Y87" s="20">
        <v>34.179822879200898</v>
      </c>
      <c r="Z87" s="20">
        <v>2.5597024108069899</v>
      </c>
      <c r="AA87" s="20">
        <v>0.30291775661508102</v>
      </c>
      <c r="AB87" s="20">
        <v>1.70046631710486</v>
      </c>
      <c r="AC87" s="20">
        <v>7.5036883626480505E-2</v>
      </c>
      <c r="AD87" s="20">
        <v>330.33329487369502</v>
      </c>
      <c r="AE87" s="20">
        <v>24579207.451048099</v>
      </c>
      <c r="AF87" s="20">
        <v>1.34654740816781E-4</v>
      </c>
      <c r="AG87" s="20"/>
      <c r="AH87" s="20"/>
      <c r="AI87" s="20"/>
      <c r="AJ87" s="20"/>
      <c r="AK87" s="20"/>
      <c r="AL87" s="20"/>
      <c r="AM87" s="20"/>
      <c r="AN87" s="20"/>
      <c r="AO87" s="20"/>
      <c r="AP87" s="20"/>
      <c r="AQ87" s="20"/>
      <c r="AR87" s="20"/>
      <c r="AS87" s="20"/>
      <c r="AT87" s="20"/>
      <c r="AU87" s="20"/>
      <c r="AV87" s="20"/>
      <c r="AW87" s="20"/>
      <c r="AX87" s="20"/>
      <c r="AY87" s="20"/>
      <c r="AZ87" s="20"/>
      <c r="BA87" s="20"/>
      <c r="BB87" s="20"/>
      <c r="BC87" s="20"/>
      <c r="BD87" s="20"/>
      <c r="BE87" s="20"/>
      <c r="BF87" s="20"/>
      <c r="BG87" s="20"/>
      <c r="BH87" s="20"/>
      <c r="BI87" s="20"/>
      <c r="BJ87" s="20"/>
      <c r="BK87" s="20"/>
      <c r="BL87" s="20"/>
      <c r="BM87" s="20"/>
      <c r="BN87" s="20"/>
      <c r="BO87" s="20"/>
      <c r="BP87" s="20"/>
      <c r="BQ87" s="20"/>
      <c r="BR87" s="20"/>
      <c r="BS87" s="20"/>
      <c r="BT87" s="20"/>
      <c r="BU87" s="20"/>
      <c r="BV87" s="20"/>
      <c r="BW87" s="20"/>
      <c r="BX87" s="20"/>
      <c r="BY87" s="20"/>
      <c r="BZ87" s="20"/>
      <c r="CA87" s="20"/>
      <c r="CB87" s="20"/>
      <c r="CC87" s="20"/>
      <c r="CD87" s="20"/>
      <c r="CE87" s="20"/>
      <c r="CF87" s="20"/>
      <c r="CG87" s="20"/>
      <c r="CH87" s="20"/>
      <c r="CI87" s="20"/>
      <c r="CJ87" s="20"/>
      <c r="CK87" s="20"/>
      <c r="CL87" s="20"/>
      <c r="CM87" s="20"/>
      <c r="CN87" s="20"/>
      <c r="CO87" s="20"/>
      <c r="CP87" s="20"/>
      <c r="CQ87" s="20"/>
      <c r="CR87" s="20"/>
      <c r="CS87" s="20"/>
      <c r="CT87" s="20"/>
      <c r="CU87" s="20"/>
      <c r="CV87" s="20"/>
      <c r="CW87" s="20"/>
      <c r="CX87" s="20"/>
      <c r="CY87" s="20"/>
      <c r="CZ87" s="20"/>
      <c r="DA87" s="20"/>
      <c r="DB87" s="20"/>
      <c r="DC87" s="20"/>
      <c r="DD87" s="20"/>
      <c r="DE87" s="20"/>
      <c r="DF87" s="20"/>
      <c r="DG87" s="20"/>
      <c r="DH87" s="20"/>
      <c r="DI87" s="20"/>
      <c r="DJ87" s="20"/>
      <c r="DK87" s="20"/>
      <c r="DL87" s="20"/>
      <c r="DM87" s="20"/>
      <c r="DN87" s="20"/>
      <c r="DO87" s="20"/>
      <c r="DP87" s="20"/>
      <c r="DQ87" s="20"/>
      <c r="DR87" s="20"/>
      <c r="DS87" s="20"/>
      <c r="DT87" s="20"/>
      <c r="DU87" s="20"/>
      <c r="DV87" s="20"/>
      <c r="DW87" s="20"/>
      <c r="DX87" s="20"/>
      <c r="DY87" s="20"/>
      <c r="DZ87" s="20"/>
      <c r="EA87" s="20"/>
      <c r="EB87" s="20"/>
      <c r="EC87" s="20"/>
      <c r="ED87" s="20"/>
      <c r="EE87" s="20"/>
      <c r="EF87" s="20"/>
      <c r="EG87" s="20"/>
      <c r="EH87" s="20"/>
      <c r="EI87" s="20"/>
      <c r="EJ87" s="20"/>
      <c r="EK87" s="20"/>
      <c r="EL87" s="20"/>
      <c r="EM87" s="20"/>
      <c r="EN87" s="20"/>
      <c r="EO87" s="20"/>
      <c r="EP87" s="20"/>
      <c r="EQ87" s="20"/>
      <c r="ER87" s="20"/>
      <c r="ES87" s="20"/>
      <c r="ET87" s="20"/>
      <c r="EU87" s="20"/>
      <c r="EV87" s="20"/>
      <c r="EW87" s="20"/>
      <c r="EX87" s="20"/>
      <c r="EY87" s="20"/>
      <c r="EZ87" s="20"/>
      <c r="FA87" s="20"/>
      <c r="FB87" s="20"/>
      <c r="FC87" s="20"/>
      <c r="FD87" s="20"/>
      <c r="FE87" s="20"/>
      <c r="FF87" s="20"/>
      <c r="FG87" s="20"/>
      <c r="FH87" s="20"/>
      <c r="FI87" s="20"/>
      <c r="FJ87" s="20"/>
      <c r="FK87" s="20"/>
      <c r="FL87" s="20"/>
      <c r="FM87" s="20"/>
      <c r="FN87" s="20"/>
      <c r="FO87" s="20"/>
      <c r="FP87" s="20"/>
      <c r="FQ87" s="20"/>
      <c r="FR87" s="20"/>
      <c r="FS87" s="20"/>
      <c r="FT87" s="20"/>
      <c r="FU87" s="20"/>
      <c r="FV87" s="20"/>
      <c r="FW87" s="20"/>
      <c r="FX87" s="20"/>
      <c r="FY87" s="20"/>
      <c r="FZ87" s="20"/>
      <c r="GA87" s="20"/>
      <c r="GB87" s="20"/>
      <c r="GC87" s="20"/>
      <c r="GD87" s="20"/>
      <c r="GE87" s="20"/>
      <c r="GF87" s="20"/>
      <c r="GG87" s="20"/>
      <c r="GH87" s="20"/>
      <c r="GI87" s="20"/>
      <c r="GJ87" s="20"/>
      <c r="GK87" s="20"/>
      <c r="GL87" s="20"/>
      <c r="GM87" s="20"/>
      <c r="GN87" s="20"/>
      <c r="GO87" s="20"/>
      <c r="GP87" s="20"/>
      <c r="GQ87" s="20"/>
      <c r="GR87" s="20"/>
      <c r="GS87" s="20"/>
      <c r="GT87" s="20"/>
      <c r="GU87" s="20"/>
      <c r="GV87" s="20"/>
      <c r="GW87" s="20"/>
      <c r="GX87" s="20"/>
      <c r="GY87" s="20"/>
      <c r="GZ87" s="20"/>
      <c r="HA87" s="20"/>
      <c r="HB87" s="20"/>
      <c r="HC87" s="20"/>
      <c r="HD87" s="20"/>
      <c r="HE87" s="20"/>
    </row>
    <row r="88" spans="1:213" ht="15.6" x14ac:dyDescent="0.25">
      <c r="A88" s="20">
        <v>450</v>
      </c>
      <c r="B88" s="20">
        <v>3.2616206376097197E-2</v>
      </c>
      <c r="C88" s="20">
        <v>3.73516843843263</v>
      </c>
      <c r="D88" s="20">
        <v>9.5213738792238502E-8</v>
      </c>
      <c r="E88" s="20">
        <v>75.038912600125499</v>
      </c>
      <c r="F88" s="20">
        <v>861.32020226159102</v>
      </c>
      <c r="G88" s="20">
        <v>10.721534179769799</v>
      </c>
      <c r="H88" s="20">
        <v>9.1996092342093707</v>
      </c>
      <c r="I88" s="20">
        <v>8.0367622167793602</v>
      </c>
      <c r="J88" s="20">
        <v>27111.903407571899</v>
      </c>
      <c r="K88" s="20">
        <v>120148.94499292799</v>
      </c>
      <c r="L88" s="20">
        <v>145057.401127038</v>
      </c>
      <c r="M88" s="20">
        <v>5.3789085014865297</v>
      </c>
      <c r="N88" s="20">
        <v>7.8487651702330106E-3</v>
      </c>
      <c r="O88" s="20">
        <v>3.1218416100231099E-3</v>
      </c>
      <c r="P88" s="20">
        <v>1.5831613182104499E-2</v>
      </c>
      <c r="Q88" s="20">
        <v>4.1451378958513798</v>
      </c>
      <c r="R88" s="20">
        <v>10880.9333636837</v>
      </c>
      <c r="S88" s="20">
        <v>306397.03370153101</v>
      </c>
      <c r="T88" s="20">
        <v>3.0073483837766799E-12</v>
      </c>
      <c r="U88" s="20">
        <v>318.85898056555499</v>
      </c>
      <c r="V88" s="20">
        <v>78.765516706516905</v>
      </c>
      <c r="W88" s="20">
        <v>19357.250190143801</v>
      </c>
      <c r="X88" s="20">
        <v>1.69390800422258</v>
      </c>
      <c r="Y88" s="20">
        <v>77.4538898725488</v>
      </c>
      <c r="Z88" s="20">
        <v>1.06485173993047</v>
      </c>
      <c r="AA88" s="20">
        <v>0.191451782064822</v>
      </c>
      <c r="AB88" s="20">
        <v>2.2180333443857099</v>
      </c>
      <c r="AC88" s="20">
        <v>1.27062893222139E-2</v>
      </c>
      <c r="AD88" s="20">
        <v>1017.92159472255</v>
      </c>
      <c r="AE88" s="20">
        <v>55357015.469051197</v>
      </c>
      <c r="AF88" s="21">
        <v>7.2173082321428295E-5</v>
      </c>
      <c r="AG88" s="21">
        <v>1.6732560551012401E-10</v>
      </c>
      <c r="AH88" s="20">
        <v>0</v>
      </c>
      <c r="AI88" s="20">
        <v>0</v>
      </c>
      <c r="AJ88" s="20">
        <v>0</v>
      </c>
      <c r="AK88" s="20">
        <v>326210362.18718398</v>
      </c>
      <c r="AL88" s="20">
        <v>0.122180660808278</v>
      </c>
      <c r="AM88" s="20">
        <v>1157054.49084727</v>
      </c>
      <c r="AN88" s="20">
        <v>8.73724072831569E-2</v>
      </c>
      <c r="AO88" s="20">
        <v>1.5364093201553699</v>
      </c>
      <c r="AP88" s="20">
        <v>4.1911609577635199E-2</v>
      </c>
      <c r="AQ88" s="20">
        <v>3138833.3980837199</v>
      </c>
      <c r="AR88" s="20">
        <v>5573936.5779365003</v>
      </c>
      <c r="AS88" s="21">
        <v>6.8859106095664696E-5</v>
      </c>
      <c r="AT88" s="21">
        <v>8.7687983848963998E-5</v>
      </c>
      <c r="AU88" s="20">
        <v>0</v>
      </c>
      <c r="AV88" s="20">
        <v>72.201949544402297</v>
      </c>
      <c r="AW88" s="20">
        <v>205392.702884014</v>
      </c>
      <c r="AX88" s="20">
        <v>1190869.2888944701</v>
      </c>
      <c r="AY88" s="20">
        <v>0.43768585783368502</v>
      </c>
      <c r="AZ88" s="20">
        <v>29.69904703181</v>
      </c>
      <c r="BA88" s="20">
        <v>149085.10075884601</v>
      </c>
      <c r="BB88" s="20">
        <v>1368216.5283342099</v>
      </c>
      <c r="BC88" s="20">
        <v>861785.67226274405</v>
      </c>
      <c r="BD88" s="20">
        <v>2466070.4719423498</v>
      </c>
      <c r="BE88" s="20">
        <v>0</v>
      </c>
      <c r="BF88" s="20">
        <v>0</v>
      </c>
      <c r="BG88" s="20">
        <v>0</v>
      </c>
      <c r="BH88" s="20">
        <v>146766.70587015699</v>
      </c>
      <c r="BI88" s="20">
        <v>850524.76271845796</v>
      </c>
      <c r="BJ88" s="20">
        <v>0</v>
      </c>
      <c r="BK88" s="21">
        <v>1.0736205824153299E-9</v>
      </c>
      <c r="BL88" s="21">
        <v>1.2360239181580901E-10</v>
      </c>
      <c r="BM88" s="21">
        <v>1.3973610906453999E-10</v>
      </c>
      <c r="BN88" s="21">
        <v>1.6087043362156899E-11</v>
      </c>
      <c r="BO88" s="20">
        <v>684.26807153991797</v>
      </c>
      <c r="BP88" s="20">
        <v>4.2321149913389399E-4</v>
      </c>
      <c r="BQ88" s="21">
        <v>5.5107884111270298E-5</v>
      </c>
      <c r="BR88" s="20">
        <v>22.8094598268022</v>
      </c>
      <c r="BS88" s="20">
        <v>1.50587277033732</v>
      </c>
      <c r="BT88" s="20">
        <v>0.71006710141893103</v>
      </c>
      <c r="BU88" s="20">
        <v>139.94753625689401</v>
      </c>
      <c r="BV88" s="20">
        <v>8.5893813947591209</v>
      </c>
      <c r="BW88" s="20">
        <v>77.563560032005995</v>
      </c>
      <c r="BX88" s="20">
        <v>7.8427831681209801</v>
      </c>
      <c r="BY88" s="20">
        <v>43.649909606607501</v>
      </c>
      <c r="BZ88" s="20">
        <v>26.324521548708798</v>
      </c>
      <c r="CA88" s="20">
        <v>0.74659822663813602</v>
      </c>
      <c r="CB88" s="20">
        <v>0</v>
      </c>
      <c r="CC88" s="20">
        <v>0</v>
      </c>
      <c r="CD88" s="20">
        <v>0</v>
      </c>
      <c r="CE88" s="20">
        <v>0</v>
      </c>
      <c r="CF88" s="20">
        <v>553.16748485543599</v>
      </c>
      <c r="CG88" s="20">
        <v>0</v>
      </c>
      <c r="CH88" s="20">
        <v>0</v>
      </c>
      <c r="CI88" s="20">
        <v>3.2784083690530998</v>
      </c>
      <c r="CJ88" s="20">
        <v>66.172243423883899</v>
      </c>
      <c r="CK88" s="20">
        <v>753.77492611674904</v>
      </c>
      <c r="CL88" s="20">
        <v>2.5816333634007201E-2</v>
      </c>
      <c r="CM88" s="20">
        <v>1.38153931300633E-3</v>
      </c>
      <c r="CN88" s="20">
        <v>4.10335341515514E-3</v>
      </c>
      <c r="CO88" s="20">
        <v>8.7834998495137995E-4</v>
      </c>
      <c r="CP88" s="20">
        <v>4.7942334696974296</v>
      </c>
      <c r="CQ88" s="20">
        <v>47.644467512230797</v>
      </c>
      <c r="CR88" s="20">
        <v>0.86501713141425096</v>
      </c>
      <c r="CS88" s="20">
        <v>34.919458860163203</v>
      </c>
      <c r="CT88" s="20">
        <v>0.27497868460222102</v>
      </c>
      <c r="CU88" s="20">
        <v>291.72593524088597</v>
      </c>
      <c r="CV88" s="20">
        <v>0.12060516024126799</v>
      </c>
      <c r="CW88" s="20">
        <v>4.0605999960949699E-2</v>
      </c>
      <c r="CX88" s="20">
        <v>1.11607761876016</v>
      </c>
      <c r="CY88" s="20">
        <v>93.361729319625198</v>
      </c>
      <c r="CZ88" s="20">
        <v>0</v>
      </c>
      <c r="DA88" s="20">
        <v>0</v>
      </c>
      <c r="DB88" s="20">
        <v>177.173092792642</v>
      </c>
      <c r="DC88" s="20">
        <v>3.6648072704622798</v>
      </c>
      <c r="DD88" s="20">
        <v>90.243068975091305</v>
      </c>
      <c r="DE88" s="20">
        <v>3.2811008983621099</v>
      </c>
      <c r="DF88" s="20">
        <v>35.532083022929299</v>
      </c>
      <c r="DG88" s="20">
        <v>37.625240850696301</v>
      </c>
      <c r="DH88" s="20">
        <v>0.383706372100175</v>
      </c>
      <c r="DI88" s="20">
        <v>0</v>
      </c>
      <c r="DJ88" s="20">
        <v>0</v>
      </c>
      <c r="DK88" s="20">
        <v>0</v>
      </c>
      <c r="DL88" s="20">
        <v>0</v>
      </c>
      <c r="DM88" s="20">
        <v>553.16748485543599</v>
      </c>
      <c r="DN88" s="20">
        <v>0</v>
      </c>
      <c r="DO88" s="20">
        <v>0</v>
      </c>
      <c r="DP88" s="20">
        <v>3.0713401148209498</v>
      </c>
      <c r="DQ88" s="20">
        <v>60.549166562399797</v>
      </c>
      <c r="DR88" s="20">
        <v>759.20888741961403</v>
      </c>
      <c r="DS88" s="20">
        <v>2.3316361192946899E-2</v>
      </c>
      <c r="DT88" s="20">
        <v>1.19681454641999E-3</v>
      </c>
      <c r="DU88" s="20">
        <v>3.4895862903862799E-3</v>
      </c>
      <c r="DV88" s="20">
        <v>7.1647331357579502E-4</v>
      </c>
      <c r="DW88" s="20">
        <v>4.65521919595803</v>
      </c>
      <c r="DX88" s="20">
        <v>47.707381638456901</v>
      </c>
      <c r="DY88" s="20">
        <v>1.2105921200210401</v>
      </c>
      <c r="DZ88" s="20">
        <v>47.731830244800101</v>
      </c>
      <c r="EA88" s="20">
        <v>0.36236060203359199</v>
      </c>
      <c r="EB88" s="20">
        <v>284.93282825549602</v>
      </c>
      <c r="EC88" s="20">
        <v>0.11356243525887599</v>
      </c>
      <c r="ED88" s="20">
        <v>3.8948219439896098E-2</v>
      </c>
      <c r="EE88" s="20">
        <v>1.09282022903465</v>
      </c>
      <c r="EF88" s="20">
        <v>96.276664534010706</v>
      </c>
      <c r="EG88" s="20">
        <v>0</v>
      </c>
      <c r="EH88" s="20">
        <v>0</v>
      </c>
      <c r="EI88" s="20">
        <v>572.05969116894505</v>
      </c>
      <c r="EJ88" s="20">
        <v>0.253153407989197</v>
      </c>
      <c r="EK88" s="20">
        <v>50.099442964377303</v>
      </c>
      <c r="EL88" s="20">
        <v>139.947536257097</v>
      </c>
      <c r="EM88" s="20">
        <v>8.5893813947947901</v>
      </c>
      <c r="EN88" s="20">
        <v>21.027961141953</v>
      </c>
      <c r="EO88" s="20">
        <v>4.8274624319416901</v>
      </c>
      <c r="EP88" s="20">
        <v>5.33223837014057</v>
      </c>
      <c r="EQ88" s="20">
        <v>58.421635286835802</v>
      </c>
      <c r="ER88" s="20">
        <v>3.7619189628531</v>
      </c>
      <c r="ES88" s="20">
        <v>0</v>
      </c>
      <c r="ET88" s="20">
        <v>0</v>
      </c>
      <c r="EU88" s="20">
        <v>0</v>
      </c>
      <c r="EV88" s="20">
        <v>0</v>
      </c>
      <c r="EW88" s="20">
        <v>60.497939828307899</v>
      </c>
      <c r="EX88" s="20">
        <v>40.278497119100798</v>
      </c>
      <c r="EY88" s="20">
        <v>35.1719925737709</v>
      </c>
      <c r="EZ88" s="20">
        <v>0.37</v>
      </c>
      <c r="FA88" s="20">
        <v>6658726772.8459396</v>
      </c>
      <c r="FB88" s="20">
        <v>1139077438.5283401</v>
      </c>
      <c r="FC88" s="20">
        <v>3409610.5799471298</v>
      </c>
      <c r="FD88" s="20">
        <v>725141.70432646805</v>
      </c>
      <c r="FE88" s="20">
        <v>596782597.93229496</v>
      </c>
      <c r="FF88" s="20">
        <v>0.99763965063623405</v>
      </c>
      <c r="FG88" s="20">
        <v>0.999873313457734</v>
      </c>
      <c r="FH88" s="20">
        <v>0.99969212362975501</v>
      </c>
      <c r="FI88" s="20">
        <v>0.99178552925164698</v>
      </c>
      <c r="FJ88" s="20">
        <v>0.99314030262112096</v>
      </c>
      <c r="FK88" s="20">
        <v>0.95527540238881004</v>
      </c>
      <c r="FL88" s="20">
        <v>0.95589694067902697</v>
      </c>
      <c r="FM88" s="20">
        <v>2.6724785297430598E-2</v>
      </c>
      <c r="FN88" s="20">
        <v>26620147855.953499</v>
      </c>
      <c r="FO88" s="20">
        <v>1E-4</v>
      </c>
      <c r="FP88" s="20">
        <v>0</v>
      </c>
      <c r="FQ88" s="20">
        <v>6.94076490464444</v>
      </c>
      <c r="FR88" s="20">
        <v>1.1999999999999999E-3</v>
      </c>
      <c r="FS88" s="20">
        <v>1.1E-4</v>
      </c>
      <c r="FT88" s="20">
        <v>16.600000000000001</v>
      </c>
      <c r="FU88" s="20">
        <v>1070</v>
      </c>
      <c r="FV88" s="20">
        <v>2.6724785297430598E-2</v>
      </c>
      <c r="FW88" s="20">
        <v>1E-4</v>
      </c>
      <c r="FX88" s="20">
        <v>0</v>
      </c>
      <c r="FY88" s="20">
        <v>5.8830977756282397E-2</v>
      </c>
      <c r="FZ88" s="20">
        <v>11.279597951014599</v>
      </c>
      <c r="GA88" s="20">
        <v>10.5150467078319</v>
      </c>
      <c r="GB88" s="20">
        <v>0.18464527405851</v>
      </c>
      <c r="GC88" s="21">
        <v>1.6536616018312799E-6</v>
      </c>
      <c r="GD88" s="21">
        <v>5.99100668040284E-6</v>
      </c>
      <c r="GE88" s="20">
        <v>19527.5547800475</v>
      </c>
      <c r="GF88" s="20">
        <v>184000</v>
      </c>
      <c r="GG88" s="20">
        <v>8000</v>
      </c>
      <c r="GH88" s="20">
        <v>83700</v>
      </c>
      <c r="GI88" s="20">
        <v>51281.028663203702</v>
      </c>
      <c r="GJ88" s="20">
        <v>6.1375724249700198E-2</v>
      </c>
      <c r="GK88" s="20">
        <v>80000</v>
      </c>
      <c r="GL88" s="20">
        <v>860000</v>
      </c>
      <c r="GM88" s="20">
        <v>76837.919282910996</v>
      </c>
      <c r="GN88" s="20">
        <v>2.0684897535807802E-2</v>
      </c>
      <c r="GO88" s="20">
        <v>80000</v>
      </c>
      <c r="GP88" s="20">
        <v>860000</v>
      </c>
      <c r="GQ88" s="20">
        <v>0.63575939584351304</v>
      </c>
      <c r="GR88" s="20">
        <v>0.46601706026526302</v>
      </c>
      <c r="GS88" s="20">
        <v>10.5150467078319</v>
      </c>
      <c r="GT88" s="20">
        <v>0.104341158752335</v>
      </c>
      <c r="GU88" s="20">
        <v>2.4296277044713099E-2</v>
      </c>
      <c r="GV88" s="20">
        <v>6.5001807141883999E-2</v>
      </c>
      <c r="GW88" s="20">
        <v>0.12610233409683499</v>
      </c>
      <c r="GX88" s="20">
        <v>0.98277935182715803</v>
      </c>
      <c r="GY88" s="20">
        <v>0.91711734265695299</v>
      </c>
      <c r="GZ88" s="20">
        <v>0.79222857079054598</v>
      </c>
      <c r="HA88" s="20">
        <v>8712769.9760202207</v>
      </c>
      <c r="HB88" s="20">
        <v>1.0842157118829999E-2</v>
      </c>
      <c r="HC88" s="20">
        <v>3.24664869041375E-4</v>
      </c>
      <c r="HD88" s="20">
        <v>0.32969166335570199</v>
      </c>
      <c r="HE88" s="20">
        <v>47.068770933818101</v>
      </c>
    </row>
    <row r="89" spans="1:213" ht="15.6" x14ac:dyDescent="0.25">
      <c r="A89" s="20">
        <v>467</v>
      </c>
      <c r="B89" s="20">
        <v>7.9922375190724093E-3</v>
      </c>
      <c r="C89" s="20">
        <v>8.4457392729898899</v>
      </c>
      <c r="D89" s="20">
        <v>1.0618278428369E-7</v>
      </c>
      <c r="E89" s="20">
        <v>144.06730806962699</v>
      </c>
      <c r="F89" s="20">
        <v>1175.04207525126</v>
      </c>
      <c r="G89" s="20">
        <v>11.0171226858553</v>
      </c>
      <c r="H89" s="20">
        <v>8.2218129317405406</v>
      </c>
      <c r="I89" s="20">
        <v>8.6435215220807695</v>
      </c>
      <c r="J89" s="20">
        <v>13249.2507510876</v>
      </c>
      <c r="K89" s="20">
        <v>127201.396248636</v>
      </c>
      <c r="L89" s="20">
        <v>250080.332146845</v>
      </c>
      <c r="M89" s="20">
        <v>2.0538836607894</v>
      </c>
      <c r="N89" s="20">
        <v>1.1011358695954199E-2</v>
      </c>
      <c r="O89" s="20">
        <v>1.0705180038271001E-2</v>
      </c>
      <c r="P89" s="20">
        <v>2.74263324758178E-2</v>
      </c>
      <c r="Q89" s="20">
        <v>3.8048771518669802</v>
      </c>
      <c r="R89" s="20">
        <v>19742.6913391956</v>
      </c>
      <c r="S89" s="20">
        <v>66311.805077741898</v>
      </c>
      <c r="T89" s="20">
        <v>1.3521956832752699E-12</v>
      </c>
      <c r="U89" s="20">
        <v>513.13274790495996</v>
      </c>
      <c r="V89" s="20">
        <v>40.151605897379497</v>
      </c>
      <c r="W89" s="20">
        <v>4710.3779542642997</v>
      </c>
      <c r="X89" s="20">
        <v>0.483522926769269</v>
      </c>
      <c r="Y89" s="20">
        <v>24.2463148476076</v>
      </c>
      <c r="Z89" s="20">
        <v>1.9292046254020301</v>
      </c>
      <c r="AA89" s="20">
        <v>0.34887913101413898</v>
      </c>
      <c r="AB89" s="20">
        <v>1.65995762543631</v>
      </c>
      <c r="AC89" s="20">
        <v>4.35640146712254E-2</v>
      </c>
      <c r="AD89" s="20">
        <v>384.81843945569699</v>
      </c>
      <c r="AE89" s="20">
        <v>65675834.427123599</v>
      </c>
      <c r="AF89" s="20">
        <v>4.2256462129075501E-4</v>
      </c>
      <c r="AG89" s="20"/>
      <c r="AH89" s="20"/>
      <c r="AI89" s="20"/>
      <c r="AJ89" s="20"/>
      <c r="AK89" s="20"/>
      <c r="AL89" s="20"/>
      <c r="AM89" s="20"/>
      <c r="AN89" s="20"/>
      <c r="AO89" s="20"/>
      <c r="AP89" s="20"/>
      <c r="AQ89" s="20"/>
      <c r="AR89" s="20"/>
      <c r="AS89" s="20"/>
      <c r="AT89" s="20"/>
      <c r="AU89" s="20"/>
      <c r="AV89" s="20"/>
      <c r="AW89" s="20"/>
      <c r="AX89" s="20"/>
      <c r="AY89" s="20"/>
      <c r="AZ89" s="20"/>
      <c r="BA89" s="20"/>
      <c r="BB89" s="20"/>
      <c r="BC89" s="20"/>
      <c r="BD89" s="20"/>
      <c r="BE89" s="20"/>
      <c r="BF89" s="20"/>
      <c r="BG89" s="20"/>
      <c r="BH89" s="20"/>
      <c r="BI89" s="20"/>
      <c r="BJ89" s="20"/>
      <c r="BK89" s="20"/>
      <c r="BL89" s="20"/>
      <c r="BM89" s="20"/>
      <c r="BN89" s="20"/>
      <c r="BO89" s="20"/>
      <c r="BP89" s="20"/>
      <c r="BQ89" s="20"/>
      <c r="BR89" s="20"/>
      <c r="BS89" s="20"/>
      <c r="BT89" s="20"/>
      <c r="BU89" s="20"/>
      <c r="BV89" s="20"/>
      <c r="BW89" s="20"/>
      <c r="BX89" s="20"/>
      <c r="BY89" s="20"/>
      <c r="BZ89" s="20"/>
      <c r="CA89" s="20"/>
      <c r="CB89" s="20"/>
      <c r="CC89" s="20"/>
      <c r="CD89" s="20"/>
      <c r="CE89" s="20"/>
      <c r="CF89" s="20"/>
      <c r="CG89" s="20"/>
      <c r="CH89" s="20"/>
      <c r="CI89" s="20"/>
      <c r="CJ89" s="20"/>
      <c r="CK89" s="20"/>
      <c r="CL89" s="20"/>
      <c r="CM89" s="20"/>
      <c r="CN89" s="20"/>
      <c r="CO89" s="20"/>
      <c r="CP89" s="20"/>
      <c r="CQ89" s="20"/>
      <c r="CR89" s="20"/>
      <c r="CS89" s="20"/>
      <c r="CT89" s="20"/>
      <c r="CU89" s="20"/>
      <c r="CV89" s="20"/>
      <c r="CW89" s="20"/>
      <c r="CX89" s="20"/>
      <c r="CY89" s="20"/>
      <c r="CZ89" s="20"/>
      <c r="DA89" s="20"/>
      <c r="DB89" s="20"/>
      <c r="DC89" s="20"/>
      <c r="DD89" s="20"/>
      <c r="DE89" s="20"/>
      <c r="DF89" s="20"/>
      <c r="DG89" s="20"/>
      <c r="DH89" s="20"/>
      <c r="DI89" s="20"/>
      <c r="DJ89" s="20"/>
      <c r="DK89" s="20"/>
      <c r="DL89" s="20"/>
      <c r="DM89" s="20"/>
      <c r="DN89" s="20"/>
      <c r="DO89" s="20"/>
      <c r="DP89" s="20"/>
      <c r="DQ89" s="20"/>
      <c r="DR89" s="20"/>
      <c r="DS89" s="20"/>
      <c r="DT89" s="20"/>
      <c r="DU89" s="20"/>
      <c r="DV89" s="20"/>
      <c r="DW89" s="20"/>
      <c r="DX89" s="20"/>
      <c r="DY89" s="20"/>
      <c r="DZ89" s="20"/>
      <c r="EA89" s="20"/>
      <c r="EB89" s="20"/>
      <c r="EC89" s="20"/>
      <c r="ED89" s="20"/>
      <c r="EE89" s="20"/>
      <c r="EF89" s="20"/>
      <c r="EG89" s="20"/>
      <c r="EH89" s="20"/>
      <c r="EI89" s="20"/>
      <c r="EJ89" s="20"/>
      <c r="EK89" s="20"/>
      <c r="EL89" s="20"/>
      <c r="EM89" s="20"/>
      <c r="EN89" s="20"/>
      <c r="EO89" s="20"/>
      <c r="EP89" s="20"/>
      <c r="EQ89" s="20"/>
      <c r="ER89" s="20"/>
      <c r="ES89" s="20"/>
      <c r="ET89" s="20"/>
      <c r="EU89" s="20"/>
      <c r="EV89" s="20"/>
      <c r="EW89" s="20"/>
      <c r="EX89" s="20"/>
      <c r="EY89" s="20"/>
      <c r="EZ89" s="20"/>
      <c r="FA89" s="20"/>
      <c r="FB89" s="20"/>
      <c r="FC89" s="20"/>
      <c r="FD89" s="20"/>
      <c r="FE89" s="20"/>
      <c r="FF89" s="20"/>
      <c r="FG89" s="20"/>
      <c r="FH89" s="20"/>
      <c r="FI89" s="20"/>
      <c r="FJ89" s="20"/>
      <c r="FK89" s="20"/>
      <c r="FL89" s="20"/>
      <c r="FM89" s="20"/>
      <c r="FN89" s="20"/>
      <c r="FO89" s="20"/>
      <c r="FP89" s="20"/>
      <c r="FQ89" s="20"/>
      <c r="FR89" s="20"/>
      <c r="FS89" s="20"/>
      <c r="FT89" s="20"/>
      <c r="FU89" s="20"/>
      <c r="FV89" s="20"/>
      <c r="FW89" s="20"/>
      <c r="FX89" s="20"/>
      <c r="FY89" s="20"/>
      <c r="FZ89" s="20"/>
      <c r="GA89" s="20"/>
      <c r="GB89" s="20"/>
      <c r="GC89" s="20"/>
      <c r="GD89" s="20"/>
      <c r="GE89" s="20"/>
      <c r="GF89" s="20"/>
      <c r="GG89" s="20"/>
      <c r="GH89" s="20"/>
      <c r="GI89" s="20"/>
      <c r="GJ89" s="20"/>
      <c r="GK89" s="20"/>
      <c r="GL89" s="20"/>
      <c r="GM89" s="20"/>
      <c r="GN89" s="20"/>
      <c r="GO89" s="20"/>
      <c r="GP89" s="20"/>
      <c r="GQ89" s="20"/>
      <c r="GR89" s="20"/>
      <c r="GS89" s="20"/>
      <c r="GT89" s="20"/>
      <c r="GU89" s="20"/>
      <c r="GV89" s="20"/>
      <c r="GW89" s="20"/>
      <c r="GX89" s="20"/>
      <c r="GY89" s="20"/>
      <c r="GZ89" s="20"/>
      <c r="HA89" s="20"/>
      <c r="HB89" s="20"/>
      <c r="HC89" s="20"/>
      <c r="HD89" s="20"/>
      <c r="HE89" s="20"/>
    </row>
    <row r="90" spans="1:213" ht="15.6" x14ac:dyDescent="0.25">
      <c r="A90" s="20">
        <v>469</v>
      </c>
      <c r="B90" s="20">
        <v>2.3368383240635498E-3</v>
      </c>
      <c r="C90" s="20">
        <v>24.4283275284021</v>
      </c>
      <c r="D90" s="20">
        <v>5.70240349004358E-8</v>
      </c>
      <c r="E90" s="20">
        <v>118.36185014482599</v>
      </c>
      <c r="F90" s="20">
        <v>913.44971554385904</v>
      </c>
      <c r="G90" s="20">
        <v>11.1041927587627</v>
      </c>
      <c r="H90" s="20">
        <v>7.9259708044047397</v>
      </c>
      <c r="I90" s="20">
        <v>3.4331578766336399</v>
      </c>
      <c r="J90" s="20">
        <v>51285.186952720796</v>
      </c>
      <c r="K90" s="20">
        <v>147162.91515145201</v>
      </c>
      <c r="L90" s="20">
        <v>84948.246910896094</v>
      </c>
      <c r="M90" s="20">
        <v>0.74616754208342595</v>
      </c>
      <c r="N90" s="20">
        <v>6.4277071709588601E-2</v>
      </c>
      <c r="O90" s="20">
        <v>3.2030083809830599E-2</v>
      </c>
      <c r="P90" s="20">
        <v>1.06003032661545E-2</v>
      </c>
      <c r="Q90" s="20">
        <v>6.66783294200361</v>
      </c>
      <c r="R90" s="20">
        <v>9374.8173068188407</v>
      </c>
      <c r="S90" s="20">
        <v>72243.079403209194</v>
      </c>
      <c r="T90" s="20">
        <v>2.7420164288092499E-12</v>
      </c>
      <c r="U90" s="20">
        <v>137.02973470514399</v>
      </c>
      <c r="V90" s="20">
        <v>97.453122807244299</v>
      </c>
      <c r="W90" s="20">
        <v>15545.0258463424</v>
      </c>
      <c r="X90" s="20">
        <v>5.2400853052020198E-2</v>
      </c>
      <c r="Y90" s="20">
        <v>67.416404171476401</v>
      </c>
      <c r="Z90" s="20">
        <v>1.4992093567211899</v>
      </c>
      <c r="AA90" s="20">
        <v>0.35259126255379297</v>
      </c>
      <c r="AB90" s="20">
        <v>0.86962179332390899</v>
      </c>
      <c r="AC90" s="20">
        <v>5.8955297227861497E-2</v>
      </c>
      <c r="AD90" s="20">
        <v>282.32777117564302</v>
      </c>
      <c r="AE90" s="20">
        <v>168421425.128815</v>
      </c>
      <c r="AF90" s="21">
        <v>4.00432450513649E-4</v>
      </c>
      <c r="AG90" s="21">
        <v>1.6362079990518101E-10</v>
      </c>
      <c r="AH90" s="20">
        <v>0</v>
      </c>
      <c r="AI90" s="20">
        <v>0</v>
      </c>
      <c r="AJ90" s="20">
        <v>0</v>
      </c>
      <c r="AK90" s="20">
        <v>26566550.055193</v>
      </c>
      <c r="AL90" s="20">
        <v>0.179746623014714</v>
      </c>
      <c r="AM90" s="20">
        <v>8211518.9090980403</v>
      </c>
      <c r="AN90" s="20">
        <v>1.1761918976774699</v>
      </c>
      <c r="AO90" s="20">
        <v>23.341742626167999</v>
      </c>
      <c r="AP90" s="20">
        <v>8.5684816310270903E-2</v>
      </c>
      <c r="AQ90" s="20">
        <v>1590884.1068943799</v>
      </c>
      <c r="AR90" s="20">
        <v>4733426.9773616297</v>
      </c>
      <c r="AS90" s="21">
        <v>6.9481460062434703E-5</v>
      </c>
      <c r="AT90" s="20">
        <v>1.4215458666119301E-4</v>
      </c>
      <c r="AU90" s="20">
        <v>0</v>
      </c>
      <c r="AV90" s="20">
        <v>86.025314946513703</v>
      </c>
      <c r="AW90" s="20">
        <v>266784.34121030598</v>
      </c>
      <c r="AX90" s="20">
        <v>533774.45561332302</v>
      </c>
      <c r="AY90" s="20">
        <v>0.35792326039650302</v>
      </c>
      <c r="AZ90" s="20">
        <v>47.529547290023302</v>
      </c>
      <c r="BA90" s="20">
        <v>55006.033943545997</v>
      </c>
      <c r="BB90" s="20">
        <v>329917.884457618</v>
      </c>
      <c r="BC90" s="20">
        <v>1112373.90216037</v>
      </c>
      <c r="BD90" s="20">
        <v>2089540.80489632</v>
      </c>
      <c r="BE90" s="20">
        <v>0</v>
      </c>
      <c r="BF90" s="20">
        <v>0</v>
      </c>
      <c r="BG90" s="20">
        <v>0</v>
      </c>
      <c r="BH90" s="20">
        <v>36354.021323662098</v>
      </c>
      <c r="BI90" s="20">
        <v>72724.871491550701</v>
      </c>
      <c r="BJ90" s="20">
        <v>0</v>
      </c>
      <c r="BK90" s="21">
        <v>3.3214980025667099E-9</v>
      </c>
      <c r="BL90" s="21">
        <v>3.8234791289767197E-10</v>
      </c>
      <c r="BM90" s="21">
        <v>1.3651357669951699E-10</v>
      </c>
      <c r="BN90" s="21">
        <v>1.57144146591436E-11</v>
      </c>
      <c r="BO90" s="20">
        <v>684.38856281937899</v>
      </c>
      <c r="BP90" s="20">
        <v>1.30861156659431E-3</v>
      </c>
      <c r="BQ90" s="21">
        <v>5.3790813974667201E-5</v>
      </c>
      <c r="BR90" s="20">
        <v>22.813705795301601</v>
      </c>
      <c r="BS90" s="20">
        <v>2.05928664125492</v>
      </c>
      <c r="BT90" s="20">
        <v>0.15038433853196301</v>
      </c>
      <c r="BU90" s="20">
        <v>245.00265879482399</v>
      </c>
      <c r="BV90" s="20">
        <v>5.2241931535682902</v>
      </c>
      <c r="BW90" s="20">
        <v>165.29778692822501</v>
      </c>
      <c r="BX90" s="20">
        <v>4.93695427263384</v>
      </c>
      <c r="BY90" s="20">
        <v>71.419361773680293</v>
      </c>
      <c r="BZ90" s="20">
        <v>34.287607355985102</v>
      </c>
      <c r="CA90" s="20">
        <v>0.287238880934445</v>
      </c>
      <c r="CB90" s="20">
        <v>0</v>
      </c>
      <c r="CC90" s="20">
        <v>0</v>
      </c>
      <c r="CD90" s="20">
        <v>0</v>
      </c>
      <c r="CE90" s="20">
        <v>0</v>
      </c>
      <c r="CF90" s="20">
        <v>553.16748485543599</v>
      </c>
      <c r="CG90" s="20">
        <v>0</v>
      </c>
      <c r="CH90" s="20">
        <v>0</v>
      </c>
      <c r="CI90" s="20">
        <v>3.0593154418783799</v>
      </c>
      <c r="CJ90" s="20">
        <v>61.736075982199701</v>
      </c>
      <c r="CK90" s="20">
        <v>753.86989183109699</v>
      </c>
      <c r="CL90" s="20">
        <v>2.40492045209258E-2</v>
      </c>
      <c r="CM90" s="20">
        <v>1.2012370351572E-3</v>
      </c>
      <c r="CN90" s="20">
        <v>3.8149768285781899E-3</v>
      </c>
      <c r="CO90" s="20">
        <v>7.6221921537978396E-4</v>
      </c>
      <c r="CP90" s="20">
        <v>4.7865078402096701</v>
      </c>
      <c r="CQ90" s="20">
        <v>47.584425332123701</v>
      </c>
      <c r="CR90" s="20">
        <v>1.08975271605282</v>
      </c>
      <c r="CS90" s="20">
        <v>43.981772160966599</v>
      </c>
      <c r="CT90" s="20">
        <v>0.34573963359495102</v>
      </c>
      <c r="CU90" s="20">
        <v>291.660084036623</v>
      </c>
      <c r="CV90" s="20">
        <v>0.12036846693962901</v>
      </c>
      <c r="CW90" s="20">
        <v>3.7900901510427798E-2</v>
      </c>
      <c r="CX90" s="20">
        <v>1.07949546276102</v>
      </c>
      <c r="CY90" s="20">
        <v>93.394573595904106</v>
      </c>
      <c r="CZ90" s="20">
        <v>0</v>
      </c>
      <c r="DA90" s="20">
        <v>0</v>
      </c>
      <c r="DB90" s="20">
        <v>113.80683728007099</v>
      </c>
      <c r="DC90" s="20">
        <v>0.174640035202201</v>
      </c>
      <c r="DD90" s="20">
        <v>91.393778215181797</v>
      </c>
      <c r="DE90" s="20">
        <v>0.16993534628065299</v>
      </c>
      <c r="DF90" s="20">
        <v>150.090389413292</v>
      </c>
      <c r="DG90" s="20">
        <v>9.0208995876312201</v>
      </c>
      <c r="DH90" s="20">
        <v>4.70468892154801E-3</v>
      </c>
      <c r="DI90" s="20">
        <v>0</v>
      </c>
      <c r="DJ90" s="20">
        <v>0</v>
      </c>
      <c r="DK90" s="20">
        <v>0</v>
      </c>
      <c r="DL90" s="20">
        <v>0</v>
      </c>
      <c r="DM90" s="20">
        <v>553.16748485543599</v>
      </c>
      <c r="DN90" s="20">
        <v>0</v>
      </c>
      <c r="DO90" s="20">
        <v>0</v>
      </c>
      <c r="DP90" s="20">
        <v>3.9304440565127701</v>
      </c>
      <c r="DQ90" s="20">
        <v>77.553214673671206</v>
      </c>
      <c r="DR90" s="20">
        <v>758.86088403880296</v>
      </c>
      <c r="DS90" s="20">
        <v>3.0031985454093999E-2</v>
      </c>
      <c r="DT90" s="20">
        <v>1.9709969881089701E-3</v>
      </c>
      <c r="DU90" s="20">
        <v>4.5277730023640696E-3</v>
      </c>
      <c r="DV90" s="20">
        <v>1.1886296310744801E-3</v>
      </c>
      <c r="DW90" s="20">
        <v>4.68328438790319</v>
      </c>
      <c r="DX90" s="20">
        <v>47.931269485057598</v>
      </c>
      <c r="DY90" s="20">
        <v>0.328526207379086</v>
      </c>
      <c r="DZ90" s="20">
        <v>12.964572740255401</v>
      </c>
      <c r="EA90" s="20">
        <v>9.90605296232141E-2</v>
      </c>
      <c r="EB90" s="20">
        <v>285.18088897618401</v>
      </c>
      <c r="EC90" s="20">
        <v>0.114398976366553</v>
      </c>
      <c r="ED90" s="20">
        <v>4.9799324808451097E-2</v>
      </c>
      <c r="EE90" s="20">
        <v>1.2369444230475599</v>
      </c>
      <c r="EF90" s="20">
        <v>96.148827028578694</v>
      </c>
      <c r="EG90" s="20">
        <v>0</v>
      </c>
      <c r="EH90" s="20">
        <v>0</v>
      </c>
      <c r="EI90" s="20">
        <v>19.501968796531798</v>
      </c>
      <c r="EJ90" s="20">
        <v>14.673665748125099</v>
      </c>
      <c r="EK90" s="20">
        <v>98.997642099308095</v>
      </c>
      <c r="EL90" s="20">
        <v>245.00265876762199</v>
      </c>
      <c r="EM90" s="20">
        <v>5.22419315419714</v>
      </c>
      <c r="EN90" s="20">
        <v>1.72334017161617</v>
      </c>
      <c r="EO90" s="20">
        <v>0.22337906747582101</v>
      </c>
      <c r="EP90" s="20">
        <v>0.18561020523569</v>
      </c>
      <c r="EQ90" s="20">
        <v>137.54831151686699</v>
      </c>
      <c r="ER90" s="20">
        <v>5.00081408672132</v>
      </c>
      <c r="ES90" s="20">
        <v>0</v>
      </c>
      <c r="ET90" s="20">
        <v>0</v>
      </c>
      <c r="EU90" s="20">
        <v>0</v>
      </c>
      <c r="EV90" s="20">
        <v>0</v>
      </c>
      <c r="EW90" s="20">
        <v>105.731007079139</v>
      </c>
      <c r="EX90" s="20">
        <v>22.193851592209601</v>
      </c>
      <c r="EY90" s="20">
        <v>26.1082163434825</v>
      </c>
      <c r="EZ90" s="20">
        <v>0.37</v>
      </c>
      <c r="FA90" s="20">
        <v>3511668874.8389301</v>
      </c>
      <c r="FB90" s="20">
        <v>569861587.58829296</v>
      </c>
      <c r="FC90" s="20">
        <v>936417.21156249195</v>
      </c>
      <c r="FD90" s="20">
        <v>439675.94625347003</v>
      </c>
      <c r="FE90" s="20">
        <v>484260772.74164599</v>
      </c>
      <c r="FF90" s="20">
        <v>0.99485307178551496</v>
      </c>
      <c r="FG90" s="20">
        <v>0.999882485826463</v>
      </c>
      <c r="FH90" s="20">
        <v>0.99978736615950603</v>
      </c>
      <c r="FI90" s="20">
        <v>0.92179244814916494</v>
      </c>
      <c r="FJ90" s="20">
        <v>0.773234750281522</v>
      </c>
      <c r="FK90" s="20">
        <v>0.95528148939919599</v>
      </c>
      <c r="FL90" s="20">
        <v>0.95587446928666098</v>
      </c>
      <c r="FM90" s="20">
        <v>1.416103361761E-2</v>
      </c>
      <c r="FN90" s="20">
        <v>14026474640.882</v>
      </c>
      <c r="FO90" s="20">
        <v>1E-4</v>
      </c>
      <c r="FP90" s="20">
        <v>0</v>
      </c>
      <c r="FQ90" s="20">
        <v>4.50912437454694</v>
      </c>
      <c r="FR90" s="20">
        <v>1.1999999999999999E-3</v>
      </c>
      <c r="FS90" s="20">
        <v>1.1E-4</v>
      </c>
      <c r="FT90" s="20">
        <v>16.600000000000001</v>
      </c>
      <c r="FU90" s="20">
        <v>1070</v>
      </c>
      <c r="FV90" s="20">
        <v>1.416103361761E-2</v>
      </c>
      <c r="FW90" s="20">
        <v>1E-4</v>
      </c>
      <c r="FX90" s="20">
        <v>0</v>
      </c>
      <c r="FY90" s="20">
        <v>5.21038370885663E-2</v>
      </c>
      <c r="FZ90" s="20">
        <v>10.572174572929899</v>
      </c>
      <c r="GA90" s="20">
        <v>8.7079720902174191</v>
      </c>
      <c r="GB90" s="20">
        <v>8.8977826558498202E-2</v>
      </c>
      <c r="GC90" s="21">
        <v>1.4541765675606001E-6</v>
      </c>
      <c r="GD90" s="21">
        <v>2.5838128029569598E-6</v>
      </c>
      <c r="GE90" s="20">
        <v>36564.781865802703</v>
      </c>
      <c r="GF90" s="20">
        <v>184000</v>
      </c>
      <c r="GG90" s="20">
        <v>8000</v>
      </c>
      <c r="GH90" s="20">
        <v>83700</v>
      </c>
      <c r="GI90" s="20">
        <v>178612.28393689499</v>
      </c>
      <c r="GJ90" s="20">
        <v>2.1323005965736001E-2</v>
      </c>
      <c r="GK90" s="20">
        <v>80000</v>
      </c>
      <c r="GL90" s="20">
        <v>860000</v>
      </c>
      <c r="GM90" s="20">
        <v>63121.7381365295</v>
      </c>
      <c r="GN90" s="20">
        <v>1.53453025686938E-3</v>
      </c>
      <c r="GO90" s="20">
        <v>80000</v>
      </c>
      <c r="GP90" s="20">
        <v>860000</v>
      </c>
      <c r="GQ90" s="20">
        <v>0.71971592986914601</v>
      </c>
      <c r="GR90" s="20">
        <v>0.56215331164402105</v>
      </c>
      <c r="GS90" s="20">
        <v>8.7079720902174191</v>
      </c>
      <c r="GT90" s="20">
        <v>0.61063069525714297</v>
      </c>
      <c r="GU90" s="20">
        <v>0.274473945445534</v>
      </c>
      <c r="GV90" s="20">
        <v>0.51366301724367502</v>
      </c>
      <c r="GW90" s="20">
        <v>0.717502424565299</v>
      </c>
      <c r="GX90" s="20">
        <v>0.864024582465452</v>
      </c>
      <c r="GY90" s="20">
        <v>1.5389546862620599E-3</v>
      </c>
      <c r="GZ90" s="20">
        <v>0.863814999921383</v>
      </c>
      <c r="HA90" s="20">
        <v>6324311.0842560101</v>
      </c>
      <c r="HB90" s="20">
        <v>1.74590871676738E-2</v>
      </c>
      <c r="HC90" s="20">
        <v>5.2622141434646003E-4</v>
      </c>
      <c r="HD90" s="20">
        <v>0.33168309998281498</v>
      </c>
      <c r="HE90" s="20">
        <v>24.818420122343799</v>
      </c>
    </row>
    <row r="91" spans="1:213" ht="15.6" x14ac:dyDescent="0.25">
      <c r="A91" s="20">
        <v>477</v>
      </c>
      <c r="B91" s="20">
        <v>2.80623959485285E-3</v>
      </c>
      <c r="C91" s="20">
        <v>25.615651789788199</v>
      </c>
      <c r="D91" s="20">
        <v>1.1569956368728E-8</v>
      </c>
      <c r="E91" s="20">
        <v>152.60424725910099</v>
      </c>
      <c r="F91" s="20">
        <v>1173.85308833402</v>
      </c>
      <c r="G91" s="20">
        <v>10.085265869889399</v>
      </c>
      <c r="H91" s="20">
        <v>8.2161241947652108</v>
      </c>
      <c r="I91" s="20">
        <v>6.8350386635841804</v>
      </c>
      <c r="J91" s="20">
        <v>12390.5569646473</v>
      </c>
      <c r="K91" s="20">
        <v>107128.163176563</v>
      </c>
      <c r="L91" s="20">
        <v>72186.784540554901</v>
      </c>
      <c r="M91" s="20">
        <v>2.4913391045806099</v>
      </c>
      <c r="N91" s="20">
        <v>2.5523120056387901E-2</v>
      </c>
      <c r="O91" s="20">
        <v>1.3737509426397299E-3</v>
      </c>
      <c r="P91" s="20">
        <v>5.31739513265478E-2</v>
      </c>
      <c r="Q91" s="20">
        <v>6.8569741022854904</v>
      </c>
      <c r="R91" s="20">
        <v>3165.2138342742401</v>
      </c>
      <c r="S91" s="20">
        <v>216518.35159998899</v>
      </c>
      <c r="T91" s="20">
        <v>1.1375209661368001E-12</v>
      </c>
      <c r="U91" s="20">
        <v>407.26483775796203</v>
      </c>
      <c r="V91" s="20">
        <v>80.229816350547296</v>
      </c>
      <c r="W91" s="20">
        <v>33247.563913279402</v>
      </c>
      <c r="X91" s="20">
        <v>0.26266180953089402</v>
      </c>
      <c r="Y91" s="20">
        <v>34.933469968734499</v>
      </c>
      <c r="Z91" s="20">
        <v>0.64617692786268799</v>
      </c>
      <c r="AA91" s="20">
        <v>0.47141213833235301</v>
      </c>
      <c r="AB91" s="20">
        <v>1.6163394633996799</v>
      </c>
      <c r="AC91" s="20">
        <v>6.8643477530645605E-2</v>
      </c>
      <c r="AD91" s="20">
        <v>470.27284629703001</v>
      </c>
      <c r="AE91" s="20">
        <v>102830576.326673</v>
      </c>
      <c r="AF91" s="21">
        <v>2.15824476382265E-4</v>
      </c>
      <c r="AG91" s="21">
        <v>1.36208653969813E-9</v>
      </c>
      <c r="AH91" s="20">
        <v>0</v>
      </c>
      <c r="AI91" s="20">
        <v>0</v>
      </c>
      <c r="AJ91" s="20">
        <v>0</v>
      </c>
      <c r="AK91" s="20">
        <v>1155251792.7948401</v>
      </c>
      <c r="AL91" s="20">
        <v>0.12892718688742599</v>
      </c>
      <c r="AM91" s="20">
        <v>5818074.9095256999</v>
      </c>
      <c r="AN91" s="20">
        <v>0.42902843682226899</v>
      </c>
      <c r="AO91" s="20">
        <v>9.0996241248430998</v>
      </c>
      <c r="AP91" s="20">
        <v>0.17648848756380001</v>
      </c>
      <c r="AQ91" s="20">
        <v>38760274.8391883</v>
      </c>
      <c r="AR91" s="20">
        <v>91952677.392528802</v>
      </c>
      <c r="AS91" s="20">
        <v>7.2440884524768603E-4</v>
      </c>
      <c r="AT91" s="20">
        <v>1.42615433676664E-3</v>
      </c>
      <c r="AU91" s="20">
        <v>0</v>
      </c>
      <c r="AV91" s="20">
        <v>36.627131215247303</v>
      </c>
      <c r="AW91" s="20">
        <v>31586.9402515568</v>
      </c>
      <c r="AX91" s="20">
        <v>110173.829744396</v>
      </c>
      <c r="AY91" s="20">
        <v>0.53485480225363402</v>
      </c>
      <c r="AZ91" s="20">
        <v>13.280962981734</v>
      </c>
      <c r="BA91" s="20">
        <v>261445.55564733301</v>
      </c>
      <c r="BB91" s="20">
        <v>3981672.6256662598</v>
      </c>
      <c r="BC91" s="20">
        <v>1273197.25296402</v>
      </c>
      <c r="BD91" s="20">
        <v>5889515.97547762</v>
      </c>
      <c r="BE91" s="20">
        <v>0</v>
      </c>
      <c r="BF91" s="20">
        <v>0</v>
      </c>
      <c r="BG91" s="20">
        <v>0</v>
      </c>
      <c r="BH91" s="20">
        <v>250819.49280015001</v>
      </c>
      <c r="BI91" s="20">
        <v>874432.317447118</v>
      </c>
      <c r="BJ91" s="20">
        <v>0</v>
      </c>
      <c r="BK91" s="21">
        <v>2.7676195926656098E-9</v>
      </c>
      <c r="BL91" s="21">
        <v>3.1936057125850699E-10</v>
      </c>
      <c r="BM91" s="21">
        <v>1.1359639181216899E-9</v>
      </c>
      <c r="BN91" s="21">
        <v>1.3107882928832899E-10</v>
      </c>
      <c r="BO91" s="20">
        <v>643.159543687726</v>
      </c>
      <c r="BP91" s="20">
        <v>1.02695210134062E-3</v>
      </c>
      <c r="BQ91" s="20">
        <v>4.2167730560411203E-4</v>
      </c>
      <c r="BR91" s="20">
        <v>21.439069822726101</v>
      </c>
      <c r="BS91" s="20">
        <v>0.48970961417530001</v>
      </c>
      <c r="BT91" s="20">
        <v>3.7817462199652998</v>
      </c>
      <c r="BU91" s="20">
        <v>484.78788747178902</v>
      </c>
      <c r="BV91" s="20">
        <v>16.521724969369</v>
      </c>
      <c r="BW91" s="20">
        <v>114.039549132597</v>
      </c>
      <c r="BX91" s="20">
        <v>10.628036427169</v>
      </c>
      <c r="BY91" s="20">
        <v>7.4931766967603597</v>
      </c>
      <c r="BZ91" s="20">
        <v>225.463193818381</v>
      </c>
      <c r="CA91" s="20">
        <v>5.8936885421999898</v>
      </c>
      <c r="CB91" s="20">
        <v>0</v>
      </c>
      <c r="CC91" s="20">
        <v>0</v>
      </c>
      <c r="CD91" s="20">
        <v>0</v>
      </c>
      <c r="CE91" s="20">
        <v>0</v>
      </c>
      <c r="CF91" s="20">
        <v>553.16748485543599</v>
      </c>
      <c r="CG91" s="20">
        <v>0</v>
      </c>
      <c r="CH91" s="20">
        <v>0</v>
      </c>
      <c r="CI91" s="20">
        <v>0.71920157305741805</v>
      </c>
      <c r="CJ91" s="20">
        <v>14.472803782500099</v>
      </c>
      <c r="CK91" s="20">
        <v>754.82813704070804</v>
      </c>
      <c r="CL91" s="20">
        <v>5.5493345818415302E-3</v>
      </c>
      <c r="CM91" s="21">
        <v>6.53443877410192E-5</v>
      </c>
      <c r="CN91" s="20">
        <v>8.6165403490447395E-4</v>
      </c>
      <c r="CO91" s="21">
        <v>4.0584508567361797E-5</v>
      </c>
      <c r="CP91" s="20">
        <v>4.7041810029147699</v>
      </c>
      <c r="CQ91" s="20">
        <v>46.956364967322997</v>
      </c>
      <c r="CR91" s="20">
        <v>3.4960107452329998</v>
      </c>
      <c r="CS91" s="20">
        <v>140.703471321916</v>
      </c>
      <c r="CT91" s="20">
        <v>1.0856624536617301</v>
      </c>
      <c r="CU91" s="20">
        <v>290.84679796411899</v>
      </c>
      <c r="CV91" s="20">
        <v>0.117818526494664</v>
      </c>
      <c r="CW91" s="20">
        <v>8.9348845749244194E-3</v>
      </c>
      <c r="CX91" s="20">
        <v>0.52665619275255704</v>
      </c>
      <c r="CY91" s="20">
        <v>93.774775953284404</v>
      </c>
      <c r="CZ91" s="20">
        <v>0</v>
      </c>
      <c r="DA91" s="20">
        <v>0</v>
      </c>
      <c r="DB91" s="20">
        <v>273.98242341788</v>
      </c>
      <c r="DC91" s="20">
        <v>0.67438879642948502</v>
      </c>
      <c r="DD91" s="20">
        <v>110.47762917871199</v>
      </c>
      <c r="DE91" s="20">
        <v>0.56351701750423</v>
      </c>
      <c r="DF91" s="20">
        <v>21.119621054178101</v>
      </c>
      <c r="DG91" s="20">
        <v>77.495118321272599</v>
      </c>
      <c r="DH91" s="20">
        <v>0.110871778925256</v>
      </c>
      <c r="DI91" s="20">
        <v>0</v>
      </c>
      <c r="DJ91" s="20">
        <v>0</v>
      </c>
      <c r="DK91" s="20">
        <v>0</v>
      </c>
      <c r="DL91" s="20">
        <v>0</v>
      </c>
      <c r="DM91" s="20">
        <v>553.16748485543599</v>
      </c>
      <c r="DN91" s="20">
        <v>0</v>
      </c>
      <c r="DO91" s="20">
        <v>0</v>
      </c>
      <c r="DP91" s="20">
        <v>2.1923214876950499</v>
      </c>
      <c r="DQ91" s="20">
        <v>43.179749047565998</v>
      </c>
      <c r="DR91" s="20">
        <v>759.55589473464204</v>
      </c>
      <c r="DS91" s="20">
        <v>1.6533797267409601E-2</v>
      </c>
      <c r="DT91" s="20">
        <v>6.0634468295506401E-4</v>
      </c>
      <c r="DU91" s="20">
        <v>2.4559341758878099E-3</v>
      </c>
      <c r="DV91" s="20">
        <v>3.6026633116641703E-4</v>
      </c>
      <c r="DW91" s="20">
        <v>4.62672768455836</v>
      </c>
      <c r="DX91" s="20">
        <v>47.481258306158402</v>
      </c>
      <c r="DY91" s="20">
        <v>2.1138371097080899</v>
      </c>
      <c r="DZ91" s="20">
        <v>83.267859010064896</v>
      </c>
      <c r="EA91" s="20">
        <v>0.62797979812247695</v>
      </c>
      <c r="EB91" s="20">
        <v>284.66764583251103</v>
      </c>
      <c r="EC91" s="20">
        <v>0.112710834995179</v>
      </c>
      <c r="ED91" s="20">
        <v>2.7827136650612601E-2</v>
      </c>
      <c r="EE91" s="20">
        <v>0.92646111989012003</v>
      </c>
      <c r="EF91" s="20">
        <v>96.410396778000404</v>
      </c>
      <c r="EG91" s="20">
        <v>0</v>
      </c>
      <c r="EH91" s="20">
        <v>0</v>
      </c>
      <c r="EI91" s="20">
        <v>156.94762382699</v>
      </c>
      <c r="EJ91" s="20">
        <v>3.0071343064747502</v>
      </c>
      <c r="EK91" s="20">
        <v>163.27336433114499</v>
      </c>
      <c r="EL91" s="20">
        <v>484.78788765640797</v>
      </c>
      <c r="EM91" s="20">
        <v>16.5217249751087</v>
      </c>
      <c r="EN91" s="20">
        <v>10.441078220521</v>
      </c>
      <c r="EO91" s="20">
        <v>1.6832085889606001</v>
      </c>
      <c r="EP91" s="20">
        <v>0.47135439505835702</v>
      </c>
      <c r="EQ91" s="20">
        <v>328.158689539553</v>
      </c>
      <c r="ER91" s="20">
        <v>14.8385163861481</v>
      </c>
      <c r="ES91" s="20">
        <v>0</v>
      </c>
      <c r="ET91" s="20">
        <v>0</v>
      </c>
      <c r="EU91" s="20">
        <v>0</v>
      </c>
      <c r="EV91" s="20">
        <v>0</v>
      </c>
      <c r="EW91" s="20">
        <v>146.188119896335</v>
      </c>
      <c r="EX91" s="20">
        <v>7.4540647479659503</v>
      </c>
      <c r="EY91" s="20">
        <v>15.130674450680999</v>
      </c>
      <c r="EZ91" s="20">
        <v>0.37</v>
      </c>
      <c r="FA91" s="20">
        <v>6416843804.9285698</v>
      </c>
      <c r="FB91" s="20">
        <v>2690278179.5166898</v>
      </c>
      <c r="FC91" s="20">
        <v>4966278.7728577796</v>
      </c>
      <c r="FD91" s="20">
        <v>2052741.67021983</v>
      </c>
      <c r="FE91" s="20">
        <v>633639328.06513703</v>
      </c>
      <c r="FF91" s="20">
        <v>0.99976084873154203</v>
      </c>
      <c r="FG91" s="20">
        <v>0.99996438588424297</v>
      </c>
      <c r="FH91" s="20">
        <v>0.99990181699105296</v>
      </c>
      <c r="FI91" s="20">
        <v>0.99000272698305003</v>
      </c>
      <c r="FJ91" s="20">
        <v>0.98743127382506102</v>
      </c>
      <c r="FK91" s="20">
        <v>0.95535656542999603</v>
      </c>
      <c r="FL91" s="20">
        <v>0.955920944409965</v>
      </c>
      <c r="FM91" s="20">
        <v>9.2305354533889807E-3</v>
      </c>
      <c r="FN91" s="20">
        <v>19445639578.573502</v>
      </c>
      <c r="FO91" s="20">
        <v>1E-4</v>
      </c>
      <c r="FP91" s="20">
        <v>0</v>
      </c>
      <c r="FQ91" s="20">
        <v>5.23308529567809</v>
      </c>
      <c r="FR91" s="20">
        <v>1.1999999999999999E-3</v>
      </c>
      <c r="FS91" s="20">
        <v>1.1E-4</v>
      </c>
      <c r="FT91" s="20">
        <v>16.600000000000001</v>
      </c>
      <c r="FU91" s="20">
        <v>1070</v>
      </c>
      <c r="FV91" s="20">
        <v>9.2305354533889807E-3</v>
      </c>
      <c r="FW91" s="20">
        <v>1E-4</v>
      </c>
      <c r="FX91" s="20">
        <v>0</v>
      </c>
      <c r="FY91" s="20">
        <v>4.0959534759154301E-2</v>
      </c>
      <c r="FZ91" s="20">
        <v>12.1127976769277</v>
      </c>
      <c r="GA91" s="20">
        <v>9.6591032349560297</v>
      </c>
      <c r="GB91" s="20">
        <v>0.44553790497604001</v>
      </c>
      <c r="GC91" s="21">
        <v>1.1298642913538399E-6</v>
      </c>
      <c r="GD91" s="21">
        <v>2.12579311888739E-5</v>
      </c>
      <c r="GE91" s="20">
        <v>19997.299458771999</v>
      </c>
      <c r="GF91" s="20">
        <v>184000</v>
      </c>
      <c r="GG91" s="20">
        <v>8000</v>
      </c>
      <c r="GH91" s="20">
        <v>83700</v>
      </c>
      <c r="GI91" s="20">
        <v>197809.376249719</v>
      </c>
      <c r="GJ91" s="20">
        <v>3.4080317182160397E-2</v>
      </c>
      <c r="GK91" s="20">
        <v>80000</v>
      </c>
      <c r="GL91" s="20">
        <v>860000</v>
      </c>
      <c r="GM91" s="20">
        <v>75442.463029926701</v>
      </c>
      <c r="GN91" s="20">
        <v>2.46143087524598E-3</v>
      </c>
      <c r="GO91" s="20">
        <v>80000</v>
      </c>
      <c r="GP91" s="20">
        <v>860000</v>
      </c>
      <c r="GQ91" s="20">
        <v>0.64811245212242696</v>
      </c>
      <c r="GR91" s="20">
        <v>0.47941299048130598</v>
      </c>
      <c r="GS91" s="20">
        <v>9.6591032349560297</v>
      </c>
      <c r="GT91" s="20">
        <v>0.36388302726488198</v>
      </c>
      <c r="GU91" s="20">
        <v>0.12852644681838199</v>
      </c>
      <c r="GV91" s="20">
        <v>0.29165813307338601</v>
      </c>
      <c r="GW91" s="20">
        <v>0.44564088153139297</v>
      </c>
      <c r="GX91" s="20">
        <v>0.99451963898281504</v>
      </c>
      <c r="GY91" s="20">
        <v>0.48363455083219198</v>
      </c>
      <c r="GZ91" s="20">
        <v>0.98938666205103798</v>
      </c>
      <c r="HA91" s="20">
        <v>130712952.23171701</v>
      </c>
      <c r="HB91" s="20">
        <v>0.15129757967190699</v>
      </c>
      <c r="HC91" s="20">
        <v>5.2542996095990497E-3</v>
      </c>
      <c r="HD91" s="20">
        <v>0.83803960270688305</v>
      </c>
      <c r="HE91" s="20">
        <v>48.212666623316302</v>
      </c>
    </row>
    <row r="92" spans="1:213" ht="15.6" x14ac:dyDescent="0.25">
      <c r="A92" s="20">
        <v>484</v>
      </c>
      <c r="B92" s="20">
        <v>9.9058361370677594E-3</v>
      </c>
      <c r="C92" s="20">
        <v>12.7909896953149</v>
      </c>
      <c r="D92" s="20">
        <v>4.8639043541383901E-8</v>
      </c>
      <c r="E92" s="20">
        <v>58.346098938987502</v>
      </c>
      <c r="F92" s="20">
        <v>406.79789178638902</v>
      </c>
      <c r="G92" s="20">
        <v>11.3157187663423</v>
      </c>
      <c r="H92" s="20">
        <v>7.6376329254177104</v>
      </c>
      <c r="I92" s="20">
        <v>8.3555636942137106</v>
      </c>
      <c r="J92" s="20">
        <v>46263.134658785297</v>
      </c>
      <c r="K92" s="20">
        <v>87695.204387379694</v>
      </c>
      <c r="L92" s="20">
        <v>199958.91447659701</v>
      </c>
      <c r="M92" s="20">
        <v>18.879681338382198</v>
      </c>
      <c r="N92" s="20">
        <v>1.1485178304593901E-2</v>
      </c>
      <c r="O92" s="20">
        <v>8.1867723689258001E-2</v>
      </c>
      <c r="P92" s="20">
        <v>0.13758481094467301</v>
      </c>
      <c r="Q92" s="20">
        <v>5.0656717382488097</v>
      </c>
      <c r="R92" s="20">
        <v>15178.81492737</v>
      </c>
      <c r="S92" s="20">
        <v>207979.03322763401</v>
      </c>
      <c r="T92" s="20">
        <v>1.3602760639184799E-12</v>
      </c>
      <c r="U92" s="20">
        <v>406.447597234635</v>
      </c>
      <c r="V92" s="20">
        <v>125.552842631389</v>
      </c>
      <c r="W92" s="20">
        <v>6323.6570343399299</v>
      </c>
      <c r="X92" s="20">
        <v>1.0726085931798</v>
      </c>
      <c r="Y92" s="20">
        <v>28.784920960098599</v>
      </c>
      <c r="Z92" s="20">
        <v>1.72261797807692</v>
      </c>
      <c r="AA92" s="20">
        <v>0.27139708069537899</v>
      </c>
      <c r="AB92" s="20">
        <v>0.98775779848119805</v>
      </c>
      <c r="AC92" s="20">
        <v>6.1365223129881902E-3</v>
      </c>
      <c r="AD92" s="20">
        <v>6815.2039817798604</v>
      </c>
      <c r="AE92" s="20">
        <v>147190664.56528401</v>
      </c>
      <c r="AF92" s="21">
        <v>2.97818975967924E-5</v>
      </c>
      <c r="AG92" s="21">
        <v>2.8289481128223398E-10</v>
      </c>
      <c r="AH92" s="20">
        <v>0</v>
      </c>
      <c r="AI92" s="20">
        <v>0</v>
      </c>
      <c r="AJ92" s="20">
        <v>0</v>
      </c>
      <c r="AK92" s="20">
        <v>574244809.59322298</v>
      </c>
      <c r="AL92" s="20">
        <v>0.334864884144357</v>
      </c>
      <c r="AM92" s="20">
        <v>11929876.925262799</v>
      </c>
      <c r="AN92" s="20">
        <v>0.65593740954348401</v>
      </c>
      <c r="AO92" s="20">
        <v>13.4566620169242</v>
      </c>
      <c r="AP92" s="20">
        <v>0.32790388179801799</v>
      </c>
      <c r="AQ92" s="20">
        <v>72111366.723494396</v>
      </c>
      <c r="AR92" s="20">
        <v>231802237.849242</v>
      </c>
      <c r="AS92" s="20">
        <v>9.91011630918627E-4</v>
      </c>
      <c r="AT92" s="20">
        <v>2.6765663861614999E-3</v>
      </c>
      <c r="AU92" s="20">
        <v>0</v>
      </c>
      <c r="AV92" s="20">
        <v>68.282213539682203</v>
      </c>
      <c r="AW92" s="20">
        <v>267521.42686002603</v>
      </c>
      <c r="AX92" s="20">
        <v>895631.24291370402</v>
      </c>
      <c r="AY92" s="20">
        <v>0.58245187463333403</v>
      </c>
      <c r="AZ92" s="20">
        <v>29.308949571396798</v>
      </c>
      <c r="BA92" s="20">
        <v>200783.14124540999</v>
      </c>
      <c r="BB92" s="20">
        <v>1994379.2726272</v>
      </c>
      <c r="BC92" s="20">
        <v>1200284.4007472701</v>
      </c>
      <c r="BD92" s="20">
        <v>6589201.3138846802</v>
      </c>
      <c r="BE92" s="20">
        <v>0</v>
      </c>
      <c r="BF92" s="20">
        <v>0</v>
      </c>
      <c r="BG92" s="20">
        <v>0</v>
      </c>
      <c r="BH92" s="20">
        <v>172524.68510133299</v>
      </c>
      <c r="BI92" s="20">
        <v>577335.50812457595</v>
      </c>
      <c r="BJ92" s="20">
        <v>0</v>
      </c>
      <c r="BK92" s="21">
        <v>5.0899909937386398E-9</v>
      </c>
      <c r="BL92" s="21">
        <v>5.8656499621381497E-10</v>
      </c>
      <c r="BM92" s="21">
        <v>2.35956090675198E-10</v>
      </c>
      <c r="BN92" s="21">
        <v>2.7190910092363001E-11</v>
      </c>
      <c r="BO92" s="20">
        <v>665.51938397095205</v>
      </c>
      <c r="BP92" s="20">
        <v>1.95184344925017E-3</v>
      </c>
      <c r="BQ92" s="21">
        <v>9.0514444892892201E-5</v>
      </c>
      <c r="BR92" s="20">
        <v>22.1848367681465</v>
      </c>
      <c r="BS92" s="20">
        <v>2.2097171350572902</v>
      </c>
      <c r="BT92" s="20">
        <v>0.94329785329065197</v>
      </c>
      <c r="BU92" s="20">
        <v>154.79139093901199</v>
      </c>
      <c r="BV92" s="20">
        <v>1.0587706007375699</v>
      </c>
      <c r="BW92" s="20">
        <v>84.956055551603399</v>
      </c>
      <c r="BX92" s="20">
        <v>0.96425264751699602</v>
      </c>
      <c r="BY92" s="20">
        <v>42.391300553831798</v>
      </c>
      <c r="BZ92" s="20">
        <v>29.689563174021799</v>
      </c>
      <c r="CA92" s="20">
        <v>9.45179532205771E-2</v>
      </c>
      <c r="CB92" s="20">
        <v>0</v>
      </c>
      <c r="CC92" s="20">
        <v>0</v>
      </c>
      <c r="CD92" s="20">
        <v>0</v>
      </c>
      <c r="CE92" s="20">
        <v>0</v>
      </c>
      <c r="CF92" s="20">
        <v>553.16748485543599</v>
      </c>
      <c r="CG92" s="20">
        <v>0</v>
      </c>
      <c r="CH92" s="20">
        <v>0</v>
      </c>
      <c r="CI92" s="20">
        <v>3.1826941576738399</v>
      </c>
      <c r="CJ92" s="20">
        <v>64.234268396375001</v>
      </c>
      <c r="CK92" s="20">
        <v>753.81681567993803</v>
      </c>
      <c r="CL92" s="20">
        <v>2.5043665637428901E-2</v>
      </c>
      <c r="CM92" s="20">
        <v>1.3011863007186301E-3</v>
      </c>
      <c r="CN92" s="20">
        <v>3.9771565503380303E-3</v>
      </c>
      <c r="CO92" s="20">
        <v>8.2655976702781196E-4</v>
      </c>
      <c r="CP92" s="20">
        <v>4.7908733491096296</v>
      </c>
      <c r="CQ92" s="20">
        <v>47.618208616860798</v>
      </c>
      <c r="CR92" s="20">
        <v>0.96313641342895295</v>
      </c>
      <c r="CS92" s="20">
        <v>38.876726521291303</v>
      </c>
      <c r="CT92" s="20">
        <v>0.30590927866643702</v>
      </c>
      <c r="CU92" s="20">
        <v>291.69844228296802</v>
      </c>
      <c r="CV92" s="20">
        <v>0.120502577308785</v>
      </c>
      <c r="CW92" s="20">
        <v>3.9424221600918602E-2</v>
      </c>
      <c r="CX92" s="20">
        <v>1.1018284193135199</v>
      </c>
      <c r="CY92" s="20">
        <v>93.375717668114802</v>
      </c>
      <c r="CZ92" s="20">
        <v>0</v>
      </c>
      <c r="DA92" s="20">
        <v>0</v>
      </c>
      <c r="DB92" s="20">
        <v>173.46664252644101</v>
      </c>
      <c r="DC92" s="20">
        <v>0.95079513843813102</v>
      </c>
      <c r="DD92" s="20">
        <v>90.186577692948902</v>
      </c>
      <c r="DE92" s="20">
        <v>0.85542205177699604</v>
      </c>
      <c r="DF92" s="20">
        <v>37.269609004458196</v>
      </c>
      <c r="DG92" s="20">
        <v>35.848690381669797</v>
      </c>
      <c r="DH92" s="20">
        <v>9.5373086661135004E-2</v>
      </c>
      <c r="DI92" s="20">
        <v>0</v>
      </c>
      <c r="DJ92" s="20">
        <v>0</v>
      </c>
      <c r="DK92" s="20">
        <v>0</v>
      </c>
      <c r="DL92" s="20">
        <v>0</v>
      </c>
      <c r="DM92" s="20">
        <v>553.16748485543599</v>
      </c>
      <c r="DN92" s="20">
        <v>0</v>
      </c>
      <c r="DO92" s="20">
        <v>0</v>
      </c>
      <c r="DP92" s="20">
        <v>3.1160974179938301</v>
      </c>
      <c r="DQ92" s="20">
        <v>61.434774911838304</v>
      </c>
      <c r="DR92" s="20">
        <v>759.19152621515696</v>
      </c>
      <c r="DS92" s="20">
        <v>2.3664228030283199E-2</v>
      </c>
      <c r="DT92" s="20">
        <v>1.2323063813099199E-3</v>
      </c>
      <c r="DU92" s="20">
        <v>3.5430461606658901E-3</v>
      </c>
      <c r="DV92" s="20">
        <v>7.3801154668873303E-4</v>
      </c>
      <c r="DW92" s="20">
        <v>4.6567029202504502</v>
      </c>
      <c r="DX92" s="20">
        <v>47.718969478867997</v>
      </c>
      <c r="DY92" s="20">
        <v>1.1645307559801801</v>
      </c>
      <c r="DZ92" s="20">
        <v>45.918132820411898</v>
      </c>
      <c r="EA92" s="20">
        <v>0.34871087543051998</v>
      </c>
      <c r="EB92" s="20">
        <v>284.94791288162901</v>
      </c>
      <c r="EC92" s="20">
        <v>0.113607242251972</v>
      </c>
      <c r="ED92" s="20">
        <v>3.9513717871510499E-2</v>
      </c>
      <c r="EE92" s="20">
        <v>1.10333566515436</v>
      </c>
      <c r="EF92" s="20">
        <v>96.269366332333504</v>
      </c>
      <c r="EG92" s="20">
        <v>0</v>
      </c>
      <c r="EH92" s="20">
        <v>0</v>
      </c>
      <c r="EI92" s="20">
        <v>247.990099960218</v>
      </c>
      <c r="EJ92" s="20">
        <v>1.3121140723324201</v>
      </c>
      <c r="EK92" s="20">
        <v>112.567678195334</v>
      </c>
      <c r="EL92" s="20">
        <v>154.79139100045799</v>
      </c>
      <c r="EM92" s="20">
        <v>1.0587706003107</v>
      </c>
      <c r="EN92" s="20">
        <v>19.751834129726198</v>
      </c>
      <c r="EO92" s="20">
        <v>0.54028343295933601</v>
      </c>
      <c r="EP92" s="20">
        <v>4.3299590649775004</v>
      </c>
      <c r="EQ92" s="20">
        <v>67.578695336421603</v>
      </c>
      <c r="ER92" s="20">
        <v>0.51848716735136602</v>
      </c>
      <c r="ES92" s="20">
        <v>0</v>
      </c>
      <c r="ET92" s="20">
        <v>0</v>
      </c>
      <c r="EU92" s="20">
        <v>0</v>
      </c>
      <c r="EV92" s="20">
        <v>0</v>
      </c>
      <c r="EW92" s="20">
        <v>67.460861534310695</v>
      </c>
      <c r="EX92" s="20">
        <v>37.430202463001898</v>
      </c>
      <c r="EY92" s="20">
        <v>33.905660149217702</v>
      </c>
      <c r="EZ92" s="20">
        <v>0.37</v>
      </c>
      <c r="FA92" s="20">
        <v>8428179063.6484404</v>
      </c>
      <c r="FB92" s="20">
        <v>3374076147.3367901</v>
      </c>
      <c r="FC92" s="20">
        <v>3467346.0236654799</v>
      </c>
      <c r="FD92" s="20">
        <v>4178993.0487412801</v>
      </c>
      <c r="FE92" s="20">
        <v>2419564061.3487701</v>
      </c>
      <c r="FF92" s="20">
        <v>0.99676431939391397</v>
      </c>
      <c r="FG92" s="20">
        <v>0.99993539710767598</v>
      </c>
      <c r="FH92" s="20">
        <v>0.99984952520149595</v>
      </c>
      <c r="FI92" s="20">
        <v>0.97945620299744995</v>
      </c>
      <c r="FJ92" s="20">
        <v>0.98166142876500095</v>
      </c>
      <c r="FK92" s="20">
        <v>0.95527794387179799</v>
      </c>
      <c r="FL92" s="20">
        <v>0.95589557467143405</v>
      </c>
      <c r="FM92" s="20">
        <v>1.20864023586622E-2</v>
      </c>
      <c r="FN92" s="20">
        <v>28702754568.6819</v>
      </c>
      <c r="FO92" s="20">
        <v>1E-4</v>
      </c>
      <c r="FP92" s="20">
        <v>0</v>
      </c>
      <c r="FQ92" s="20">
        <v>7.1330151597753497</v>
      </c>
      <c r="FR92" s="20">
        <v>1.1999999999999999E-3</v>
      </c>
      <c r="FS92" s="20">
        <v>1.1E-4</v>
      </c>
      <c r="FT92" s="20">
        <v>16.600000000000001</v>
      </c>
      <c r="FU92" s="20">
        <v>1070</v>
      </c>
      <c r="FV92" s="20">
        <v>1.20864023586622E-2</v>
      </c>
      <c r="FW92" s="20">
        <v>1E-4</v>
      </c>
      <c r="FX92" s="20">
        <v>0</v>
      </c>
      <c r="FY92" s="20">
        <v>2.3114574697878199E-2</v>
      </c>
      <c r="FZ92" s="20">
        <v>11.4101811669853</v>
      </c>
      <c r="GA92" s="20">
        <v>9.5896797411814596</v>
      </c>
      <c r="GB92" s="20">
        <v>0.17890870148145099</v>
      </c>
      <c r="GC92" s="21">
        <v>6.25965614073867E-7</v>
      </c>
      <c r="GD92" s="21">
        <v>5.7643217499269302E-6</v>
      </c>
      <c r="GE92" s="20">
        <v>19414.882372076299</v>
      </c>
      <c r="GF92" s="20">
        <v>184000</v>
      </c>
      <c r="GG92" s="20">
        <v>8000</v>
      </c>
      <c r="GH92" s="20">
        <v>83700</v>
      </c>
      <c r="GI92" s="20">
        <v>51711.124698328997</v>
      </c>
      <c r="GJ92" s="20">
        <v>6.8399837551587498E-3</v>
      </c>
      <c r="GK92" s="20">
        <v>80000</v>
      </c>
      <c r="GL92" s="20">
        <v>860000</v>
      </c>
      <c r="GM92" s="20">
        <v>62875.224347482203</v>
      </c>
      <c r="GN92" s="20">
        <v>5.4811410638523203E-3</v>
      </c>
      <c r="GO92" s="20">
        <v>80000</v>
      </c>
      <c r="GP92" s="20">
        <v>860000</v>
      </c>
      <c r="GQ92" s="20">
        <v>0.82710281197160795</v>
      </c>
      <c r="GR92" s="20">
        <v>0.70517929483823305</v>
      </c>
      <c r="GS92" s="20">
        <v>9.5896797411814596</v>
      </c>
      <c r="GT92" s="20">
        <v>0.46654808748311999</v>
      </c>
      <c r="GU92" s="20">
        <v>0.179048159614831</v>
      </c>
      <c r="GV92" s="20">
        <v>0.37845684194199902</v>
      </c>
      <c r="GW92" s="20">
        <v>0.56206167066227897</v>
      </c>
      <c r="GX92" s="20">
        <v>0.96754330098365504</v>
      </c>
      <c r="GY92" s="20">
        <v>0.72672371753155196</v>
      </c>
      <c r="GZ92" s="20">
        <v>0.88123118946448498</v>
      </c>
      <c r="HA92" s="20">
        <v>303913604.57273698</v>
      </c>
      <c r="HB92" s="20">
        <v>0.25069542860059801</v>
      </c>
      <c r="HC92" s="20">
        <v>9.8159017536218196E-3</v>
      </c>
      <c r="HD92" s="20">
        <v>0.87621701123772699</v>
      </c>
      <c r="HE92" s="20">
        <v>64.658004335338305</v>
      </c>
    </row>
    <row r="93" spans="1:213" ht="15.6" x14ac:dyDescent="0.25">
      <c r="A93" s="20">
        <v>486</v>
      </c>
      <c r="B93" s="20">
        <v>7.9773978259257607E-3</v>
      </c>
      <c r="C93" s="20">
        <v>2.1812495162366901</v>
      </c>
      <c r="D93" s="20">
        <v>9.0527129905056099E-8</v>
      </c>
      <c r="E93" s="20">
        <v>50.297107370724603</v>
      </c>
      <c r="F93" s="20">
        <v>246.410743047458</v>
      </c>
      <c r="G93" s="20">
        <v>11.084271475516401</v>
      </c>
      <c r="H93" s="20">
        <v>7.8592679556553202</v>
      </c>
      <c r="I93" s="20">
        <v>6.5948829799480304</v>
      </c>
      <c r="J93" s="20">
        <v>55552.659527162999</v>
      </c>
      <c r="K93" s="20">
        <v>69372.9817720422</v>
      </c>
      <c r="L93" s="20">
        <v>54116.168055469199</v>
      </c>
      <c r="M93" s="20">
        <v>12.386544660822</v>
      </c>
      <c r="N93" s="20">
        <v>1.77176095505679E-3</v>
      </c>
      <c r="O93" s="20">
        <v>7.2857988346069505E-2</v>
      </c>
      <c r="P93" s="20">
        <v>7.5103322288416305E-2</v>
      </c>
      <c r="Q93" s="20">
        <v>5.4707535332576196</v>
      </c>
      <c r="R93" s="20">
        <v>29235.498270831202</v>
      </c>
      <c r="S93" s="20">
        <v>100961.83696010501</v>
      </c>
      <c r="T93" s="20">
        <v>1.39564534107437E-12</v>
      </c>
      <c r="U93" s="20">
        <v>500.18944069790098</v>
      </c>
      <c r="V93" s="20">
        <v>86.207388068250296</v>
      </c>
      <c r="W93" s="20">
        <v>54504.825679087196</v>
      </c>
      <c r="X93" s="20">
        <v>1.4237713604230899</v>
      </c>
      <c r="Y93" s="20">
        <v>44.697749512017303</v>
      </c>
      <c r="Z93" s="20">
        <v>1.9039563774691499</v>
      </c>
      <c r="AA93" s="20">
        <v>0.262317477649683</v>
      </c>
      <c r="AB93" s="20">
        <v>1.23919562481283</v>
      </c>
      <c r="AC93" s="20">
        <v>3.8684680919764701E-2</v>
      </c>
      <c r="AD93" s="20">
        <v>1742.0598442083201</v>
      </c>
      <c r="AE93" s="20">
        <v>206450494.03578499</v>
      </c>
      <c r="AF93" s="21">
        <v>2.33738627171173E-4</v>
      </c>
      <c r="AG93" s="21">
        <v>2.6095160403540399E-10</v>
      </c>
      <c r="AH93" s="20">
        <v>0</v>
      </c>
      <c r="AI93" s="20">
        <v>0</v>
      </c>
      <c r="AJ93" s="20">
        <v>0</v>
      </c>
      <c r="AK93" s="20">
        <v>472458848.44598699</v>
      </c>
      <c r="AL93" s="20">
        <v>8.1996946178571395E-2</v>
      </c>
      <c r="AM93" s="20">
        <v>11394630.2041981</v>
      </c>
      <c r="AN93" s="20">
        <v>0.49843330004868502</v>
      </c>
      <c r="AO93" s="20">
        <v>8.4825591607754998</v>
      </c>
      <c r="AP93" s="20">
        <v>0.19752046017470101</v>
      </c>
      <c r="AQ93" s="20">
        <v>31464601.6323594</v>
      </c>
      <c r="AR93" s="20">
        <v>39038647.662625201</v>
      </c>
      <c r="AS93" s="20">
        <v>3.3615247599977902E-4</v>
      </c>
      <c r="AT93" s="20">
        <v>3.5501701311145198E-4</v>
      </c>
      <c r="AU93" s="20">
        <v>0</v>
      </c>
      <c r="AV93" s="20">
        <v>68.467329054623505</v>
      </c>
      <c r="AW93" s="20">
        <v>211496.93633940301</v>
      </c>
      <c r="AX93" s="20">
        <v>1010248.42159603</v>
      </c>
      <c r="AY93" s="20">
        <v>0.54056322721152705</v>
      </c>
      <c r="AZ93" s="20">
        <v>27.5857258343772</v>
      </c>
      <c r="BA93" s="20">
        <v>221773.29469003799</v>
      </c>
      <c r="BB93" s="20">
        <v>2427177.6950308201</v>
      </c>
      <c r="BC93" s="20">
        <v>779123.65044517699</v>
      </c>
      <c r="BD93" s="20">
        <v>4142491.0497998502</v>
      </c>
      <c r="BE93" s="20">
        <v>0</v>
      </c>
      <c r="BF93" s="20">
        <v>0</v>
      </c>
      <c r="BG93" s="20">
        <v>0</v>
      </c>
      <c r="BH93" s="20">
        <v>210311.481289994</v>
      </c>
      <c r="BI93" s="20">
        <v>1004090.33800893</v>
      </c>
      <c r="BJ93" s="20">
        <v>0</v>
      </c>
      <c r="BK93" s="21">
        <v>9.8657728070422394E-10</v>
      </c>
      <c r="BL93" s="21">
        <v>1.13670688894985E-10</v>
      </c>
      <c r="BM93" s="21">
        <v>2.1794111499756701E-10</v>
      </c>
      <c r="BN93" s="21">
        <v>2.51100923182005E-11</v>
      </c>
      <c r="BO93" s="20">
        <v>671.24474559781095</v>
      </c>
      <c r="BP93" s="20">
        <v>3.81812699549691E-4</v>
      </c>
      <c r="BQ93" s="21">
        <v>8.4383125094090802E-5</v>
      </c>
      <c r="BR93" s="20">
        <v>22.375434381297801</v>
      </c>
      <c r="BS93" s="20">
        <v>1.73464389267063</v>
      </c>
      <c r="BT93" s="20">
        <v>1.1323770649938401</v>
      </c>
      <c r="BU93" s="20">
        <v>235.66996153476799</v>
      </c>
      <c r="BV93" s="20">
        <v>3.2950251091978902</v>
      </c>
      <c r="BW93" s="20">
        <v>167.72981596969899</v>
      </c>
      <c r="BX93" s="20">
        <v>3.1434099799697299</v>
      </c>
      <c r="BY93" s="20">
        <v>86.150647617088097</v>
      </c>
      <c r="BZ93" s="20">
        <v>28.8428255404514</v>
      </c>
      <c r="CA93" s="20">
        <v>0.151615129228164</v>
      </c>
      <c r="CB93" s="20">
        <v>0</v>
      </c>
      <c r="CC93" s="20">
        <v>0</v>
      </c>
      <c r="CD93" s="20">
        <v>0</v>
      </c>
      <c r="CE93" s="20">
        <v>0</v>
      </c>
      <c r="CF93" s="20">
        <v>553.16748485543599</v>
      </c>
      <c r="CG93" s="20">
        <v>0</v>
      </c>
      <c r="CH93" s="20">
        <v>0</v>
      </c>
      <c r="CI93" s="20">
        <v>3.2072837902176601</v>
      </c>
      <c r="CJ93" s="20">
        <v>64.731952648367596</v>
      </c>
      <c r="CK93" s="20">
        <v>753.80586160051496</v>
      </c>
      <c r="CL93" s="20">
        <v>2.5242006622725299E-2</v>
      </c>
      <c r="CM93" s="20">
        <v>1.3215950828582099E-3</v>
      </c>
      <c r="CN93" s="20">
        <v>4.0095135536592904E-3</v>
      </c>
      <c r="CO93" s="20">
        <v>8.3970398636395202E-4</v>
      </c>
      <c r="CP93" s="20">
        <v>4.7917256845912197</v>
      </c>
      <c r="CQ93" s="20">
        <v>47.624952862530201</v>
      </c>
      <c r="CR93" s="20">
        <v>0.93796177341531695</v>
      </c>
      <c r="CS93" s="20">
        <v>37.861381115771898</v>
      </c>
      <c r="CT93" s="20">
        <v>0.29797713543107102</v>
      </c>
      <c r="CU93" s="20">
        <v>291.70478363177199</v>
      </c>
      <c r="CV93" s="20">
        <v>0.12052838719924699</v>
      </c>
      <c r="CW93" s="20">
        <v>3.9727942606117103E-2</v>
      </c>
      <c r="CX93" s="20">
        <v>1.1045297887035701</v>
      </c>
      <c r="CY93" s="20">
        <v>93.372330921834205</v>
      </c>
      <c r="CZ93" s="20">
        <v>0</v>
      </c>
      <c r="DA93" s="20">
        <v>0</v>
      </c>
      <c r="DB93" s="20">
        <v>314.15316203654203</v>
      </c>
      <c r="DC93" s="20">
        <v>18.379802858144199</v>
      </c>
      <c r="DD93" s="20">
        <v>189.94897431787501</v>
      </c>
      <c r="DE93" s="20">
        <v>16.972208947954201</v>
      </c>
      <c r="DF93" s="20">
        <v>50.102690337362503</v>
      </c>
      <c r="DG93" s="20">
        <v>56.164511238102698</v>
      </c>
      <c r="DH93" s="20">
        <v>1.40759391018994</v>
      </c>
      <c r="DI93" s="20">
        <v>0</v>
      </c>
      <c r="DJ93" s="20">
        <v>0</v>
      </c>
      <c r="DK93" s="20">
        <v>0</v>
      </c>
      <c r="DL93" s="20">
        <v>0</v>
      </c>
      <c r="DM93" s="20">
        <v>553.16748485543599</v>
      </c>
      <c r="DN93" s="20">
        <v>0</v>
      </c>
      <c r="DO93" s="20">
        <v>0</v>
      </c>
      <c r="DP93" s="20">
        <v>2.6227862281120702</v>
      </c>
      <c r="DQ93" s="20">
        <v>51.682027265337197</v>
      </c>
      <c r="DR93" s="20">
        <v>759.38720334508105</v>
      </c>
      <c r="DS93" s="20">
        <v>1.98441773341613E-2</v>
      </c>
      <c r="DT93" s="20">
        <v>8.7023752372412401E-4</v>
      </c>
      <c r="DU93" s="20">
        <v>2.9585571319047498E-3</v>
      </c>
      <c r="DV93" s="20">
        <v>5.1897287355317004E-4</v>
      </c>
      <c r="DW93" s="20">
        <v>4.6406566260035502</v>
      </c>
      <c r="DX93" s="20">
        <v>47.59161939909</v>
      </c>
      <c r="DY93" s="20">
        <v>1.6713998798301699</v>
      </c>
      <c r="DZ93" s="20">
        <v>65.869900487687104</v>
      </c>
      <c r="EA93" s="20">
        <v>0.498376113047382</v>
      </c>
      <c r="EB93" s="20">
        <v>284.79927456889601</v>
      </c>
      <c r="EC93" s="20">
        <v>0.113127553711196</v>
      </c>
      <c r="ED93" s="20">
        <v>3.3275626842895902E-2</v>
      </c>
      <c r="EE93" s="20">
        <v>1.0107610032321499</v>
      </c>
      <c r="EF93" s="20">
        <v>96.344435655879906</v>
      </c>
      <c r="EG93" s="20">
        <v>0</v>
      </c>
      <c r="EH93" s="20">
        <v>0</v>
      </c>
      <c r="EI93" s="20">
        <v>521.719922756095</v>
      </c>
      <c r="EJ93" s="20">
        <v>0.49367970622426199</v>
      </c>
      <c r="EK93" s="20">
        <v>89.102618658937402</v>
      </c>
      <c r="EL93" s="20">
        <v>235.66996140947899</v>
      </c>
      <c r="EM93" s="20">
        <v>3.2950251099305201</v>
      </c>
      <c r="EN93" s="20">
        <v>2.0938115196618998</v>
      </c>
      <c r="EO93" s="20">
        <v>0.178057517156304</v>
      </c>
      <c r="EP93" s="20">
        <v>0.23737124307504001</v>
      </c>
      <c r="EQ93" s="20">
        <v>130.675922038512</v>
      </c>
      <c r="ER93" s="20">
        <v>3.1169675927742202</v>
      </c>
      <c r="ES93" s="20">
        <v>0</v>
      </c>
      <c r="ET93" s="20">
        <v>0</v>
      </c>
      <c r="EU93" s="20">
        <v>0</v>
      </c>
      <c r="EV93" s="20">
        <v>0</v>
      </c>
      <c r="EW93" s="20">
        <v>102.900227851305</v>
      </c>
      <c r="EX93" s="20">
        <v>23.290595298637399</v>
      </c>
      <c r="EY93" s="20">
        <v>26.745508155891699</v>
      </c>
      <c r="EZ93" s="20">
        <v>0.37</v>
      </c>
      <c r="FA93" s="20">
        <v>11405897639.255301</v>
      </c>
      <c r="FB93" s="20">
        <v>1610012355.72949</v>
      </c>
      <c r="FC93" s="20">
        <v>4441516.4546357896</v>
      </c>
      <c r="FD93" s="20">
        <v>1647679.0136645101</v>
      </c>
      <c r="FE93" s="20">
        <v>635050768.88390803</v>
      </c>
      <c r="FF93" s="20">
        <v>0.99889144262318996</v>
      </c>
      <c r="FG93" s="20">
        <v>0.99990121232310303</v>
      </c>
      <c r="FH93" s="20">
        <v>0.99975488221902198</v>
      </c>
      <c r="FI93" s="20">
        <v>0.99557558925650302</v>
      </c>
      <c r="FJ93" s="20">
        <v>0.99697862121709402</v>
      </c>
      <c r="FK93" s="20">
        <v>0.95527735768863897</v>
      </c>
      <c r="FL93" s="20">
        <v>0.95590903207812605</v>
      </c>
      <c r="FM93" s="20">
        <v>4.0514959973779803E-2</v>
      </c>
      <c r="FN93" s="20">
        <v>28796344464.335701</v>
      </c>
      <c r="FO93" s="20">
        <v>1E-4</v>
      </c>
      <c r="FP93" s="20">
        <v>0</v>
      </c>
      <c r="FQ93" s="20">
        <v>6.26941191175999</v>
      </c>
      <c r="FR93" s="20">
        <v>1.1999999999999999E-3</v>
      </c>
      <c r="FS93" s="20">
        <v>1.1E-4</v>
      </c>
      <c r="FT93" s="20">
        <v>16.600000000000001</v>
      </c>
      <c r="FU93" s="20">
        <v>1070</v>
      </c>
      <c r="FV93" s="20">
        <v>4.0514959973779803E-2</v>
      </c>
      <c r="FW93" s="20">
        <v>1E-4</v>
      </c>
      <c r="FX93" s="20">
        <v>0</v>
      </c>
      <c r="FY93" s="20">
        <v>7.97463960110079E-2</v>
      </c>
      <c r="FZ93" s="20">
        <v>11.5702128414651</v>
      </c>
      <c r="GA93" s="20">
        <v>10.190107163215201</v>
      </c>
      <c r="GB93" s="20">
        <v>0.20387248707007799</v>
      </c>
      <c r="GC93" s="21">
        <v>2.2925126367551499E-6</v>
      </c>
      <c r="GD93" s="21">
        <v>6.7746082773121102E-6</v>
      </c>
      <c r="GE93" s="20">
        <v>38890.388186153497</v>
      </c>
      <c r="GF93" s="20">
        <v>184000</v>
      </c>
      <c r="GG93" s="20">
        <v>8000</v>
      </c>
      <c r="GH93" s="20">
        <v>83700</v>
      </c>
      <c r="GI93" s="20">
        <v>112038.278820211</v>
      </c>
      <c r="GJ93" s="20">
        <v>1.3981523522917601E-2</v>
      </c>
      <c r="GK93" s="20">
        <v>80000</v>
      </c>
      <c r="GL93" s="20">
        <v>860000</v>
      </c>
      <c r="GM93" s="20">
        <v>176076.54849928201</v>
      </c>
      <c r="GN93" s="20">
        <v>5.8505866202296503E-2</v>
      </c>
      <c r="GO93" s="20">
        <v>80000</v>
      </c>
      <c r="GP93" s="20">
        <v>860000</v>
      </c>
      <c r="GQ93" s="20">
        <v>0.53946443162245195</v>
      </c>
      <c r="GR93" s="20">
        <v>0.36936069432511098</v>
      </c>
      <c r="GS93" s="20">
        <v>10.190107163215201</v>
      </c>
      <c r="GT93" s="20">
        <v>0.39924704029382102</v>
      </c>
      <c r="GU93" s="20">
        <v>0.120864204187019</v>
      </c>
      <c r="GV93" s="20">
        <v>0.27736590375520398</v>
      </c>
      <c r="GW93" s="20">
        <v>0.471856568681704</v>
      </c>
      <c r="GX93" s="20">
        <v>0.89095477649748001</v>
      </c>
      <c r="GY93" s="20">
        <v>3.8255769230318301E-2</v>
      </c>
      <c r="GZ93" s="20">
        <v>0.88661723146989802</v>
      </c>
      <c r="HA93" s="20">
        <v>70503249.294984594</v>
      </c>
      <c r="HB93" s="20">
        <v>4.2491476983748402E-2</v>
      </c>
      <c r="HC93" s="20">
        <v>1.31315119295247E-3</v>
      </c>
      <c r="HD93" s="20">
        <v>0.70597653680989203</v>
      </c>
      <c r="HE93" s="20">
        <v>81.250949216366195</v>
      </c>
    </row>
    <row r="94" spans="1:213" ht="15.6" x14ac:dyDescent="0.25">
      <c r="A94" s="20">
        <v>490</v>
      </c>
      <c r="B94" s="20">
        <v>9.5575187772142696E-3</v>
      </c>
      <c r="C94" s="20">
        <v>2.71002678002246</v>
      </c>
      <c r="D94" s="20">
        <v>6.6695733391634501E-9</v>
      </c>
      <c r="E94" s="20">
        <v>226.60757415061201</v>
      </c>
      <c r="F94" s="20">
        <v>941.26525439214504</v>
      </c>
      <c r="G94" s="20">
        <v>10.648748216614999</v>
      </c>
      <c r="H94" s="20">
        <v>9.5446743323010708</v>
      </c>
      <c r="I94" s="20">
        <v>6.94656071090923</v>
      </c>
      <c r="J94" s="20">
        <v>26021.555706733299</v>
      </c>
      <c r="K94" s="20">
        <v>103929.154292126</v>
      </c>
      <c r="L94" s="20">
        <v>51658.1614907724</v>
      </c>
      <c r="M94" s="20">
        <v>3.53936943790504</v>
      </c>
      <c r="N94" s="20">
        <v>2.9586739306598098E-3</v>
      </c>
      <c r="O94" s="20">
        <v>8.4031036180858797E-3</v>
      </c>
      <c r="P94" s="20">
        <v>2.72005252095101E-2</v>
      </c>
      <c r="Q94" s="20">
        <v>5.8665142771798902</v>
      </c>
      <c r="R94" s="20">
        <v>10564.931017028501</v>
      </c>
      <c r="S94" s="20">
        <v>196710.04143997101</v>
      </c>
      <c r="T94" s="20">
        <v>6.2066897760029197E-13</v>
      </c>
      <c r="U94" s="20">
        <v>614.43787296793698</v>
      </c>
      <c r="V94" s="20">
        <v>35.333309467580797</v>
      </c>
      <c r="W94" s="20">
        <v>7906.3611349814901</v>
      </c>
      <c r="X94" s="20">
        <v>0.85874513604214597</v>
      </c>
      <c r="Y94" s="20">
        <v>39.4804059251856</v>
      </c>
      <c r="Z94" s="20">
        <v>3.5673261050570799</v>
      </c>
      <c r="AA94" s="20">
        <v>0.33281258483151499</v>
      </c>
      <c r="AB94" s="20">
        <v>1.3929983296722099</v>
      </c>
      <c r="AC94" s="20">
        <v>3.4054759088255698E-2</v>
      </c>
      <c r="AD94" s="20">
        <v>1440.42945898946</v>
      </c>
      <c r="AE94" s="20">
        <v>110797185.275663</v>
      </c>
      <c r="AF94" s="21">
        <v>5.2154676346690102E-5</v>
      </c>
      <c r="AG94" s="21">
        <v>1.63301684361132E-9</v>
      </c>
      <c r="AH94" s="20">
        <v>0</v>
      </c>
      <c r="AI94" s="20">
        <v>0</v>
      </c>
      <c r="AJ94" s="20">
        <v>0</v>
      </c>
      <c r="AK94" s="20">
        <v>265973608.68891999</v>
      </c>
      <c r="AL94" s="20">
        <v>7.6817819057023201E-2</v>
      </c>
      <c r="AM94" s="20">
        <v>3153576.1671701502</v>
      </c>
      <c r="AN94" s="20">
        <v>0.17886676851439501</v>
      </c>
      <c r="AO94" s="20">
        <v>3.1467908102473099</v>
      </c>
      <c r="AP94" s="20">
        <v>0.10562878510295901</v>
      </c>
      <c r="AQ94" s="20">
        <v>60806537.828166001</v>
      </c>
      <c r="AR94" s="20">
        <v>81397541.050503194</v>
      </c>
      <c r="AS94" s="20">
        <v>8.3163303876319396E-4</v>
      </c>
      <c r="AT94" s="20">
        <v>9.6153243028625798E-4</v>
      </c>
      <c r="AU94" s="20">
        <v>0</v>
      </c>
      <c r="AV94" s="20">
        <v>52.152746340874899</v>
      </c>
      <c r="AW94" s="20">
        <v>266813.19401796802</v>
      </c>
      <c r="AX94" s="20">
        <v>713603.23339227098</v>
      </c>
      <c r="AY94" s="20">
        <v>0.49948300221373898</v>
      </c>
      <c r="AZ94" s="20">
        <v>19.5259087908154</v>
      </c>
      <c r="BA94" s="20">
        <v>222019.74872328699</v>
      </c>
      <c r="BB94" s="20">
        <v>2756472.7471762202</v>
      </c>
      <c r="BC94" s="20">
        <v>823708.68130029703</v>
      </c>
      <c r="BD94" s="20">
        <v>3565996.6683975901</v>
      </c>
      <c r="BE94" s="20">
        <v>0</v>
      </c>
      <c r="BF94" s="20">
        <v>0</v>
      </c>
      <c r="BG94" s="20">
        <v>0</v>
      </c>
      <c r="BH94" s="20">
        <v>201211.68384552299</v>
      </c>
      <c r="BI94" s="20">
        <v>537926.45557017496</v>
      </c>
      <c r="BJ94" s="20">
        <v>0</v>
      </c>
      <c r="BK94" s="21">
        <v>6.9564427920154299E-9</v>
      </c>
      <c r="BL94" s="21">
        <v>8.0393034316656102E-10</v>
      </c>
      <c r="BM94" s="21">
        <v>1.3648102870988301E-9</v>
      </c>
      <c r="BN94" s="21">
        <v>1.5772360025455701E-10</v>
      </c>
      <c r="BO94" s="20">
        <v>621.97858180424203</v>
      </c>
      <c r="BP94" s="20">
        <v>2.5030735971492499E-3</v>
      </c>
      <c r="BQ94" s="20">
        <v>4.9128604282552705E-4</v>
      </c>
      <c r="BR94" s="20">
        <v>20.733957051579601</v>
      </c>
      <c r="BS94" s="20">
        <v>3.5222553855943799</v>
      </c>
      <c r="BT94" s="20">
        <v>1.8073034885913799</v>
      </c>
      <c r="BU94" s="20">
        <v>364.217479573449</v>
      </c>
      <c r="BV94" s="20">
        <v>7.0805889498453203</v>
      </c>
      <c r="BW94" s="20">
        <v>92.897004235008396</v>
      </c>
      <c r="BX94" s="20">
        <v>4.8970121922047198</v>
      </c>
      <c r="BY94" s="20">
        <v>9.3188603575327402</v>
      </c>
      <c r="BZ94" s="20">
        <v>147.681128776956</v>
      </c>
      <c r="CA94" s="20">
        <v>2.1835767576406</v>
      </c>
      <c r="CB94" s="20">
        <v>0</v>
      </c>
      <c r="CC94" s="20">
        <v>0</v>
      </c>
      <c r="CD94" s="20">
        <v>0</v>
      </c>
      <c r="CE94" s="20">
        <v>0</v>
      </c>
      <c r="CF94" s="20">
        <v>553.16748485543599</v>
      </c>
      <c r="CG94" s="20">
        <v>0</v>
      </c>
      <c r="CH94" s="20">
        <v>0</v>
      </c>
      <c r="CI94" s="20">
        <v>1.2265007136832999</v>
      </c>
      <c r="CJ94" s="20">
        <v>24.698577510343402</v>
      </c>
      <c r="CK94" s="20">
        <v>754.631740183396</v>
      </c>
      <c r="CL94" s="20">
        <v>9.5021897180587091E-3</v>
      </c>
      <c r="CM94" s="20">
        <v>1.90680302470794E-4</v>
      </c>
      <c r="CN94" s="20">
        <v>1.48246255558535E-3</v>
      </c>
      <c r="CO94" s="20">
        <v>1.1899421796964301E-4</v>
      </c>
      <c r="CP94" s="20">
        <v>4.7221188493651001</v>
      </c>
      <c r="CQ94" s="20">
        <v>47.090387569189602</v>
      </c>
      <c r="CR94" s="20">
        <v>2.9730363282461498</v>
      </c>
      <c r="CS94" s="20">
        <v>119.738647210667</v>
      </c>
      <c r="CT94" s="20">
        <v>0.92766302257059496</v>
      </c>
      <c r="CU94" s="20">
        <v>291.04917230617002</v>
      </c>
      <c r="CV94" s="20">
        <v>0.11838088184286</v>
      </c>
      <c r="CW94" s="20">
        <v>1.5226625602389E-2</v>
      </c>
      <c r="CX94" s="20">
        <v>0.68376254869952602</v>
      </c>
      <c r="CY94" s="20">
        <v>93.685189760956803</v>
      </c>
      <c r="CZ94" s="20">
        <v>0</v>
      </c>
      <c r="DA94" s="20">
        <v>0</v>
      </c>
      <c r="DB94" s="20">
        <v>161.880729129233</v>
      </c>
      <c r="DC94" s="20">
        <v>5.36977521444296</v>
      </c>
      <c r="DD94" s="20">
        <v>73.782995297561001</v>
      </c>
      <c r="DE94" s="20">
        <v>4.6894153324618797</v>
      </c>
      <c r="DF94" s="20">
        <v>28.640466154822299</v>
      </c>
      <c r="DG94" s="20">
        <v>38.164739064614302</v>
      </c>
      <c r="DH94" s="20">
        <v>0.68035988198108599</v>
      </c>
      <c r="DI94" s="20">
        <v>0</v>
      </c>
      <c r="DJ94" s="20">
        <v>0</v>
      </c>
      <c r="DK94" s="20">
        <v>0</v>
      </c>
      <c r="DL94" s="20">
        <v>0</v>
      </c>
      <c r="DM94" s="20">
        <v>553.16748485543599</v>
      </c>
      <c r="DN94" s="20">
        <v>0</v>
      </c>
      <c r="DO94" s="20">
        <v>0</v>
      </c>
      <c r="DP94" s="20">
        <v>3.0562730840638999</v>
      </c>
      <c r="DQ94" s="20">
        <v>60.251344327643501</v>
      </c>
      <c r="DR94" s="20">
        <v>759.21512556324399</v>
      </c>
      <c r="DS94" s="20">
        <v>2.31993983844348E-2</v>
      </c>
      <c r="DT94" s="20">
        <v>1.18498477639696E-3</v>
      </c>
      <c r="DU94" s="20">
        <v>3.47164947758826E-3</v>
      </c>
      <c r="DV94" s="20">
        <v>7.0930318297053705E-4</v>
      </c>
      <c r="DW94" s="20">
        <v>4.6547392853033598</v>
      </c>
      <c r="DX94" s="20">
        <v>47.703478344839397</v>
      </c>
      <c r="DY94" s="20">
        <v>1.22603335324485</v>
      </c>
      <c r="DZ94" s="20">
        <v>48.340024477941903</v>
      </c>
      <c r="EA94" s="20">
        <v>0.36693693587145199</v>
      </c>
      <c r="EB94" s="20">
        <v>284.929107378759</v>
      </c>
      <c r="EC94" s="20">
        <v>0.11354831223308599</v>
      </c>
      <c r="ED94" s="20">
        <v>3.8757663297483702E-2</v>
      </c>
      <c r="EE94" s="20">
        <v>1.0911138688775699</v>
      </c>
      <c r="EF94" s="20">
        <v>96.278712887405902</v>
      </c>
      <c r="EG94" s="20">
        <v>0</v>
      </c>
      <c r="EH94" s="20">
        <v>0</v>
      </c>
      <c r="EI94" s="20">
        <v>336.84251791288102</v>
      </c>
      <c r="EJ94" s="20">
        <v>0.66333460968828395</v>
      </c>
      <c r="EK94" s="20">
        <v>77.297835677761199</v>
      </c>
      <c r="EL94" s="20">
        <v>364.217479574143</v>
      </c>
      <c r="EM94" s="20">
        <v>7.08058894982564</v>
      </c>
      <c r="EN94" s="20">
        <v>10.203246930341299</v>
      </c>
      <c r="EO94" s="20">
        <v>0.99165580101377804</v>
      </c>
      <c r="EP94" s="20">
        <v>0.67673686124294596</v>
      </c>
      <c r="EQ94" s="20">
        <v>223.35962026284301</v>
      </c>
      <c r="ER94" s="20">
        <v>6.0889331488118597</v>
      </c>
      <c r="ES94" s="20">
        <v>0</v>
      </c>
      <c r="ET94" s="20">
        <v>0</v>
      </c>
      <c r="EU94" s="20">
        <v>0</v>
      </c>
      <c r="EV94" s="20">
        <v>0</v>
      </c>
      <c r="EW94" s="20">
        <v>130.65461238095901</v>
      </c>
      <c r="EX94" s="20">
        <v>12.852247991963701</v>
      </c>
      <c r="EY94" s="20">
        <v>19.867818242035199</v>
      </c>
      <c r="EZ94" s="20">
        <v>0.37</v>
      </c>
      <c r="FA94" s="20">
        <v>8596365604.5077896</v>
      </c>
      <c r="FB94" s="20">
        <v>1249787166.6303599</v>
      </c>
      <c r="FC94" s="20">
        <v>4008002.4361386602</v>
      </c>
      <c r="FD94" s="20">
        <v>4469349.9699608302</v>
      </c>
      <c r="FE94" s="20">
        <v>442232792.74319601</v>
      </c>
      <c r="FF94" s="20">
        <v>0.99899596159593895</v>
      </c>
      <c r="FG94" s="20">
        <v>0.99992615409360397</v>
      </c>
      <c r="FH94" s="20">
        <v>0.99980283237398704</v>
      </c>
      <c r="FI94" s="20">
        <v>0.98612776736931196</v>
      </c>
      <c r="FJ94" s="20">
        <v>0.97861951150486604</v>
      </c>
      <c r="FK94" s="20">
        <v>0.95533790125975804</v>
      </c>
      <c r="FL94" s="20">
        <v>0.95589727761813104</v>
      </c>
      <c r="FM94" s="20">
        <v>3.78219916907531E-2</v>
      </c>
      <c r="FN94" s="20">
        <v>20409834890.126598</v>
      </c>
      <c r="FO94" s="20">
        <v>1E-4</v>
      </c>
      <c r="FP94" s="20">
        <v>0</v>
      </c>
      <c r="FQ94" s="20">
        <v>4.9422140152368303</v>
      </c>
      <c r="FR94" s="20">
        <v>1.1999999999999999E-3</v>
      </c>
      <c r="FS94" s="20">
        <v>1.1E-4</v>
      </c>
      <c r="FT94" s="20">
        <v>16.600000000000001</v>
      </c>
      <c r="FU94" s="20">
        <v>1070</v>
      </c>
      <c r="FV94" s="20">
        <v>3.78219916907531E-2</v>
      </c>
      <c r="FW94" s="20">
        <v>1E-4</v>
      </c>
      <c r="FX94" s="20">
        <v>0</v>
      </c>
      <c r="FY94" s="20">
        <v>0.14670460749897701</v>
      </c>
      <c r="FZ94" s="20">
        <v>11.7777008540748</v>
      </c>
      <c r="GA94" s="20">
        <v>9.2070470831802496</v>
      </c>
      <c r="GB94" s="20">
        <v>0.31017568980455601</v>
      </c>
      <c r="GC94" s="21">
        <v>4.5483361407638699E-6</v>
      </c>
      <c r="GD94" s="21">
        <v>1.1895356481653601E-5</v>
      </c>
      <c r="GE94" s="20">
        <v>16207.293509360299</v>
      </c>
      <c r="GF94" s="20">
        <v>184000</v>
      </c>
      <c r="GG94" s="20">
        <v>8000</v>
      </c>
      <c r="GH94" s="20">
        <v>83700</v>
      </c>
      <c r="GI94" s="20">
        <v>200233.26325641401</v>
      </c>
      <c r="GJ94" s="20">
        <v>1.94405522713916E-2</v>
      </c>
      <c r="GK94" s="20">
        <v>80000</v>
      </c>
      <c r="GL94" s="20">
        <v>860000</v>
      </c>
      <c r="GM94" s="20">
        <v>51913.352599246798</v>
      </c>
      <c r="GN94" s="20">
        <v>3.3171182532334899E-2</v>
      </c>
      <c r="GO94" s="20">
        <v>80000</v>
      </c>
      <c r="GP94" s="20">
        <v>860000</v>
      </c>
      <c r="GQ94" s="20">
        <v>0.52321863620101605</v>
      </c>
      <c r="GR94" s="20">
        <v>0.354296613586082</v>
      </c>
      <c r="GS94" s="20">
        <v>9.2070470831802496</v>
      </c>
      <c r="GT94" s="20">
        <v>0.19256450394976499</v>
      </c>
      <c r="GU94" s="20">
        <v>4.8526546509531199E-2</v>
      </c>
      <c r="GV94" s="20">
        <v>0.12464122010192601</v>
      </c>
      <c r="GW94" s="20">
        <v>0.231746560102293</v>
      </c>
      <c r="GX94" s="20">
        <v>0.93870537181637304</v>
      </c>
      <c r="GY94" s="20">
        <v>0.482279193845082</v>
      </c>
      <c r="GZ94" s="20">
        <v>0.88160678988573205</v>
      </c>
      <c r="HA94" s="20">
        <v>142204078.87866899</v>
      </c>
      <c r="HB94" s="20">
        <v>0.10729553653532301</v>
      </c>
      <c r="HC94" s="20">
        <v>3.5485938600293499E-3</v>
      </c>
      <c r="HD94" s="20">
        <v>0.85591268059574399</v>
      </c>
      <c r="HE94" s="20">
        <v>62.665813380422598</v>
      </c>
    </row>
    <row r="95" spans="1:213" ht="15.6" x14ac:dyDescent="0.25">
      <c r="A95" s="20">
        <v>492</v>
      </c>
      <c r="B95" s="20">
        <v>1.2722305546087701E-2</v>
      </c>
      <c r="C95" s="20">
        <v>2.2500888433725801</v>
      </c>
      <c r="D95" s="20">
        <v>4.7049973480066301E-8</v>
      </c>
      <c r="E95" s="20">
        <v>196.74334115283099</v>
      </c>
      <c r="F95" s="20">
        <v>996.28820158661097</v>
      </c>
      <c r="G95" s="20">
        <v>10.3952593676183</v>
      </c>
      <c r="H95" s="20">
        <v>9.5894503018055897</v>
      </c>
      <c r="I95" s="20">
        <v>7.28115602509724</v>
      </c>
      <c r="J95" s="20">
        <v>56936.858002793102</v>
      </c>
      <c r="K95" s="20">
        <v>71823.194467078996</v>
      </c>
      <c r="L95" s="20">
        <v>120831.660338542</v>
      </c>
      <c r="M95" s="20">
        <v>7.9383861616024802</v>
      </c>
      <c r="N95" s="20">
        <v>1.7744034473520399E-2</v>
      </c>
      <c r="O95" s="20">
        <v>1.0017243277507799E-3</v>
      </c>
      <c r="P95" s="20">
        <v>3.0470569075196002E-2</v>
      </c>
      <c r="Q95" s="20">
        <v>4.1547021659835703</v>
      </c>
      <c r="R95" s="20">
        <v>11080.010655140601</v>
      </c>
      <c r="S95" s="20">
        <v>182309.44674792999</v>
      </c>
      <c r="T95" s="20">
        <v>1.91003829607274E-12</v>
      </c>
      <c r="U95" s="20">
        <v>625.92914793915099</v>
      </c>
      <c r="V95" s="20">
        <v>153.14058455857599</v>
      </c>
      <c r="W95" s="20">
        <v>34526.520077576803</v>
      </c>
      <c r="X95" s="20">
        <v>4.35472153045297E-2</v>
      </c>
      <c r="Y95" s="20">
        <v>55.390248375807303</v>
      </c>
      <c r="Z95" s="20">
        <v>3.39895975793883</v>
      </c>
      <c r="AA95" s="20">
        <v>0.37022154294219201</v>
      </c>
      <c r="AB95" s="20">
        <v>1.3608961165914</v>
      </c>
      <c r="AC95" s="20">
        <v>2.2858737078792799E-2</v>
      </c>
      <c r="AD95" s="20">
        <v>655.12716250183701</v>
      </c>
      <c r="AE95" s="20">
        <v>92132780.637243003</v>
      </c>
      <c r="AF95" s="21">
        <v>1.0629827565047301E-4</v>
      </c>
      <c r="AG95" s="21">
        <v>7.5383671930105696E-11</v>
      </c>
      <c r="AH95" s="20">
        <v>0</v>
      </c>
      <c r="AI95" s="20">
        <v>0</v>
      </c>
      <c r="AJ95" s="20">
        <v>0</v>
      </c>
      <c r="AK95" s="20">
        <v>1262269157.8921001</v>
      </c>
      <c r="AL95" s="20">
        <v>4.3902188606339501E-2</v>
      </c>
      <c r="AM95" s="20">
        <v>57720296.071385697</v>
      </c>
      <c r="AN95" s="20">
        <v>0.99436441844414702</v>
      </c>
      <c r="AO95" s="20">
        <v>21.689977017934702</v>
      </c>
      <c r="AP95" s="20">
        <v>0.31132385482561797</v>
      </c>
      <c r="AQ95" s="20">
        <v>207171533.583078</v>
      </c>
      <c r="AR95" s="20">
        <v>408081152.74092299</v>
      </c>
      <c r="AS95" s="20">
        <v>9.0772411034037795E-4</v>
      </c>
      <c r="AT95" s="20">
        <v>1.48065437579987E-3</v>
      </c>
      <c r="AU95" s="20">
        <v>0</v>
      </c>
      <c r="AV95" s="20">
        <v>49.189514355819199</v>
      </c>
      <c r="AW95" s="20">
        <v>9745.8457364920796</v>
      </c>
      <c r="AX95" s="20">
        <v>40120.195763055999</v>
      </c>
      <c r="AY95" s="20">
        <v>0.49951849473035498</v>
      </c>
      <c r="AZ95" s="20">
        <v>19.123806969677801</v>
      </c>
      <c r="BA95" s="20">
        <v>171407.412385567</v>
      </c>
      <c r="BB95" s="20">
        <v>2657077.6663241801</v>
      </c>
      <c r="BC95" s="20">
        <v>1294532.11248764</v>
      </c>
      <c r="BD95" s="20">
        <v>30179466.624793801</v>
      </c>
      <c r="BE95" s="20">
        <v>0</v>
      </c>
      <c r="BF95" s="20">
        <v>0</v>
      </c>
      <c r="BG95" s="20">
        <v>0</v>
      </c>
      <c r="BH95" s="20">
        <v>157617.78508952001</v>
      </c>
      <c r="BI95" s="20">
        <v>648505.30956078798</v>
      </c>
      <c r="BJ95" s="20">
        <v>0</v>
      </c>
      <c r="BK95" s="21">
        <v>3.4592331274764201E-10</v>
      </c>
      <c r="BL95" s="21">
        <v>3.97801134699541E-11</v>
      </c>
      <c r="BM95" s="21">
        <v>6.2836930813560901E-11</v>
      </c>
      <c r="BN95" s="21">
        <v>7.2259131493364897E-12</v>
      </c>
      <c r="BO95" s="20">
        <v>699.54667739958495</v>
      </c>
      <c r="BP95" s="20">
        <v>1.3909317025683499E-4</v>
      </c>
      <c r="BQ95" s="21">
        <v>2.5277500191255001E-5</v>
      </c>
      <c r="BR95" s="20">
        <v>23.3182927925386</v>
      </c>
      <c r="BS95" s="20">
        <v>0.103149793022368</v>
      </c>
      <c r="BT95" s="20">
        <v>1.34931891494973</v>
      </c>
      <c r="BU95" s="20">
        <v>166.57842339368</v>
      </c>
      <c r="BV95" s="20">
        <v>9.4069369052732998</v>
      </c>
      <c r="BW95" s="20">
        <v>107.944143578753</v>
      </c>
      <c r="BX95" s="20">
        <v>8.8413104309604407</v>
      </c>
      <c r="BY95" s="20">
        <v>64.951168035735293</v>
      </c>
      <c r="BZ95" s="20">
        <v>24.6205757062123</v>
      </c>
      <c r="CA95" s="20">
        <v>0.56562647431286805</v>
      </c>
      <c r="CB95" s="20">
        <v>0</v>
      </c>
      <c r="CC95" s="20">
        <v>0</v>
      </c>
      <c r="CD95" s="20">
        <v>0</v>
      </c>
      <c r="CE95" s="20">
        <v>0</v>
      </c>
      <c r="CF95" s="20">
        <v>553.16748485543599</v>
      </c>
      <c r="CG95" s="20">
        <v>0</v>
      </c>
      <c r="CH95" s="20">
        <v>0</v>
      </c>
      <c r="CI95" s="20">
        <v>3.3262452429755101</v>
      </c>
      <c r="CJ95" s="20">
        <v>67.141366659782193</v>
      </c>
      <c r="CK95" s="20">
        <v>753.754452866885</v>
      </c>
      <c r="CL95" s="20">
        <v>2.62030741951002E-2</v>
      </c>
      <c r="CM95" s="20">
        <v>1.4226206435263801E-3</v>
      </c>
      <c r="CN95" s="20">
        <v>4.1666411692198304E-3</v>
      </c>
      <c r="CO95" s="20">
        <v>9.0486325228926999E-4</v>
      </c>
      <c r="CP95" s="20">
        <v>4.79594048494398</v>
      </c>
      <c r="CQ95" s="20">
        <v>47.6576017207801</v>
      </c>
      <c r="CR95" s="20">
        <v>0.81589758739188201</v>
      </c>
      <c r="CS95" s="20">
        <v>32.938329122191099</v>
      </c>
      <c r="CT95" s="20">
        <v>0.25947739913165802</v>
      </c>
      <c r="CU95" s="20">
        <v>291.74145488074799</v>
      </c>
      <c r="CV95" s="20">
        <v>0.120657798081497</v>
      </c>
      <c r="CW95" s="20">
        <v>4.1196318451434899E-2</v>
      </c>
      <c r="CX95" s="20">
        <v>1.1255568720945099</v>
      </c>
      <c r="CY95" s="20">
        <v>93.3542271381218</v>
      </c>
      <c r="CZ95" s="20">
        <v>0</v>
      </c>
      <c r="DA95" s="20">
        <v>0</v>
      </c>
      <c r="DB95" s="20">
        <v>250.566704060419</v>
      </c>
      <c r="DC95" s="20">
        <v>6.7101889322624704</v>
      </c>
      <c r="DD95" s="20">
        <v>136.17839334228199</v>
      </c>
      <c r="DE95" s="20">
        <v>6.0712960192539098</v>
      </c>
      <c r="DF95" s="20">
        <v>39.4869325655757</v>
      </c>
      <c r="DG95" s="20">
        <v>51.090587385411297</v>
      </c>
      <c r="DH95" s="20">
        <v>0.638892913008553</v>
      </c>
      <c r="DI95" s="20">
        <v>0</v>
      </c>
      <c r="DJ95" s="20">
        <v>0</v>
      </c>
      <c r="DK95" s="20">
        <v>0</v>
      </c>
      <c r="DL95" s="20">
        <v>0</v>
      </c>
      <c r="DM95" s="20">
        <v>553.16748485543599</v>
      </c>
      <c r="DN95" s="20">
        <v>0</v>
      </c>
      <c r="DO95" s="20">
        <v>0</v>
      </c>
      <c r="DP95" s="20">
        <v>2.7362952179429301</v>
      </c>
      <c r="DQ95" s="20">
        <v>53.925394928876202</v>
      </c>
      <c r="DR95" s="20">
        <v>759.34264688713699</v>
      </c>
      <c r="DS95" s="20">
        <v>2.0720701583997001E-2</v>
      </c>
      <c r="DT95" s="20">
        <v>9.4788477513623197E-4</v>
      </c>
      <c r="DU95" s="20">
        <v>3.0922620012805201E-3</v>
      </c>
      <c r="DV95" s="20">
        <v>5.6583181838186101E-4</v>
      </c>
      <c r="DW95" s="20">
        <v>4.6443526608445502</v>
      </c>
      <c r="DX95" s="20">
        <v>47.620836087319297</v>
      </c>
      <c r="DY95" s="20">
        <v>1.5547160084949001</v>
      </c>
      <c r="DZ95" s="20">
        <v>61.278969987915097</v>
      </c>
      <c r="EA95" s="20">
        <v>0.46403733631625299</v>
      </c>
      <c r="EB95" s="20">
        <v>284.83451720389098</v>
      </c>
      <c r="EC95" s="20">
        <v>0.11323830816022</v>
      </c>
      <c r="ED95" s="20">
        <v>3.4711441225416202E-2</v>
      </c>
      <c r="EE95" s="20">
        <v>1.03357072595671</v>
      </c>
      <c r="EF95" s="20">
        <v>96.326862702674305</v>
      </c>
      <c r="EG95" s="20">
        <v>0</v>
      </c>
      <c r="EH95" s="20">
        <v>0</v>
      </c>
      <c r="EI95" s="20">
        <v>146.45974399513599</v>
      </c>
      <c r="EJ95" s="20">
        <v>3.2895757516594299</v>
      </c>
      <c r="EK95" s="20">
        <v>166.67326151028701</v>
      </c>
      <c r="EL95" s="20">
        <v>166.57842337810101</v>
      </c>
      <c r="EM95" s="20">
        <v>9.4069369052784406</v>
      </c>
      <c r="EN95" s="20">
        <v>0.97599149596452905</v>
      </c>
      <c r="EO95" s="20">
        <v>0.36650180481714401</v>
      </c>
      <c r="EP95" s="20">
        <v>0.168456146834007</v>
      </c>
      <c r="EQ95" s="20">
        <v>85.831215627206603</v>
      </c>
      <c r="ER95" s="20">
        <v>9.0404351004612895</v>
      </c>
      <c r="ES95" s="20">
        <v>0</v>
      </c>
      <c r="ET95" s="20">
        <v>0</v>
      </c>
      <c r="EU95" s="20">
        <v>0</v>
      </c>
      <c r="EV95" s="20">
        <v>0</v>
      </c>
      <c r="EW95" s="20">
        <v>79.771216254929598</v>
      </c>
      <c r="EX95" s="20">
        <v>32.444437638940997</v>
      </c>
      <c r="EY95" s="20">
        <v>31.5668351180915</v>
      </c>
      <c r="EZ95" s="20">
        <v>0.37</v>
      </c>
      <c r="FA95" s="20">
        <v>28256728840.2057</v>
      </c>
      <c r="FB95" s="20">
        <v>2409215141.6268501</v>
      </c>
      <c r="FC95" s="20">
        <v>3345703.1716480302</v>
      </c>
      <c r="FD95" s="20">
        <v>5632942.4853356397</v>
      </c>
      <c r="FE95" s="20">
        <v>618142191.55252695</v>
      </c>
      <c r="FF95" s="20">
        <v>0.99990219896230403</v>
      </c>
      <c r="FG95" s="20">
        <v>0.99999308943651399</v>
      </c>
      <c r="FH95" s="20">
        <v>0.99998223031901001</v>
      </c>
      <c r="FI95" s="20">
        <v>0.99978981463447403</v>
      </c>
      <c r="FJ95" s="20">
        <v>0.99985832047740897</v>
      </c>
      <c r="FK95" s="20">
        <v>0.95527396763975103</v>
      </c>
      <c r="FL95" s="20">
        <v>0.95590584183060201</v>
      </c>
      <c r="FM95" s="20">
        <v>1.3086677781590001E-2</v>
      </c>
      <c r="FN95" s="20">
        <v>41293210032.350601</v>
      </c>
      <c r="FO95" s="20">
        <v>1E-4</v>
      </c>
      <c r="FP95" s="20">
        <v>0</v>
      </c>
      <c r="FQ95" s="20">
        <v>6.6503029750786302</v>
      </c>
      <c r="FR95" s="20">
        <v>1.1999999999999999E-3</v>
      </c>
      <c r="FS95" s="20">
        <v>1.1E-4</v>
      </c>
      <c r="FT95" s="20">
        <v>16.600000000000001</v>
      </c>
      <c r="FU95" s="20">
        <v>1070</v>
      </c>
      <c r="FV95" s="20">
        <v>1.3086677781590001E-2</v>
      </c>
      <c r="FW95" s="20">
        <v>1E-4</v>
      </c>
      <c r="FX95" s="20">
        <v>0</v>
      </c>
      <c r="FY95" s="20">
        <v>5.7327522584081601E-3</v>
      </c>
      <c r="FZ95" s="20">
        <v>12.1417921271858</v>
      </c>
      <c r="GA95" s="20">
        <v>9.9393537778787096</v>
      </c>
      <c r="GB95" s="20">
        <v>0.29339245584384799</v>
      </c>
      <c r="GC95" s="21">
        <v>1.5253455547367801E-7</v>
      </c>
      <c r="GD95" s="21">
        <v>1.0984464070962301E-5</v>
      </c>
      <c r="GE95" s="20">
        <v>27498.643110674901</v>
      </c>
      <c r="GF95" s="20">
        <v>184000</v>
      </c>
      <c r="GG95" s="20">
        <v>8000</v>
      </c>
      <c r="GH95" s="20">
        <v>83700</v>
      </c>
      <c r="GI95" s="20">
        <v>87076.569178445599</v>
      </c>
      <c r="GJ95" s="20">
        <v>5.6471520825508902E-2</v>
      </c>
      <c r="GK95" s="20">
        <v>80000</v>
      </c>
      <c r="GL95" s="20">
        <v>860000</v>
      </c>
      <c r="GM95" s="20">
        <v>158740.144636143</v>
      </c>
      <c r="GN95" s="20">
        <v>2.6780050278533502E-2</v>
      </c>
      <c r="GO95" s="20">
        <v>80000</v>
      </c>
      <c r="GP95" s="20">
        <v>860000</v>
      </c>
      <c r="GQ95" s="20">
        <v>0.38543762102825901</v>
      </c>
      <c r="GR95" s="20">
        <v>0.23872575383165501</v>
      </c>
      <c r="GS95" s="20">
        <v>9.9393537778787096</v>
      </c>
      <c r="GT95" s="20">
        <v>0.57004397013042296</v>
      </c>
      <c r="GU95" s="20">
        <v>0.260102925957994</v>
      </c>
      <c r="GV95" s="20">
        <v>0.49531830101329599</v>
      </c>
      <c r="GW95" s="20">
        <v>0.68187679153278202</v>
      </c>
      <c r="GX95" s="20">
        <v>0.98417149631836298</v>
      </c>
      <c r="GY95" s="20">
        <v>0.385964009029507</v>
      </c>
      <c r="GZ95" s="20">
        <v>0.97422218906644198</v>
      </c>
      <c r="HA95" s="20">
        <v>615252686.32400095</v>
      </c>
      <c r="HB95" s="20">
        <v>0.156176390057986</v>
      </c>
      <c r="HC95" s="20">
        <v>5.4539958996498604E-3</v>
      </c>
      <c r="HD95" s="20">
        <v>0.86637703702884405</v>
      </c>
      <c r="HE95" s="20">
        <v>206.37982407284599</v>
      </c>
    </row>
    <row r="96" spans="1:213" ht="15.6" x14ac:dyDescent="0.25">
      <c r="A96" s="20">
        <v>495</v>
      </c>
      <c r="B96" s="20">
        <v>2.0567396909380001E-3</v>
      </c>
      <c r="C96" s="20">
        <v>4.1810929561635497</v>
      </c>
      <c r="D96" s="20">
        <v>7.7081279696417698E-8</v>
      </c>
      <c r="E96" s="20">
        <v>36.225898972240202</v>
      </c>
      <c r="F96" s="20">
        <v>923.42238246223303</v>
      </c>
      <c r="G96" s="20">
        <v>10.206491417788699</v>
      </c>
      <c r="H96" s="20">
        <v>8.5290194281575893</v>
      </c>
      <c r="I96" s="20">
        <v>5.9827750748536896</v>
      </c>
      <c r="J96" s="20">
        <v>27392.362266027401</v>
      </c>
      <c r="K96" s="20">
        <v>94256.339967912907</v>
      </c>
      <c r="L96" s="20">
        <v>204716.56816836199</v>
      </c>
      <c r="M96" s="20">
        <v>5.1251235945576301</v>
      </c>
      <c r="N96" s="20">
        <v>7.9970263987554593E-2</v>
      </c>
      <c r="O96" s="20">
        <v>1.7445681163342701E-3</v>
      </c>
      <c r="P96" s="20">
        <v>0.475018844812231</v>
      </c>
      <c r="Q96" s="20">
        <v>5.0090128819067399</v>
      </c>
      <c r="R96" s="20">
        <v>2673.6621662214002</v>
      </c>
      <c r="S96" s="20">
        <v>270917.13870930503</v>
      </c>
      <c r="T96" s="20">
        <v>1.5677091716493899E-12</v>
      </c>
      <c r="U96" s="20">
        <v>205.61910088400501</v>
      </c>
      <c r="V96" s="20">
        <v>73.568056562196602</v>
      </c>
      <c r="W96" s="20">
        <v>3494.4365462319602</v>
      </c>
      <c r="X96" s="20">
        <v>0.22845750591053299</v>
      </c>
      <c r="Y96" s="20">
        <v>42.914608355828399</v>
      </c>
      <c r="Z96" s="20">
        <v>1.52090858366894</v>
      </c>
      <c r="AA96" s="20">
        <v>0.58157107524220497</v>
      </c>
      <c r="AB96" s="20">
        <v>1.0275897762487001</v>
      </c>
      <c r="AC96" s="20">
        <v>6.2558487179003698E-3</v>
      </c>
      <c r="AD96" s="20">
        <v>1791.3659770694501</v>
      </c>
      <c r="AE96" s="20">
        <v>190958035.17961299</v>
      </c>
      <c r="AF96" s="20">
        <v>1.68808909588497E-4</v>
      </c>
      <c r="AG96" s="20"/>
      <c r="AH96" s="20"/>
      <c r="AI96" s="20"/>
      <c r="AJ96" s="20"/>
      <c r="AK96" s="20"/>
      <c r="AL96" s="20"/>
      <c r="AM96" s="20"/>
      <c r="AN96" s="20"/>
      <c r="AO96" s="20"/>
      <c r="AP96" s="20"/>
      <c r="AQ96" s="20"/>
      <c r="AR96" s="20"/>
      <c r="AS96" s="20"/>
      <c r="AT96" s="20"/>
      <c r="AU96" s="20"/>
      <c r="AV96" s="20"/>
      <c r="AW96" s="20"/>
      <c r="AX96" s="20"/>
      <c r="AY96" s="20"/>
      <c r="AZ96" s="20"/>
      <c r="BA96" s="20"/>
      <c r="BB96" s="20"/>
      <c r="BC96" s="20"/>
      <c r="BD96" s="20"/>
      <c r="BE96" s="20"/>
      <c r="BF96" s="20"/>
      <c r="BG96" s="20"/>
      <c r="BH96" s="20"/>
      <c r="BI96" s="20"/>
      <c r="BJ96" s="20"/>
      <c r="BK96" s="20"/>
      <c r="BL96" s="20"/>
      <c r="BM96" s="20"/>
      <c r="BN96" s="20"/>
      <c r="BO96" s="20"/>
      <c r="BP96" s="20"/>
      <c r="BQ96" s="20"/>
      <c r="BR96" s="20"/>
      <c r="BS96" s="20"/>
      <c r="BT96" s="20"/>
      <c r="BU96" s="20"/>
      <c r="BV96" s="20"/>
      <c r="BW96" s="20"/>
      <c r="BX96" s="20"/>
      <c r="BY96" s="20"/>
      <c r="BZ96" s="20"/>
      <c r="CA96" s="20"/>
      <c r="CB96" s="20"/>
      <c r="CC96" s="20"/>
      <c r="CD96" s="20"/>
      <c r="CE96" s="20"/>
      <c r="CF96" s="20"/>
      <c r="CG96" s="20"/>
      <c r="CH96" s="20"/>
      <c r="CI96" s="20"/>
      <c r="CJ96" s="20"/>
      <c r="CK96" s="20"/>
      <c r="CL96" s="20"/>
      <c r="CM96" s="20"/>
      <c r="CN96" s="20"/>
      <c r="CO96" s="20"/>
      <c r="CP96" s="20"/>
      <c r="CQ96" s="20"/>
      <c r="CR96" s="20"/>
      <c r="CS96" s="20"/>
      <c r="CT96" s="20"/>
      <c r="CU96" s="20"/>
      <c r="CV96" s="20"/>
      <c r="CW96" s="20"/>
      <c r="CX96" s="20"/>
      <c r="CY96" s="20"/>
      <c r="CZ96" s="20"/>
      <c r="DA96" s="20"/>
      <c r="DB96" s="20"/>
      <c r="DC96" s="20"/>
      <c r="DD96" s="20"/>
      <c r="DE96" s="20"/>
      <c r="DF96" s="20"/>
      <c r="DG96" s="20"/>
      <c r="DH96" s="20"/>
      <c r="DI96" s="20"/>
      <c r="DJ96" s="20"/>
      <c r="DK96" s="20"/>
      <c r="DL96" s="20"/>
      <c r="DM96" s="20"/>
      <c r="DN96" s="20"/>
      <c r="DO96" s="20"/>
      <c r="DP96" s="20"/>
      <c r="DQ96" s="20"/>
      <c r="DR96" s="20"/>
      <c r="DS96" s="20"/>
      <c r="DT96" s="20"/>
      <c r="DU96" s="20"/>
      <c r="DV96" s="20"/>
      <c r="DW96" s="20"/>
      <c r="DX96" s="20"/>
      <c r="DY96" s="20"/>
      <c r="DZ96" s="20"/>
      <c r="EA96" s="20"/>
      <c r="EB96" s="20"/>
      <c r="EC96" s="20"/>
      <c r="ED96" s="20"/>
      <c r="EE96" s="20"/>
      <c r="EF96" s="20"/>
      <c r="EG96" s="20"/>
      <c r="EH96" s="20"/>
      <c r="EI96" s="20"/>
      <c r="EJ96" s="20"/>
      <c r="EK96" s="20"/>
      <c r="EL96" s="20"/>
      <c r="EM96" s="20"/>
      <c r="EN96" s="20"/>
      <c r="EO96" s="20"/>
      <c r="EP96" s="20"/>
      <c r="EQ96" s="20"/>
      <c r="ER96" s="20"/>
      <c r="ES96" s="20"/>
      <c r="ET96" s="20"/>
      <c r="EU96" s="20"/>
      <c r="EV96" s="20"/>
      <c r="EW96" s="20"/>
      <c r="EX96" s="20"/>
      <c r="EY96" s="20"/>
      <c r="EZ96" s="20"/>
      <c r="FA96" s="20"/>
      <c r="FB96" s="20"/>
      <c r="FC96" s="20"/>
      <c r="FD96" s="20"/>
      <c r="FE96" s="20"/>
      <c r="FF96" s="20"/>
      <c r="FG96" s="20"/>
      <c r="FH96" s="20"/>
      <c r="FI96" s="20"/>
      <c r="FJ96" s="20"/>
      <c r="FK96" s="20"/>
      <c r="FL96" s="20"/>
      <c r="FM96" s="20"/>
      <c r="FN96" s="20"/>
      <c r="FO96" s="20"/>
      <c r="FP96" s="20"/>
      <c r="FQ96" s="20"/>
      <c r="FR96" s="20"/>
      <c r="FS96" s="20"/>
      <c r="FT96" s="20"/>
      <c r="FU96" s="20"/>
      <c r="FV96" s="20"/>
      <c r="FW96" s="20"/>
      <c r="FX96" s="20"/>
      <c r="FY96" s="20"/>
      <c r="FZ96" s="20"/>
      <c r="GA96" s="20"/>
      <c r="GB96" s="20"/>
      <c r="GC96" s="20"/>
      <c r="GD96" s="20"/>
      <c r="GE96" s="20"/>
      <c r="GF96" s="20"/>
      <c r="GG96" s="20"/>
      <c r="GH96" s="20"/>
      <c r="GI96" s="20"/>
      <c r="GJ96" s="20"/>
      <c r="GK96" s="20"/>
      <c r="GL96" s="20"/>
      <c r="GM96" s="20"/>
      <c r="GN96" s="20"/>
      <c r="GO96" s="20"/>
      <c r="GP96" s="20"/>
      <c r="GQ96" s="20"/>
      <c r="GR96" s="20"/>
      <c r="GS96" s="20"/>
      <c r="GT96" s="20"/>
      <c r="GU96" s="20"/>
      <c r="GV96" s="20"/>
      <c r="GW96" s="20"/>
      <c r="GX96" s="20"/>
      <c r="GY96" s="20"/>
      <c r="GZ96" s="20"/>
      <c r="HA96" s="20"/>
      <c r="HB96" s="20"/>
      <c r="HC96" s="20"/>
      <c r="HD96" s="20"/>
      <c r="HE96" s="20"/>
    </row>
    <row r="97" spans="1:213" s="19" customFormat="1" ht="15.6" x14ac:dyDescent="0.25">
      <c r="A97" s="22" t="s">
        <v>312</v>
      </c>
      <c r="B97" s="22">
        <v>7.3118102318586606E-2</v>
      </c>
      <c r="C97" s="22">
        <v>0.61142630553868005</v>
      </c>
      <c r="D97" s="22">
        <v>0.297258697482916</v>
      </c>
      <c r="E97" s="22">
        <v>0.38658140534228702</v>
      </c>
      <c r="F97" s="22">
        <v>0.340606100723852</v>
      </c>
      <c r="G97" s="22">
        <v>0.87001730933975596</v>
      </c>
      <c r="H97" s="22">
        <v>0.28654567955617499</v>
      </c>
      <c r="I97" s="22">
        <v>5.09291835760712E-15</v>
      </c>
      <c r="J97" s="22">
        <v>0.63762086223255099</v>
      </c>
      <c r="K97" s="22">
        <v>0.56801835301677195</v>
      </c>
      <c r="L97" s="22">
        <v>0.42700901958835902</v>
      </c>
      <c r="M97" s="22">
        <v>0.976572949461325</v>
      </c>
      <c r="N97" s="22">
        <v>0.76660984755032402</v>
      </c>
      <c r="O97" s="22">
        <v>0.58131097303850299</v>
      </c>
      <c r="P97" s="22">
        <v>0.44112919200143902</v>
      </c>
      <c r="Q97" s="22">
        <v>1.0700738858699901E-2</v>
      </c>
      <c r="R97" s="22">
        <v>0.26946558460838899</v>
      </c>
      <c r="S97" s="22">
        <v>0.69444492397386304</v>
      </c>
      <c r="T97" s="22">
        <v>0.60540344540727398</v>
      </c>
      <c r="U97" s="22">
        <v>0.37532730178086898</v>
      </c>
      <c r="V97" s="22">
        <v>1.2933688770191999E-2</v>
      </c>
      <c r="W97" s="22">
        <v>0.32913134288692297</v>
      </c>
      <c r="X97" s="22">
        <v>3.7016531244891099E-2</v>
      </c>
      <c r="Y97" s="22">
        <v>0.32178438525605402</v>
      </c>
      <c r="Z97" s="22">
        <v>6.6700831943781805E-2</v>
      </c>
      <c r="AA97" s="22">
        <v>0.99255971223121797</v>
      </c>
      <c r="AB97" s="22">
        <v>0.47063478457535202</v>
      </c>
      <c r="AC97" s="22">
        <v>7.1709606968408503E-3</v>
      </c>
      <c r="AD97" s="22">
        <v>0.93786395290616298</v>
      </c>
      <c r="AE97" s="22">
        <v>6.0068418310609897E-2</v>
      </c>
      <c r="AF97" s="23">
        <v>0.44270322308044102</v>
      </c>
      <c r="AG97" s="23">
        <v>5.5389694707921397E-10</v>
      </c>
      <c r="AH97" s="22">
        <v>0</v>
      </c>
      <c r="AI97" s="22">
        <v>0</v>
      </c>
      <c r="AJ97" s="22">
        <v>0</v>
      </c>
      <c r="AK97" s="22">
        <v>550440043.03110695</v>
      </c>
      <c r="AL97" s="22">
        <v>0.243399693744031</v>
      </c>
      <c r="AM97" s="22">
        <v>6017024.7084379196</v>
      </c>
      <c r="AN97" s="22">
        <v>0.50497991265736597</v>
      </c>
      <c r="AO97" s="22">
        <v>9.6090569263786101</v>
      </c>
      <c r="AP97" s="22">
        <v>0.13451278661848701</v>
      </c>
      <c r="AQ97" s="22">
        <v>14397301.323471401</v>
      </c>
      <c r="AR97" s="22">
        <v>32593631.2483146</v>
      </c>
      <c r="AS97" s="22">
        <v>3.0517944938139498E-4</v>
      </c>
      <c r="AT97" s="22">
        <v>5.7236037478195303E-4</v>
      </c>
      <c r="AU97" s="22">
        <v>0</v>
      </c>
      <c r="AV97" s="22">
        <v>98.557303898379004</v>
      </c>
      <c r="AW97" s="22">
        <v>240748.41548327499</v>
      </c>
      <c r="AX97" s="22">
        <v>1104478.4843989401</v>
      </c>
      <c r="AY97" s="22">
        <v>0.35689492975497</v>
      </c>
      <c r="AZ97" s="22">
        <v>66.902463904429894</v>
      </c>
      <c r="BA97" s="22">
        <v>159338.20143752199</v>
      </c>
      <c r="BB97" s="22">
        <v>1319891.81822791</v>
      </c>
      <c r="BC97" s="22">
        <v>1026036.66098768</v>
      </c>
      <c r="BD97" s="22">
        <v>3089618.7195252399</v>
      </c>
      <c r="BE97" s="22">
        <v>0</v>
      </c>
      <c r="BF97" s="22">
        <v>0</v>
      </c>
      <c r="BG97" s="22">
        <v>0</v>
      </c>
      <c r="BH97" s="22">
        <v>96471.974512931396</v>
      </c>
      <c r="BI97" s="22">
        <v>442641.32098522899</v>
      </c>
      <c r="BJ97" s="22">
        <v>0</v>
      </c>
      <c r="BK97" s="23">
        <v>1.6734680827150999E-9</v>
      </c>
      <c r="BL97" s="23">
        <v>1.92518169977235E-10</v>
      </c>
      <c r="BM97" s="23">
        <v>4.6227582816092801E-10</v>
      </c>
      <c r="BN97" s="23">
        <v>5.3181108962713003E-11</v>
      </c>
      <c r="BO97" s="22">
        <v>695.40536893006094</v>
      </c>
      <c r="BP97" s="22">
        <v>6.69637993919591E-4</v>
      </c>
      <c r="BQ97" s="22">
        <v>1.8496076996646701E-4</v>
      </c>
      <c r="BR97" s="22">
        <v>23.180769804610801</v>
      </c>
      <c r="BS97" s="22">
        <v>1.39535905848518</v>
      </c>
      <c r="BT97" s="22">
        <v>0.26364294020942097</v>
      </c>
      <c r="BU97" s="22">
        <v>268.36825564092101</v>
      </c>
      <c r="BV97" s="22">
        <v>1.0084361221279401</v>
      </c>
      <c r="BW97" s="22">
        <v>213.05515827068299</v>
      </c>
      <c r="BX97" s="22">
        <v>0.97863557852396899</v>
      </c>
      <c r="BY97" s="22">
        <v>136.45732902976101</v>
      </c>
      <c r="BZ97" s="22">
        <v>23.1303005606932</v>
      </c>
      <c r="CA97" s="22">
        <v>2.9800543603969401E-2</v>
      </c>
      <c r="CB97" s="22">
        <v>0</v>
      </c>
      <c r="CC97" s="22">
        <v>0</v>
      </c>
      <c r="CD97" s="22">
        <v>0</v>
      </c>
      <c r="CE97" s="22">
        <v>0</v>
      </c>
      <c r="CF97" s="22">
        <v>553.16748485543599</v>
      </c>
      <c r="CG97" s="22">
        <v>0</v>
      </c>
      <c r="CH97" s="22">
        <v>0</v>
      </c>
      <c r="CI97" s="22">
        <v>3.3690702256572398</v>
      </c>
      <c r="CJ97" s="22">
        <v>68.008953952167303</v>
      </c>
      <c r="CK97" s="22">
        <v>753.73600409197195</v>
      </c>
      <c r="CL97" s="22">
        <v>2.65495204930143E-2</v>
      </c>
      <c r="CM97" s="22">
        <v>1.45992065742332E-3</v>
      </c>
      <c r="CN97" s="22">
        <v>4.2233712121623503E-3</v>
      </c>
      <c r="CO97" s="22">
        <v>9.2894888448633299E-4</v>
      </c>
      <c r="CP97" s="22">
        <v>4.79746437286793</v>
      </c>
      <c r="CQ97" s="22">
        <v>47.669369184986202</v>
      </c>
      <c r="CR97" s="22">
        <v>0.77194208660798203</v>
      </c>
      <c r="CS97" s="22">
        <v>31.1652609388359</v>
      </c>
      <c r="CT97" s="22">
        <v>0.245593784101029</v>
      </c>
      <c r="CU97" s="22">
        <v>291.75497227404298</v>
      </c>
      <c r="CV97" s="22">
        <v>0.120704683199731</v>
      </c>
      <c r="CW97" s="22">
        <v>4.1724786984827102E-2</v>
      </c>
      <c r="CX97" s="22">
        <v>1.13353081172398</v>
      </c>
      <c r="CY97" s="22">
        <v>93.347617095937906</v>
      </c>
      <c r="CZ97" s="22">
        <v>0</v>
      </c>
      <c r="DA97" s="22">
        <v>0</v>
      </c>
      <c r="DB97" s="22">
        <v>274.84340187729703</v>
      </c>
      <c r="DC97" s="22">
        <v>0.380700135498998</v>
      </c>
      <c r="DD97" s="22">
        <v>217.05490229532001</v>
      </c>
      <c r="DE97" s="22">
        <v>0.36917202033920299</v>
      </c>
      <c r="DF97" s="22">
        <v>133.06704852445301</v>
      </c>
      <c r="DG97" s="22">
        <v>24.1649090030648</v>
      </c>
      <c r="DH97" s="22">
        <v>1.1528115159794501E-2</v>
      </c>
      <c r="DI97" s="22">
        <v>0</v>
      </c>
      <c r="DJ97" s="22">
        <v>0</v>
      </c>
      <c r="DK97" s="22">
        <v>0</v>
      </c>
      <c r="DL97" s="22">
        <v>0</v>
      </c>
      <c r="DM97" s="22">
        <v>553.16748485543599</v>
      </c>
      <c r="DN97" s="22">
        <v>0</v>
      </c>
      <c r="DO97" s="22">
        <v>0</v>
      </c>
      <c r="DP97" s="22">
        <v>3.4465137587083698</v>
      </c>
      <c r="DQ97" s="22">
        <v>67.971923015201199</v>
      </c>
      <c r="DR97" s="22">
        <v>759.05839999230398</v>
      </c>
      <c r="DS97" s="22">
        <v>2.62385830272715E-2</v>
      </c>
      <c r="DT97" s="22">
        <v>1.5107388425773199E-3</v>
      </c>
      <c r="DU97" s="22">
        <v>3.9395825192540899E-3</v>
      </c>
      <c r="DV97" s="22">
        <v>9.07317336952102E-4</v>
      </c>
      <c r="DW97" s="22">
        <v>4.6674688671591804</v>
      </c>
      <c r="DX97" s="22">
        <v>47.804799076458799</v>
      </c>
      <c r="DY97" s="22">
        <v>0.825236997368194</v>
      </c>
      <c r="DZ97" s="22">
        <v>32.5505437156325</v>
      </c>
      <c r="EA97" s="22">
        <v>0.24780986591158899</v>
      </c>
      <c r="EB97" s="22">
        <v>285.04391566223501</v>
      </c>
      <c r="EC97" s="22">
        <v>0.113928235558359</v>
      </c>
      <c r="ED97" s="22">
        <v>4.3688846115971298E-2</v>
      </c>
      <c r="EE97" s="22">
        <v>1.15990765872323</v>
      </c>
      <c r="EF97" s="22">
        <v>96.220067413071604</v>
      </c>
      <c r="EG97" s="22">
        <v>0</v>
      </c>
      <c r="EH97" s="22">
        <v>0</v>
      </c>
      <c r="EI97" s="22">
        <v>331.88280508925601</v>
      </c>
      <c r="EJ97" s="22">
        <v>0.45449026457345598</v>
      </c>
      <c r="EK97" s="22">
        <v>52.181566010506103</v>
      </c>
      <c r="EL97" s="22">
        <v>268.368255645864</v>
      </c>
      <c r="EM97" s="22">
        <v>1.0084361221503499</v>
      </c>
      <c r="EN97" s="22">
        <v>3.215935090451</v>
      </c>
      <c r="EO97" s="22">
        <v>7.0108964614821606E-2</v>
      </c>
      <c r="EP97" s="22">
        <v>0.31046979292312499</v>
      </c>
      <c r="EQ97" s="22">
        <v>153.45251804184099</v>
      </c>
      <c r="ER97" s="22">
        <v>0.93832715753552398</v>
      </c>
      <c r="ES97" s="22">
        <v>0</v>
      </c>
      <c r="ET97" s="22">
        <v>0</v>
      </c>
      <c r="EU97" s="22">
        <v>0</v>
      </c>
      <c r="EV97" s="22">
        <v>0</v>
      </c>
      <c r="EW97" s="22">
        <v>111.699802513572</v>
      </c>
      <c r="EX97" s="22">
        <v>19.901853977124102</v>
      </c>
      <c r="EY97" s="22">
        <v>24.723416161415901</v>
      </c>
      <c r="EZ97" s="22">
        <v>0.37</v>
      </c>
      <c r="FA97" s="22">
        <v>5815893569.7589903</v>
      </c>
      <c r="FB97" s="22">
        <v>2098286358.1657701</v>
      </c>
      <c r="FC97" s="22">
        <v>2867011.6236120798</v>
      </c>
      <c r="FD97" s="22">
        <v>2225104.7816003398</v>
      </c>
      <c r="FE97" s="22">
        <v>1144589422.0368299</v>
      </c>
      <c r="FF97" s="22">
        <v>0.99790896223416603</v>
      </c>
      <c r="FG97" s="22">
        <v>0.99960720458258101</v>
      </c>
      <c r="FH97" s="22">
        <v>0.99942147660612901</v>
      </c>
      <c r="FI97" s="22">
        <v>0.99968590319106898</v>
      </c>
      <c r="FJ97" s="22">
        <v>0.99969561924852701</v>
      </c>
      <c r="FK97" s="22">
        <v>0.95527271793805002</v>
      </c>
      <c r="FL97" s="22">
        <v>0.95588687955285101</v>
      </c>
      <c r="FM97" s="22">
        <v>1.71916117489361E-2</v>
      </c>
      <c r="FN97" s="22">
        <v>26631922694.861401</v>
      </c>
      <c r="FO97" s="22">
        <v>1E-4</v>
      </c>
      <c r="FP97" s="22">
        <v>0</v>
      </c>
      <c r="FQ97" s="22">
        <v>7.3472229812138901</v>
      </c>
      <c r="FR97" s="22">
        <v>1.1999999999999999E-3</v>
      </c>
      <c r="FS97" s="22">
        <v>1.1E-4</v>
      </c>
      <c r="FT97" s="22">
        <v>16.600000000000001</v>
      </c>
      <c r="FU97" s="22">
        <v>1070</v>
      </c>
      <c r="FV97" s="22">
        <v>1.71916117489361E-2</v>
      </c>
      <c r="FW97" s="22">
        <v>1E-4</v>
      </c>
      <c r="FX97" s="22">
        <v>0</v>
      </c>
      <c r="FY97" s="22">
        <v>6.6514322367519405E-2</v>
      </c>
      <c r="FZ97" s="22">
        <v>11.108886982841501</v>
      </c>
      <c r="GA97" s="22">
        <v>10.1221542014225</v>
      </c>
      <c r="GB97" s="22">
        <v>4.6471599768518702E-2</v>
      </c>
      <c r="GC97" s="23">
        <v>1.88501891355602E-6</v>
      </c>
      <c r="GD97" s="23">
        <v>1.28932436725022E-6</v>
      </c>
      <c r="GE97" s="22">
        <v>53032.956183302202</v>
      </c>
      <c r="GF97" s="22">
        <v>184000</v>
      </c>
      <c r="GG97" s="22">
        <v>8000</v>
      </c>
      <c r="GH97" s="22">
        <v>83700</v>
      </c>
      <c r="GI97" s="22">
        <v>101692.359694673</v>
      </c>
      <c r="GJ97" s="22">
        <v>3.7576579975842398E-3</v>
      </c>
      <c r="GK97" s="22">
        <v>80000</v>
      </c>
      <c r="GL97" s="22">
        <v>860000</v>
      </c>
      <c r="GM97" s="22">
        <v>105952.686427016</v>
      </c>
      <c r="GN97" s="22">
        <v>1.3851529012172299E-3</v>
      </c>
      <c r="GO97" s="22">
        <v>80000</v>
      </c>
      <c r="GP97" s="22">
        <v>860000</v>
      </c>
      <c r="GQ97" s="22">
        <v>0.77664304912444304</v>
      </c>
      <c r="GR97" s="22">
        <v>0.63484582203795803</v>
      </c>
      <c r="GS97" s="22">
        <v>10.1221542014225</v>
      </c>
      <c r="GT97" s="22">
        <v>0.40238087284448498</v>
      </c>
      <c r="GU97" s="22">
        <v>0.13475226486726999</v>
      </c>
      <c r="GV97" s="22">
        <v>0.30303824389002498</v>
      </c>
      <c r="GW97" s="22">
        <v>0.482911403756692</v>
      </c>
      <c r="GX97" s="22">
        <v>0.86926848422952596</v>
      </c>
      <c r="GY97" s="22">
        <v>0.428639573897033</v>
      </c>
      <c r="GZ97" s="22">
        <v>0.77119256112617995</v>
      </c>
      <c r="HA97" s="22">
        <v>46990932.571786001</v>
      </c>
      <c r="HB97" s="22">
        <v>6.6768118669592397E-2</v>
      </c>
      <c r="HC97" s="22">
        <v>2.1153689681723199E-3</v>
      </c>
      <c r="HD97" s="22">
        <v>0.68552007466980203</v>
      </c>
      <c r="HE97" s="22">
        <v>42.355600602273803</v>
      </c>
    </row>
  </sheetData>
  <mergeCells count="1">
    <mergeCell ref="A1:Q1"/>
  </mergeCells>
  <phoneticPr fontId="14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9"/>
  <sheetViews>
    <sheetView workbookViewId="0">
      <selection sqref="A1:XFD1"/>
    </sheetView>
  </sheetViews>
  <sheetFormatPr defaultColWidth="9" defaultRowHeight="14.4" x14ac:dyDescent="0.25"/>
  <cols>
    <col min="1" max="1" width="17.21875" customWidth="1"/>
    <col min="2" max="2" width="16.77734375" customWidth="1"/>
    <col min="3" max="3" width="12.109375" customWidth="1"/>
    <col min="4" max="4" width="2.5546875" customWidth="1"/>
    <col min="5" max="5" width="15.33203125" customWidth="1"/>
    <col min="6" max="6" width="22" customWidth="1"/>
  </cols>
  <sheetData>
    <row r="1" spans="1:6" s="11" customFormat="1" ht="15.6" x14ac:dyDescent="0.25">
      <c r="A1" s="60" t="s">
        <v>313</v>
      </c>
      <c r="B1" s="60"/>
      <c r="C1" s="60"/>
      <c r="D1" s="60"/>
      <c r="E1" s="60"/>
      <c r="F1" s="60"/>
    </row>
    <row r="2" spans="1:6" ht="15.6" x14ac:dyDescent="0.25">
      <c r="A2" s="12"/>
      <c r="B2" s="61" t="s">
        <v>314</v>
      </c>
      <c r="C2" s="62"/>
      <c r="D2" s="13"/>
      <c r="E2" s="61" t="s">
        <v>315</v>
      </c>
      <c r="F2" s="62"/>
    </row>
    <row r="3" spans="1:6" ht="15.6" x14ac:dyDescent="0.25">
      <c r="A3" s="6"/>
      <c r="B3" s="63"/>
      <c r="C3" s="63"/>
      <c r="D3" s="14"/>
      <c r="E3" s="63"/>
      <c r="F3" s="63"/>
    </row>
    <row r="4" spans="1:6" ht="15.6" x14ac:dyDescent="0.25">
      <c r="A4" s="9"/>
      <c r="B4" s="64"/>
      <c r="C4" s="64"/>
      <c r="D4" s="14"/>
      <c r="E4" s="64"/>
      <c r="F4" s="64"/>
    </row>
    <row r="5" spans="1:6" ht="15.6" x14ac:dyDescent="0.25">
      <c r="A5" s="6"/>
      <c r="B5" s="15" t="s">
        <v>316</v>
      </c>
      <c r="C5" s="15" t="s">
        <v>317</v>
      </c>
      <c r="D5" s="15"/>
      <c r="E5" s="15" t="s">
        <v>316</v>
      </c>
      <c r="F5" s="15" t="s">
        <v>317</v>
      </c>
    </row>
    <row r="6" spans="1:6" ht="15.6" x14ac:dyDescent="0.25">
      <c r="A6" s="5" t="s">
        <v>318</v>
      </c>
      <c r="B6" s="16">
        <v>70</v>
      </c>
      <c r="C6" s="16">
        <v>65.7</v>
      </c>
      <c r="D6" s="16"/>
      <c r="E6" s="16">
        <v>48</v>
      </c>
      <c r="F6" s="6">
        <v>49.7</v>
      </c>
    </row>
    <row r="7" spans="1:6" ht="15.6" x14ac:dyDescent="0.25">
      <c r="A7" s="4" t="s">
        <v>319</v>
      </c>
      <c r="B7" s="9">
        <v>38</v>
      </c>
      <c r="C7" s="9">
        <v>38.700000000000003</v>
      </c>
      <c r="D7" s="17"/>
      <c r="E7" s="17">
        <v>28</v>
      </c>
      <c r="F7" s="9">
        <v>28.2</v>
      </c>
    </row>
    <row r="9" spans="1:6" ht="15.6" x14ac:dyDescent="0.25">
      <c r="A9" s="18" t="s">
        <v>320</v>
      </c>
    </row>
  </sheetData>
  <mergeCells count="3">
    <mergeCell ref="A1:F1"/>
    <mergeCell ref="B2:C4"/>
    <mergeCell ref="E2:F4"/>
  </mergeCells>
  <phoneticPr fontId="14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2"/>
  <sheetViews>
    <sheetView tabSelected="1" workbookViewId="0">
      <selection activeCell="D16" sqref="D16"/>
    </sheetView>
  </sheetViews>
  <sheetFormatPr defaultColWidth="9" defaultRowHeight="13.8" x14ac:dyDescent="0.25"/>
  <cols>
    <col min="1" max="1" width="24.21875" style="2" customWidth="1"/>
    <col min="2" max="2" width="23.44140625" style="2" customWidth="1"/>
    <col min="3" max="3" width="9" style="2"/>
    <col min="4" max="4" width="22.44140625" style="2" customWidth="1"/>
    <col min="5" max="5" width="23.21875" style="2" customWidth="1"/>
    <col min="6" max="6" width="9" style="2"/>
    <col min="7" max="7" width="11.77734375" style="2" customWidth="1"/>
    <col min="8" max="13" width="12.88671875" style="2"/>
    <col min="14" max="16384" width="9" style="2"/>
  </cols>
  <sheetData>
    <row r="1" spans="1:7" ht="15.6" x14ac:dyDescent="0.25">
      <c r="A1" s="65" t="s">
        <v>321</v>
      </c>
      <c r="B1" s="65"/>
      <c r="C1" s="65"/>
      <c r="D1" s="65"/>
      <c r="E1" s="65"/>
      <c r="F1" s="65"/>
      <c r="G1" s="65"/>
    </row>
    <row r="2" spans="1:7" s="1" customFormat="1" ht="15.6" x14ac:dyDescent="0.25">
      <c r="A2" s="66" t="s">
        <v>322</v>
      </c>
      <c r="B2" s="66"/>
      <c r="C2" s="3"/>
      <c r="D2" s="66" t="s">
        <v>323</v>
      </c>
      <c r="E2" s="66"/>
    </row>
    <row r="3" spans="1:7" s="1" customFormat="1" ht="15.6" x14ac:dyDescent="0.25">
      <c r="A3" s="4" t="s">
        <v>324</v>
      </c>
      <c r="B3" s="4" t="s">
        <v>325</v>
      </c>
      <c r="C3" s="5"/>
      <c r="D3" s="4" t="s">
        <v>318</v>
      </c>
      <c r="E3" s="4" t="s">
        <v>319</v>
      </c>
    </row>
    <row r="4" spans="1:7" ht="22.95" customHeight="1" x14ac:dyDescent="0.25">
      <c r="A4" s="6" t="s">
        <v>326</v>
      </c>
      <c r="B4" s="6" t="s">
        <v>327</v>
      </c>
      <c r="C4" s="6"/>
      <c r="D4" s="6" t="s">
        <v>328</v>
      </c>
      <c r="E4" s="6" t="s">
        <v>329</v>
      </c>
      <c r="G4" s="7"/>
    </row>
    <row r="5" spans="1:7" ht="22.95" customHeight="1" x14ac:dyDescent="0.25">
      <c r="A5" s="6" t="s">
        <v>330</v>
      </c>
      <c r="B5" s="6" t="s">
        <v>326</v>
      </c>
      <c r="C5" s="6"/>
      <c r="D5" s="6" t="s">
        <v>331</v>
      </c>
      <c r="E5" s="6" t="s">
        <v>331</v>
      </c>
      <c r="G5" s="7"/>
    </row>
    <row r="6" spans="1:7" ht="31.05" customHeight="1" x14ac:dyDescent="0.25">
      <c r="A6" s="6" t="s">
        <v>332</v>
      </c>
      <c r="B6" s="6" t="s">
        <v>333</v>
      </c>
      <c r="C6" s="6"/>
      <c r="D6" s="6" t="s">
        <v>334</v>
      </c>
      <c r="E6" s="6" t="s">
        <v>335</v>
      </c>
      <c r="G6" s="7"/>
    </row>
    <row r="7" spans="1:7" ht="34.950000000000003" customHeight="1" x14ac:dyDescent="0.25">
      <c r="A7" s="6" t="s">
        <v>332</v>
      </c>
      <c r="B7" s="8" t="s">
        <v>336</v>
      </c>
      <c r="C7" s="6"/>
      <c r="D7" s="6" t="s">
        <v>337</v>
      </c>
      <c r="E7" s="6" t="s">
        <v>338</v>
      </c>
      <c r="G7" s="7"/>
    </row>
    <row r="8" spans="1:7" ht="31.2" x14ac:dyDescent="0.25">
      <c r="A8" s="6" t="s">
        <v>332</v>
      </c>
      <c r="B8" s="8" t="s">
        <v>339</v>
      </c>
      <c r="C8" s="6"/>
      <c r="D8" s="6" t="s">
        <v>340</v>
      </c>
      <c r="E8" s="6" t="s">
        <v>341</v>
      </c>
      <c r="G8" s="7"/>
    </row>
    <row r="9" spans="1:7" ht="28.95" customHeight="1" x14ac:dyDescent="0.25">
      <c r="A9" s="6" t="s">
        <v>342</v>
      </c>
      <c r="B9" s="6" t="s">
        <v>343</v>
      </c>
      <c r="C9" s="6"/>
      <c r="D9" s="6" t="s">
        <v>344</v>
      </c>
      <c r="E9" s="6" t="s">
        <v>345</v>
      </c>
      <c r="G9" s="7"/>
    </row>
    <row r="10" spans="1:7" ht="28.95" customHeight="1" x14ac:dyDescent="0.25">
      <c r="A10" s="6" t="s">
        <v>332</v>
      </c>
      <c r="B10" s="6" t="s">
        <v>346</v>
      </c>
      <c r="C10" s="6"/>
      <c r="D10" s="6" t="s">
        <v>347</v>
      </c>
      <c r="E10" s="6" t="s">
        <v>348</v>
      </c>
      <c r="G10" s="7"/>
    </row>
    <row r="11" spans="1:7" ht="31.2" x14ac:dyDescent="0.25">
      <c r="A11" s="8" t="s">
        <v>349</v>
      </c>
      <c r="B11" s="6" t="s">
        <v>343</v>
      </c>
      <c r="C11" s="6"/>
      <c r="D11" s="6" t="s">
        <v>350</v>
      </c>
      <c r="E11" s="6" t="s">
        <v>351</v>
      </c>
      <c r="G11" s="7"/>
    </row>
    <row r="12" spans="1:7" ht="28.05" customHeight="1" x14ac:dyDescent="0.25">
      <c r="A12" s="9" t="s">
        <v>326</v>
      </c>
      <c r="B12" s="9" t="s">
        <v>326</v>
      </c>
      <c r="C12" s="9"/>
      <c r="D12" s="9" t="s">
        <v>331</v>
      </c>
      <c r="E12" s="9" t="s">
        <v>331</v>
      </c>
      <c r="G12" s="7"/>
    </row>
    <row r="14" spans="1:7" x14ac:dyDescent="0.25">
      <c r="A14" s="67" t="s">
        <v>352</v>
      </c>
      <c r="B14" s="67"/>
      <c r="C14" s="67"/>
      <c r="D14" s="67"/>
      <c r="E14" s="67"/>
    </row>
    <row r="15" spans="1:7" ht="15.6" x14ac:dyDescent="0.25">
      <c r="A15" s="67"/>
      <c r="B15" s="67"/>
      <c r="C15" s="67"/>
      <c r="D15" s="67"/>
      <c r="E15" s="67"/>
      <c r="F15" s="10"/>
      <c r="G15" s="7"/>
    </row>
    <row r="16" spans="1:7" ht="15.6" x14ac:dyDescent="0.25">
      <c r="A16" s="10"/>
      <c r="G16" s="7"/>
    </row>
    <row r="17" spans="7:7" ht="15.6" x14ac:dyDescent="0.25">
      <c r="G17" s="7"/>
    </row>
    <row r="18" spans="7:7" ht="15.6" x14ac:dyDescent="0.25">
      <c r="G18" s="7"/>
    </row>
    <row r="19" spans="7:7" ht="15.6" x14ac:dyDescent="0.25">
      <c r="G19" s="7"/>
    </row>
    <row r="20" spans="7:7" ht="15.6" x14ac:dyDescent="0.25">
      <c r="G20" s="7"/>
    </row>
    <row r="21" spans="7:7" ht="15.6" x14ac:dyDescent="0.25">
      <c r="G21" s="7"/>
    </row>
    <row r="22" spans="7:7" ht="15.6" x14ac:dyDescent="0.25">
      <c r="G22" s="7"/>
    </row>
  </sheetData>
  <mergeCells count="4">
    <mergeCell ref="A1:G1"/>
    <mergeCell ref="A2:B2"/>
    <mergeCell ref="D2:E2"/>
    <mergeCell ref="A14:E15"/>
  </mergeCells>
  <phoneticPr fontId="1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arameter Distribution</vt:lpstr>
      <vt:lpstr>Parameters</vt:lpstr>
      <vt:lpstr>Reasonable range</vt:lpstr>
      <vt:lpstr>Dataset of 94 Virtual Patients</vt:lpstr>
      <vt:lpstr>Predicted hypertension</vt:lpstr>
      <vt:lpstr>Reduction in Hypertension Inc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伟昆</dc:creator>
  <cp:lastModifiedBy>weikun huang</cp:lastModifiedBy>
  <dcterms:created xsi:type="dcterms:W3CDTF">2023-05-12T11:15:00Z</dcterms:created>
  <dcterms:modified xsi:type="dcterms:W3CDTF">2026-02-11T03:4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6CFE4944A04441AB9ACB1049B741A6FB_12</vt:lpwstr>
  </property>
</Properties>
</file>